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omi\Documents\Jornal Paper\data in  brief\result(1)\"/>
    </mc:Choice>
  </mc:AlternateContent>
  <bookViews>
    <workbookView xWindow="0" yWindow="0" windowWidth="20490" windowHeight="7155"/>
  </bookViews>
  <sheets>
    <sheet name="Route 1 D1" sheetId="1" r:id="rId1"/>
    <sheet name="Route 2 - P2" sheetId="3" r:id="rId2"/>
    <sheet name="Route 2 - P3" sheetId="4" r:id="rId3"/>
  </sheets>
  <externalReferences>
    <externalReference r:id="rId4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4" l="1"/>
  <c r="L7" i="3"/>
  <c r="L7" i="1"/>
</calcChain>
</file>

<file path=xl/sharedStrings.xml><?xml version="1.0" encoding="utf-8"?>
<sst xmlns="http://schemas.openxmlformats.org/spreadsheetml/2006/main" count="36" uniqueCount="10">
  <si>
    <t>Latitude</t>
  </si>
  <si>
    <t xml:space="preserve">Longitude </t>
  </si>
  <si>
    <t>Tx- Rx Distance (m)</t>
  </si>
  <si>
    <t>RSRP (dBm)</t>
  </si>
  <si>
    <t>RSRQ (dB)</t>
  </si>
  <si>
    <t>RSSNR (dB)</t>
  </si>
  <si>
    <t>Altitude (m)</t>
  </si>
  <si>
    <t>LTE Marco base station Location</t>
  </si>
  <si>
    <t>ARFCN (Hz)</t>
  </si>
  <si>
    <t>Sample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000"/>
    <numFmt numFmtId="166" formatCode="0.000000000"/>
    <numFmt numFmtId="167" formatCode="0.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7" fontId="0" fillId="0" borderId="0" xfId="0" applyNumberFormat="1" applyAlignment="1">
      <alignment horizontal="center"/>
    </xf>
    <xf numFmtId="167" fontId="1" fillId="0" borderId="3" xfId="0" applyNumberFormat="1" applyFon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mi/Documents/Jornal%20Paper/data%20in%20%20brief/JL_TVincenty/JL_TVincenty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tanceByVincentyFormula"/>
      <sheetName val="MyLinks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4"/>
  <sheetViews>
    <sheetView tabSelected="1" workbookViewId="0">
      <selection activeCell="J20" sqref="J20"/>
    </sheetView>
  </sheetViews>
  <sheetFormatPr defaultRowHeight="15" x14ac:dyDescent="0.25"/>
  <cols>
    <col min="1" max="1" width="8.85546875" style="1" bestFit="1" customWidth="1"/>
    <col min="2" max="2" width="11.28515625" style="1" bestFit="1" customWidth="1"/>
    <col min="3" max="3" width="9.85546875" style="2" bestFit="1" customWidth="1"/>
    <col min="4" max="4" width="10.85546875" style="2" bestFit="1" customWidth="1"/>
    <col min="5" max="5" width="11.5703125" style="4" bestFit="1" customWidth="1"/>
    <col min="6" max="6" width="12.7109375" style="5" bestFit="1" customWidth="1"/>
    <col min="7" max="7" width="18.140625" style="3" bestFit="1" customWidth="1"/>
    <col min="8" max="8" width="11.85546875" style="33" bestFit="1" customWidth="1"/>
    <col min="9" max="9" width="9.140625" style="1"/>
    <col min="10" max="10" width="29.28515625" style="1" bestFit="1" customWidth="1"/>
    <col min="11" max="11" width="11" style="1" bestFit="1" customWidth="1"/>
    <col min="12" max="12" width="10.28515625" style="1" bestFit="1" customWidth="1"/>
    <col min="13" max="16384" width="9.140625" style="1"/>
  </cols>
  <sheetData>
    <row r="1" spans="1:12" ht="15.75" thickBot="1" x14ac:dyDescent="0.3"/>
    <row r="2" spans="1:12" ht="15.75" thickBot="1" x14ac:dyDescent="0.3">
      <c r="A2" s="21" t="s">
        <v>9</v>
      </c>
      <c r="B2" s="22" t="s">
        <v>3</v>
      </c>
      <c r="C2" s="23" t="s">
        <v>4</v>
      </c>
      <c r="D2" s="23" t="s">
        <v>5</v>
      </c>
      <c r="E2" s="24" t="s">
        <v>0</v>
      </c>
      <c r="F2" s="25" t="s">
        <v>1</v>
      </c>
      <c r="G2" s="26" t="s">
        <v>2</v>
      </c>
      <c r="H2" s="34" t="s">
        <v>6</v>
      </c>
    </row>
    <row r="3" spans="1:12" x14ac:dyDescent="0.25">
      <c r="A3" s="7">
        <v>0</v>
      </c>
      <c r="B3" s="8">
        <v>-113</v>
      </c>
      <c r="C3" s="9">
        <v>-9</v>
      </c>
      <c r="D3" s="9">
        <v>0.8</v>
      </c>
      <c r="E3" s="10">
        <v>51.74894158</v>
      </c>
      <c r="F3" s="11">
        <v>-0.242292283</v>
      </c>
      <c r="G3" s="12">
        <v>31.62</v>
      </c>
      <c r="H3" s="35">
        <v>82.4</v>
      </c>
    </row>
    <row r="4" spans="1:12" x14ac:dyDescent="0.25">
      <c r="A4" s="7">
        <v>1</v>
      </c>
      <c r="B4" s="8">
        <v>-113</v>
      </c>
      <c r="C4" s="9">
        <v>-10</v>
      </c>
      <c r="D4" s="9">
        <v>-0.1</v>
      </c>
      <c r="E4" s="10">
        <v>51.748941189999996</v>
      </c>
      <c r="F4" s="11">
        <v>-0.24230678999999999</v>
      </c>
      <c r="G4" s="12">
        <v>30.81</v>
      </c>
      <c r="H4" s="35">
        <v>82.5</v>
      </c>
    </row>
    <row r="5" spans="1:12" ht="15.75" thickBot="1" x14ac:dyDescent="0.3">
      <c r="A5" s="7">
        <v>2</v>
      </c>
      <c r="B5" s="8">
        <v>-113</v>
      </c>
      <c r="C5" s="9">
        <v>-10</v>
      </c>
      <c r="D5" s="9">
        <v>-0.1</v>
      </c>
      <c r="E5" s="10">
        <v>51.74894063</v>
      </c>
      <c r="F5" s="11">
        <v>-0.24231709700000001</v>
      </c>
      <c r="G5" s="12">
        <v>30.167999999999999</v>
      </c>
      <c r="H5" s="35">
        <v>82.5</v>
      </c>
      <c r="J5" s="6" t="s">
        <v>8</v>
      </c>
      <c r="K5" s="6">
        <v>2147483647</v>
      </c>
    </row>
    <row r="6" spans="1:12" x14ac:dyDescent="0.25">
      <c r="A6" s="7">
        <v>3</v>
      </c>
      <c r="B6" s="8">
        <v>-113</v>
      </c>
      <c r="C6" s="9">
        <v>-10</v>
      </c>
      <c r="D6" s="9">
        <v>-0.1</v>
      </c>
      <c r="E6" s="10">
        <v>51.748939589999999</v>
      </c>
      <c r="F6" s="11">
        <v>-0.24232216400000001</v>
      </c>
      <c r="G6" s="12">
        <v>30.007999999999999</v>
      </c>
      <c r="H6" s="35">
        <v>82.5</v>
      </c>
      <c r="J6" s="27"/>
      <c r="K6" s="28" t="s">
        <v>0</v>
      </c>
      <c r="L6" s="29" t="s">
        <v>1</v>
      </c>
    </row>
    <row r="7" spans="1:12" ht="15.75" thickBot="1" x14ac:dyDescent="0.3">
      <c r="A7" s="7">
        <v>4</v>
      </c>
      <c r="B7" s="8">
        <v>-116</v>
      </c>
      <c r="C7" s="9">
        <v>-9</v>
      </c>
      <c r="D7" s="9">
        <v>0.4</v>
      </c>
      <c r="E7" s="10">
        <v>51.748940830000002</v>
      </c>
      <c r="F7" s="11">
        <v>-0.24233969599999999</v>
      </c>
      <c r="G7" s="12">
        <v>28.902000000000001</v>
      </c>
      <c r="H7" s="35">
        <v>82.6</v>
      </c>
      <c r="J7" s="30" t="s">
        <v>7</v>
      </c>
      <c r="K7" s="31">
        <v>51.749091</v>
      </c>
      <c r="L7" s="32">
        <f>[1]DistanceByVincentyFormula!$G$9-0.242682</f>
        <v>-0.24268200000000001</v>
      </c>
    </row>
    <row r="8" spans="1:12" x14ac:dyDescent="0.25">
      <c r="A8" s="7">
        <v>5</v>
      </c>
      <c r="B8" s="8">
        <v>-116</v>
      </c>
      <c r="C8" s="9">
        <v>-9</v>
      </c>
      <c r="D8" s="9">
        <v>0.4</v>
      </c>
      <c r="E8" s="10">
        <v>51.748947260000001</v>
      </c>
      <c r="F8" s="11">
        <v>-0.2423787</v>
      </c>
      <c r="G8" s="12">
        <v>26.186</v>
      </c>
      <c r="H8" s="35">
        <v>82.8</v>
      </c>
    </row>
    <row r="9" spans="1:12" x14ac:dyDescent="0.25">
      <c r="A9" s="7">
        <v>6</v>
      </c>
      <c r="B9" s="8">
        <v>-116</v>
      </c>
      <c r="C9" s="9">
        <v>-9</v>
      </c>
      <c r="D9" s="9">
        <v>0.4</v>
      </c>
      <c r="E9" s="10">
        <v>51.748961360000003</v>
      </c>
      <c r="F9" s="11">
        <v>-0.24242464</v>
      </c>
      <c r="G9" s="12">
        <v>22.812999999999999</v>
      </c>
      <c r="H9" s="35">
        <v>83</v>
      </c>
    </row>
    <row r="10" spans="1:12" x14ac:dyDescent="0.25">
      <c r="A10" s="7">
        <v>7</v>
      </c>
      <c r="B10" s="8">
        <v>-113</v>
      </c>
      <c r="C10" s="9">
        <v>-9</v>
      </c>
      <c r="D10" s="9">
        <v>0.4</v>
      </c>
      <c r="E10" s="10">
        <v>51.748986619999997</v>
      </c>
      <c r="F10" s="11">
        <v>-0.24246185000000001</v>
      </c>
      <c r="G10" s="12">
        <v>18.984999999999999</v>
      </c>
      <c r="H10" s="35">
        <v>83.2</v>
      </c>
    </row>
    <row r="11" spans="1:12" x14ac:dyDescent="0.25">
      <c r="A11" s="7">
        <v>8</v>
      </c>
      <c r="B11" s="8">
        <v>-113</v>
      </c>
      <c r="C11" s="9">
        <v>-9</v>
      </c>
      <c r="D11" s="9">
        <v>0.4</v>
      </c>
      <c r="E11" s="10">
        <v>51.749022719999999</v>
      </c>
      <c r="F11" s="11">
        <v>-0.242464242</v>
      </c>
      <c r="G11" s="12">
        <v>16.701000000000001</v>
      </c>
      <c r="H11" s="35">
        <v>83.4</v>
      </c>
    </row>
    <row r="12" spans="1:12" x14ac:dyDescent="0.25">
      <c r="A12" s="7">
        <v>9</v>
      </c>
      <c r="B12" s="8">
        <v>-113</v>
      </c>
      <c r="C12" s="9">
        <v>-8</v>
      </c>
      <c r="D12" s="9">
        <v>0.4</v>
      </c>
      <c r="E12" s="10">
        <v>51.749071229999998</v>
      </c>
      <c r="F12" s="11">
        <v>-0.24246005800000001</v>
      </c>
      <c r="G12" s="12">
        <v>15.499000000000001</v>
      </c>
      <c r="H12" s="35">
        <v>83.5</v>
      </c>
    </row>
    <row r="13" spans="1:12" x14ac:dyDescent="0.25">
      <c r="A13" s="7">
        <v>10</v>
      </c>
      <c r="B13" s="8">
        <v>-113</v>
      </c>
      <c r="C13" s="9">
        <v>-8</v>
      </c>
      <c r="D13" s="9">
        <v>0.4</v>
      </c>
      <c r="E13" s="10">
        <v>51.749137410000003</v>
      </c>
      <c r="F13" s="11">
        <v>-0.24245876199999999</v>
      </c>
      <c r="G13" s="12">
        <v>16.221</v>
      </c>
      <c r="H13" s="35">
        <v>83.7</v>
      </c>
    </row>
    <row r="14" spans="1:12" x14ac:dyDescent="0.25">
      <c r="A14" s="7">
        <v>11</v>
      </c>
      <c r="B14" s="8">
        <v>-113</v>
      </c>
      <c r="C14" s="9">
        <v>-8</v>
      </c>
      <c r="D14" s="9">
        <v>0.4</v>
      </c>
      <c r="E14" s="10">
        <v>51.749217139999999</v>
      </c>
      <c r="F14" s="11">
        <v>-0.24245945899999999</v>
      </c>
      <c r="G14" s="12">
        <v>20.92</v>
      </c>
      <c r="H14" s="35">
        <v>83.7</v>
      </c>
    </row>
    <row r="15" spans="1:12" x14ac:dyDescent="0.25">
      <c r="A15" s="7">
        <v>12</v>
      </c>
      <c r="B15" s="8">
        <v>-109</v>
      </c>
      <c r="C15" s="9">
        <v>-8</v>
      </c>
      <c r="D15" s="9">
        <v>0.1</v>
      </c>
      <c r="E15" s="10">
        <v>51.74930037</v>
      </c>
      <c r="F15" s="11">
        <v>-0.24246010600000001</v>
      </c>
      <c r="G15" s="12">
        <v>28.058</v>
      </c>
      <c r="H15" s="35">
        <v>83.4</v>
      </c>
    </row>
    <row r="16" spans="1:12" x14ac:dyDescent="0.25">
      <c r="A16" s="7">
        <v>13</v>
      </c>
      <c r="B16" s="8">
        <v>-109</v>
      </c>
      <c r="C16" s="9">
        <v>-8</v>
      </c>
      <c r="D16" s="9">
        <v>0.1</v>
      </c>
      <c r="E16" s="10">
        <v>51.749378419999999</v>
      </c>
      <c r="F16" s="11">
        <v>-0.24246604499999999</v>
      </c>
      <c r="G16" s="12">
        <v>35.454999999999998</v>
      </c>
      <c r="H16" s="35">
        <v>83.2</v>
      </c>
    </row>
    <row r="17" spans="1:8" x14ac:dyDescent="0.25">
      <c r="A17" s="7">
        <v>14</v>
      </c>
      <c r="B17" s="8">
        <v>-109</v>
      </c>
      <c r="C17" s="9">
        <v>-8</v>
      </c>
      <c r="D17" s="9">
        <v>0.1</v>
      </c>
      <c r="E17" s="10">
        <v>51.749450520000003</v>
      </c>
      <c r="F17" s="11">
        <v>-0.24247118600000001</v>
      </c>
      <c r="G17" s="12">
        <v>42.741999999999997</v>
      </c>
      <c r="H17" s="35">
        <v>83</v>
      </c>
    </row>
    <row r="18" spans="1:8" x14ac:dyDescent="0.25">
      <c r="A18" s="7">
        <v>15</v>
      </c>
      <c r="B18" s="8">
        <v>-100</v>
      </c>
      <c r="C18" s="9">
        <v>-7</v>
      </c>
      <c r="D18" s="9">
        <v>1.2</v>
      </c>
      <c r="E18" s="10">
        <v>51.749532080000002</v>
      </c>
      <c r="F18" s="11">
        <v>-0.242477467</v>
      </c>
      <c r="G18" s="12">
        <v>51.15</v>
      </c>
      <c r="H18" s="35">
        <v>83</v>
      </c>
    </row>
    <row r="19" spans="1:8" x14ac:dyDescent="0.25">
      <c r="A19" s="7">
        <v>16</v>
      </c>
      <c r="B19" s="8">
        <v>-100</v>
      </c>
      <c r="C19" s="9">
        <v>-7</v>
      </c>
      <c r="D19" s="9">
        <v>1.2</v>
      </c>
      <c r="E19" s="10">
        <v>51.749617540000003</v>
      </c>
      <c r="F19" s="11">
        <v>-0.242481789</v>
      </c>
      <c r="G19" s="12">
        <v>60.323999999999998</v>
      </c>
      <c r="H19" s="35">
        <v>83</v>
      </c>
    </row>
    <row r="20" spans="1:8" x14ac:dyDescent="0.25">
      <c r="A20" s="7">
        <v>17</v>
      </c>
      <c r="B20" s="8">
        <v>-100</v>
      </c>
      <c r="C20" s="9">
        <v>-7</v>
      </c>
      <c r="D20" s="9">
        <v>1.2</v>
      </c>
      <c r="E20" s="10">
        <v>51.74970467</v>
      </c>
      <c r="F20" s="11">
        <v>-0.24248561699999999</v>
      </c>
      <c r="G20" s="12">
        <v>69.647999999999996</v>
      </c>
      <c r="H20" s="35">
        <v>83</v>
      </c>
    </row>
    <row r="21" spans="1:8" x14ac:dyDescent="0.25">
      <c r="A21" s="7">
        <v>18</v>
      </c>
      <c r="B21" s="8">
        <v>-103</v>
      </c>
      <c r="C21" s="9">
        <v>-6</v>
      </c>
      <c r="D21" s="9">
        <v>1.3</v>
      </c>
      <c r="E21" s="10">
        <v>51.749792759999998</v>
      </c>
      <c r="F21" s="11">
        <v>-0.24248255899999999</v>
      </c>
      <c r="G21" s="12">
        <v>79.403000000000006</v>
      </c>
      <c r="H21" s="35">
        <v>83</v>
      </c>
    </row>
    <row r="22" spans="1:8" x14ac:dyDescent="0.25">
      <c r="A22" s="7">
        <v>19</v>
      </c>
      <c r="B22" s="8">
        <v>-103</v>
      </c>
      <c r="C22" s="9">
        <v>-6</v>
      </c>
      <c r="D22" s="9">
        <v>1.3</v>
      </c>
      <c r="E22" s="10">
        <v>51.749883680000003</v>
      </c>
      <c r="F22" s="11">
        <v>-0.242481851</v>
      </c>
      <c r="G22" s="12">
        <v>89.465000000000003</v>
      </c>
      <c r="H22" s="35">
        <v>83</v>
      </c>
    </row>
    <row r="23" spans="1:8" x14ac:dyDescent="0.25">
      <c r="A23" s="7">
        <v>20</v>
      </c>
      <c r="B23" s="8">
        <v>-103</v>
      </c>
      <c r="C23" s="9">
        <v>-6</v>
      </c>
      <c r="D23" s="9">
        <v>1.3</v>
      </c>
      <c r="E23" s="10">
        <v>51.749975569999997</v>
      </c>
      <c r="F23" s="11">
        <v>-0.24248550199999999</v>
      </c>
      <c r="G23" s="12">
        <v>99.527000000000001</v>
      </c>
      <c r="H23" s="35">
        <v>83</v>
      </c>
    </row>
    <row r="24" spans="1:8" x14ac:dyDescent="0.25">
      <c r="A24" s="7">
        <v>21</v>
      </c>
      <c r="B24" s="8">
        <v>-104</v>
      </c>
      <c r="C24" s="9">
        <v>-7</v>
      </c>
      <c r="D24" s="9">
        <v>0.8</v>
      </c>
      <c r="E24" s="10">
        <v>51.750066879999999</v>
      </c>
      <c r="F24" s="11">
        <v>-0.24248598599999999</v>
      </c>
      <c r="G24" s="12">
        <v>109.639</v>
      </c>
      <c r="H24" s="35">
        <v>83</v>
      </c>
    </row>
    <row r="25" spans="1:8" x14ac:dyDescent="0.25">
      <c r="A25" s="7">
        <v>22</v>
      </c>
      <c r="B25" s="8">
        <v>-104</v>
      </c>
      <c r="C25" s="9">
        <v>-7</v>
      </c>
      <c r="D25" s="9">
        <v>0.8</v>
      </c>
      <c r="E25" s="10">
        <v>51.750158229999997</v>
      </c>
      <c r="F25" s="11">
        <v>-0.24248455299999999</v>
      </c>
      <c r="G25" s="12">
        <v>119.459</v>
      </c>
      <c r="H25" s="35">
        <v>83</v>
      </c>
    </row>
    <row r="26" spans="1:8" x14ac:dyDescent="0.25">
      <c r="A26" s="7">
        <v>23</v>
      </c>
      <c r="B26" s="8">
        <v>-104</v>
      </c>
      <c r="C26" s="9">
        <v>-7</v>
      </c>
      <c r="D26" s="9">
        <v>0.8</v>
      </c>
      <c r="E26" s="10">
        <v>51.750251499999997</v>
      </c>
      <c r="F26" s="11">
        <v>-0.24248740299999999</v>
      </c>
      <c r="G26" s="12">
        <v>129.88399999999999</v>
      </c>
      <c r="H26" s="35">
        <v>83</v>
      </c>
    </row>
    <row r="27" spans="1:8" x14ac:dyDescent="0.25">
      <c r="A27" s="7">
        <v>24</v>
      </c>
      <c r="B27" s="8">
        <v>-103</v>
      </c>
      <c r="C27" s="9">
        <v>-10</v>
      </c>
      <c r="D27" s="9">
        <v>1.2</v>
      </c>
      <c r="E27" s="10">
        <v>51.750345840000001</v>
      </c>
      <c r="F27" s="11">
        <v>-0.24249132000000001</v>
      </c>
      <c r="G27" s="12">
        <v>140.322</v>
      </c>
      <c r="H27" s="35">
        <v>82.8</v>
      </c>
    </row>
    <row r="28" spans="1:8" x14ac:dyDescent="0.25">
      <c r="A28" s="7">
        <v>25</v>
      </c>
      <c r="B28" s="8">
        <v>-103</v>
      </c>
      <c r="C28" s="9">
        <v>-10</v>
      </c>
      <c r="D28" s="9">
        <v>1.2</v>
      </c>
      <c r="E28" s="10">
        <v>51.750439219999997</v>
      </c>
      <c r="F28" s="11">
        <v>-0.24248764</v>
      </c>
      <c r="G28" s="12">
        <v>150.804</v>
      </c>
      <c r="H28" s="35">
        <v>82.4</v>
      </c>
    </row>
    <row r="29" spans="1:8" x14ac:dyDescent="0.25">
      <c r="A29" s="7">
        <v>26</v>
      </c>
      <c r="B29" s="8">
        <v>-103</v>
      </c>
      <c r="C29" s="9">
        <v>-9</v>
      </c>
      <c r="D29" s="9">
        <v>1.3</v>
      </c>
      <c r="E29" s="10">
        <v>51.750529350000001</v>
      </c>
      <c r="F29" s="11">
        <v>-0.242484903</v>
      </c>
      <c r="G29" s="12">
        <v>160.673</v>
      </c>
      <c r="H29" s="35">
        <v>82.1</v>
      </c>
    </row>
    <row r="30" spans="1:8" x14ac:dyDescent="0.25">
      <c r="A30" s="7">
        <v>27</v>
      </c>
      <c r="B30" s="8">
        <v>-103</v>
      </c>
      <c r="C30" s="9">
        <v>-9</v>
      </c>
      <c r="D30" s="9">
        <v>1.3</v>
      </c>
      <c r="E30" s="10">
        <v>51.750614540000001</v>
      </c>
      <c r="F30" s="11">
        <v>-0.24249042400000001</v>
      </c>
      <c r="G30" s="12">
        <v>170.191</v>
      </c>
      <c r="H30" s="35">
        <v>82.2</v>
      </c>
    </row>
    <row r="31" spans="1:8" x14ac:dyDescent="0.25">
      <c r="A31" s="7">
        <v>28</v>
      </c>
      <c r="B31" s="8">
        <v>-103</v>
      </c>
      <c r="C31" s="9">
        <v>-9</v>
      </c>
      <c r="D31" s="9">
        <v>1.3</v>
      </c>
      <c r="E31" s="10">
        <v>51.750694359999997</v>
      </c>
      <c r="F31" s="11">
        <v>-0.24251482199999999</v>
      </c>
      <c r="G31" s="12">
        <v>178.7</v>
      </c>
      <c r="H31" s="35">
        <v>82.5</v>
      </c>
    </row>
    <row r="32" spans="1:8" x14ac:dyDescent="0.25">
      <c r="A32" s="7">
        <v>29</v>
      </c>
      <c r="B32" s="8">
        <v>-97</v>
      </c>
      <c r="C32" s="9">
        <v>-7</v>
      </c>
      <c r="D32" s="9">
        <v>1.5</v>
      </c>
      <c r="E32" s="10">
        <v>51.75076662</v>
      </c>
      <c r="F32" s="11">
        <v>-0.242584243</v>
      </c>
      <c r="G32" s="12">
        <v>186.48599999999999</v>
      </c>
      <c r="H32" s="35">
        <v>82.8</v>
      </c>
    </row>
    <row r="33" spans="1:8" x14ac:dyDescent="0.25">
      <c r="A33" s="7">
        <v>30</v>
      </c>
      <c r="B33" s="8">
        <v>-97</v>
      </c>
      <c r="C33" s="9">
        <v>-7</v>
      </c>
      <c r="D33" s="9">
        <v>1.5</v>
      </c>
      <c r="E33" s="10">
        <v>51.750837429999997</v>
      </c>
      <c r="F33" s="11">
        <v>-0.24268371699999999</v>
      </c>
      <c r="G33" s="12">
        <v>194.40100000000001</v>
      </c>
      <c r="H33" s="35">
        <v>83</v>
      </c>
    </row>
    <row r="34" spans="1:8" x14ac:dyDescent="0.25">
      <c r="A34" s="7">
        <v>31</v>
      </c>
      <c r="B34" s="8">
        <v>-92</v>
      </c>
      <c r="C34" s="9">
        <v>-6</v>
      </c>
      <c r="D34" s="9">
        <v>1.6</v>
      </c>
      <c r="E34" s="10">
        <v>51.750910599999997</v>
      </c>
      <c r="F34" s="11">
        <v>-0.24279371899999999</v>
      </c>
      <c r="G34" s="12">
        <v>202.58099999999999</v>
      </c>
      <c r="H34" s="35">
        <v>82.9</v>
      </c>
    </row>
    <row r="35" spans="1:8" x14ac:dyDescent="0.25">
      <c r="A35" s="7">
        <v>32</v>
      </c>
      <c r="B35" s="8">
        <v>-92</v>
      </c>
      <c r="C35" s="9">
        <v>-6</v>
      </c>
      <c r="D35" s="9">
        <v>1.6</v>
      </c>
      <c r="E35" s="10">
        <v>51.75099505</v>
      </c>
      <c r="F35" s="11">
        <v>-0.24289693300000001</v>
      </c>
      <c r="G35" s="12">
        <v>212.53100000000001</v>
      </c>
      <c r="H35" s="35">
        <v>82.6</v>
      </c>
    </row>
    <row r="36" spans="1:8" x14ac:dyDescent="0.25">
      <c r="A36" s="7">
        <v>33</v>
      </c>
      <c r="B36" s="8">
        <v>-92</v>
      </c>
      <c r="C36" s="9">
        <v>-6</v>
      </c>
      <c r="D36" s="9">
        <v>1.6</v>
      </c>
      <c r="E36" s="10">
        <v>51.751087550000001</v>
      </c>
      <c r="F36" s="11">
        <v>-0.24298919999999999</v>
      </c>
      <c r="G36" s="12">
        <v>223.23400000000001</v>
      </c>
      <c r="H36" s="35">
        <v>82.2</v>
      </c>
    </row>
    <row r="37" spans="1:8" x14ac:dyDescent="0.25">
      <c r="A37" s="7">
        <v>34</v>
      </c>
      <c r="B37" s="8">
        <v>-96</v>
      </c>
      <c r="C37" s="9">
        <v>-7</v>
      </c>
      <c r="D37" s="9">
        <v>1.9</v>
      </c>
      <c r="E37" s="10">
        <v>51.751176209999997</v>
      </c>
      <c r="F37" s="11">
        <v>-0.24308664699999999</v>
      </c>
      <c r="G37" s="12">
        <v>233.79</v>
      </c>
      <c r="H37" s="35">
        <v>81.7</v>
      </c>
    </row>
    <row r="38" spans="1:8" x14ac:dyDescent="0.25">
      <c r="A38" s="7">
        <v>35</v>
      </c>
      <c r="B38" s="8">
        <v>-96</v>
      </c>
      <c r="C38" s="9">
        <v>-7</v>
      </c>
      <c r="D38" s="9">
        <v>1.9</v>
      </c>
      <c r="E38" s="10">
        <v>51.751264210000002</v>
      </c>
      <c r="F38" s="11">
        <v>-0.243174471</v>
      </c>
      <c r="G38" s="12">
        <v>244.36699999999999</v>
      </c>
      <c r="H38" s="35">
        <v>81</v>
      </c>
    </row>
    <row r="39" spans="1:8" x14ac:dyDescent="0.25">
      <c r="A39" s="7">
        <v>36</v>
      </c>
      <c r="B39" s="8">
        <v>-96</v>
      </c>
      <c r="C39" s="9">
        <v>-7</v>
      </c>
      <c r="D39" s="9">
        <v>1.9</v>
      </c>
      <c r="E39" s="10">
        <v>51.751357720000001</v>
      </c>
      <c r="F39" s="11">
        <v>-0.24322271300000001</v>
      </c>
      <c r="G39" s="12">
        <v>254.95400000000001</v>
      </c>
      <c r="H39" s="35">
        <v>80.5</v>
      </c>
    </row>
    <row r="40" spans="1:8" x14ac:dyDescent="0.25">
      <c r="A40" s="7">
        <v>37</v>
      </c>
      <c r="B40" s="8">
        <v>-95</v>
      </c>
      <c r="C40" s="9">
        <v>-5</v>
      </c>
      <c r="D40" s="9">
        <v>2.2999999999999998</v>
      </c>
      <c r="E40" s="10">
        <v>51.75144822</v>
      </c>
      <c r="F40" s="11">
        <v>-0.243240755</v>
      </c>
      <c r="G40" s="12">
        <v>265.21199999999999</v>
      </c>
      <c r="H40" s="35">
        <v>80.2</v>
      </c>
    </row>
    <row r="41" spans="1:8" x14ac:dyDescent="0.25">
      <c r="A41" s="7">
        <v>38</v>
      </c>
      <c r="B41" s="8">
        <v>-95</v>
      </c>
      <c r="C41" s="9">
        <v>-5</v>
      </c>
      <c r="D41" s="9">
        <v>2.2999999999999998</v>
      </c>
      <c r="E41" s="10">
        <v>51.751528030000003</v>
      </c>
      <c r="F41" s="11">
        <v>-0.24323482799999999</v>
      </c>
      <c r="G41" s="12">
        <v>274.029</v>
      </c>
      <c r="H41" s="35">
        <v>80</v>
      </c>
    </row>
    <row r="42" spans="1:8" x14ac:dyDescent="0.25">
      <c r="A42" s="7">
        <v>39</v>
      </c>
      <c r="B42" s="8">
        <v>-96</v>
      </c>
      <c r="C42" s="9">
        <v>-7</v>
      </c>
      <c r="D42" s="9">
        <v>1.7</v>
      </c>
      <c r="E42" s="10">
        <v>51.751588259999998</v>
      </c>
      <c r="F42" s="11">
        <v>-0.24326304500000001</v>
      </c>
      <c r="G42" s="12">
        <v>280.72500000000002</v>
      </c>
      <c r="H42" s="35">
        <v>79.7</v>
      </c>
    </row>
    <row r="43" spans="1:8" x14ac:dyDescent="0.25">
      <c r="A43" s="7">
        <v>40</v>
      </c>
      <c r="B43" s="8">
        <v>-96</v>
      </c>
      <c r="C43" s="9">
        <v>-7</v>
      </c>
      <c r="D43" s="9">
        <v>1.7</v>
      </c>
      <c r="E43" s="10">
        <v>51.751632039999997</v>
      </c>
      <c r="F43" s="11">
        <v>-0.243327232</v>
      </c>
      <c r="G43" s="12">
        <v>286.27300000000002</v>
      </c>
      <c r="H43" s="35">
        <v>79.2</v>
      </c>
    </row>
    <row r="44" spans="1:8" x14ac:dyDescent="0.25">
      <c r="A44" s="7">
        <v>41</v>
      </c>
      <c r="B44" s="8">
        <v>-96</v>
      </c>
      <c r="C44" s="9">
        <v>-7</v>
      </c>
      <c r="D44" s="9">
        <v>1.7</v>
      </c>
      <c r="E44" s="10">
        <v>51.751652280000002</v>
      </c>
      <c r="F44" s="11">
        <v>-0.243402277</v>
      </c>
      <c r="G44" s="12">
        <v>289.255</v>
      </c>
      <c r="H44" s="35">
        <v>79</v>
      </c>
    </row>
    <row r="45" spans="1:8" x14ac:dyDescent="0.25">
      <c r="A45" s="7">
        <v>42</v>
      </c>
      <c r="B45" s="8">
        <v>-94</v>
      </c>
      <c r="C45" s="9">
        <v>-6</v>
      </c>
      <c r="D45" s="9">
        <v>2.2000000000000002</v>
      </c>
      <c r="E45" s="10">
        <v>51.751650169999998</v>
      </c>
      <c r="F45" s="11">
        <v>-0.243474361</v>
      </c>
      <c r="G45" s="12">
        <v>290.15300000000002</v>
      </c>
      <c r="H45" s="35">
        <v>79</v>
      </c>
    </row>
    <row r="46" spans="1:8" x14ac:dyDescent="0.25">
      <c r="A46" s="7">
        <v>43</v>
      </c>
      <c r="B46" s="8">
        <v>-94</v>
      </c>
      <c r="C46" s="9">
        <v>-6</v>
      </c>
      <c r="D46" s="9">
        <v>2.2000000000000002</v>
      </c>
      <c r="E46" s="10">
        <v>51.751648639999999</v>
      </c>
      <c r="F46" s="11">
        <v>-0.24352381400000001</v>
      </c>
      <c r="G46" s="12">
        <v>290.52100000000002</v>
      </c>
      <c r="H46" s="35">
        <v>79</v>
      </c>
    </row>
    <row r="47" spans="1:8" x14ac:dyDescent="0.25">
      <c r="A47" s="7">
        <v>44</v>
      </c>
      <c r="B47" s="8">
        <v>-94</v>
      </c>
      <c r="C47" s="9">
        <v>-6</v>
      </c>
      <c r="D47" s="9">
        <v>2.2000000000000002</v>
      </c>
      <c r="E47" s="10">
        <v>51.751649200000003</v>
      </c>
      <c r="F47" s="11">
        <v>-0.243548186</v>
      </c>
      <c r="G47" s="12">
        <v>290.87099999999998</v>
      </c>
      <c r="H47" s="35">
        <v>79</v>
      </c>
    </row>
    <row r="48" spans="1:8" x14ac:dyDescent="0.25">
      <c r="A48" s="7">
        <v>45</v>
      </c>
      <c r="B48" s="8">
        <v>-96</v>
      </c>
      <c r="C48" s="9">
        <v>-6</v>
      </c>
      <c r="D48" s="9">
        <v>1.9</v>
      </c>
      <c r="E48" s="10">
        <v>51.751652270000001</v>
      </c>
      <c r="F48" s="11">
        <v>-0.24357688699999999</v>
      </c>
      <c r="G48" s="12">
        <v>291.57400000000001</v>
      </c>
      <c r="H48" s="35">
        <v>79</v>
      </c>
    </row>
    <row r="49" spans="1:8" x14ac:dyDescent="0.25">
      <c r="A49" s="7">
        <v>46</v>
      </c>
      <c r="B49" s="8">
        <v>-96</v>
      </c>
      <c r="C49" s="9">
        <v>-6</v>
      </c>
      <c r="D49" s="9">
        <v>1.9</v>
      </c>
      <c r="E49" s="10">
        <v>51.751666540000002</v>
      </c>
      <c r="F49" s="11">
        <v>-0.24362472499999999</v>
      </c>
      <c r="G49" s="12">
        <v>293.78899999999999</v>
      </c>
      <c r="H49" s="35">
        <v>79</v>
      </c>
    </row>
    <row r="50" spans="1:8" x14ac:dyDescent="0.25">
      <c r="A50" s="7">
        <v>47</v>
      </c>
      <c r="B50" s="8">
        <v>-96</v>
      </c>
      <c r="C50" s="9">
        <v>-6</v>
      </c>
      <c r="D50" s="9">
        <v>1.9</v>
      </c>
      <c r="E50" s="10">
        <v>51.751703890000002</v>
      </c>
      <c r="F50" s="11">
        <v>-0.24365070599999999</v>
      </c>
      <c r="G50" s="12">
        <v>298.435</v>
      </c>
      <c r="H50" s="35">
        <v>79.099999999999994</v>
      </c>
    </row>
    <row r="51" spans="1:8" x14ac:dyDescent="0.25">
      <c r="A51" s="7">
        <v>48</v>
      </c>
      <c r="B51" s="8">
        <v>-93</v>
      </c>
      <c r="C51" s="9">
        <v>-6</v>
      </c>
      <c r="D51" s="9">
        <v>2.1</v>
      </c>
      <c r="E51" s="10">
        <v>51.751763359999998</v>
      </c>
      <c r="F51" s="11">
        <v>-0.24364623299999999</v>
      </c>
      <c r="G51" s="12">
        <v>304.67899999999997</v>
      </c>
      <c r="H51" s="35">
        <v>79.3</v>
      </c>
    </row>
    <row r="52" spans="1:8" x14ac:dyDescent="0.25">
      <c r="A52" s="7">
        <v>49</v>
      </c>
      <c r="B52" s="8">
        <v>-93</v>
      </c>
      <c r="C52" s="9">
        <v>-6</v>
      </c>
      <c r="D52" s="9">
        <v>2.1</v>
      </c>
      <c r="E52" s="10">
        <v>51.751845830000001</v>
      </c>
      <c r="F52" s="11">
        <v>-0.24363089800000001</v>
      </c>
      <c r="G52" s="12">
        <v>313.53100000000001</v>
      </c>
      <c r="H52" s="35">
        <v>79.599999999999994</v>
      </c>
    </row>
    <row r="53" spans="1:8" x14ac:dyDescent="0.25">
      <c r="A53" s="7">
        <v>50</v>
      </c>
      <c r="B53" s="8">
        <v>-93</v>
      </c>
      <c r="C53" s="9">
        <v>-6</v>
      </c>
      <c r="D53" s="9">
        <v>2.1</v>
      </c>
      <c r="E53" s="10">
        <v>51.751931509999999</v>
      </c>
      <c r="F53" s="11">
        <v>-0.24362532200000001</v>
      </c>
      <c r="G53" s="12">
        <v>322.82799999999997</v>
      </c>
      <c r="H53" s="35">
        <v>80</v>
      </c>
    </row>
    <row r="54" spans="1:8" x14ac:dyDescent="0.25">
      <c r="A54" s="7">
        <v>51</v>
      </c>
      <c r="B54" s="8">
        <v>-98</v>
      </c>
      <c r="C54" s="9">
        <v>-7</v>
      </c>
      <c r="D54" s="9">
        <v>1.4</v>
      </c>
      <c r="E54" s="10">
        <v>51.752026790000002</v>
      </c>
      <c r="F54" s="11">
        <v>-0.243614676</v>
      </c>
      <c r="G54" s="12">
        <v>332.97699999999998</v>
      </c>
      <c r="H54" s="35">
        <v>80.3</v>
      </c>
    </row>
    <row r="55" spans="1:8" x14ac:dyDescent="0.25">
      <c r="A55" s="7">
        <v>52</v>
      </c>
      <c r="B55" s="8">
        <v>-98</v>
      </c>
      <c r="C55" s="9">
        <v>-7</v>
      </c>
      <c r="D55" s="9">
        <v>1.4</v>
      </c>
      <c r="E55" s="10">
        <v>51.752130860000001</v>
      </c>
      <c r="F55" s="11">
        <v>-0.24359098500000001</v>
      </c>
      <c r="G55" s="12">
        <v>344.18799999999999</v>
      </c>
      <c r="H55" s="35">
        <v>80.599999999999994</v>
      </c>
    </row>
    <row r="56" spans="1:8" x14ac:dyDescent="0.25">
      <c r="A56" s="7">
        <v>53</v>
      </c>
      <c r="B56" s="8">
        <v>-98</v>
      </c>
      <c r="C56" s="9">
        <v>-7</v>
      </c>
      <c r="D56" s="9">
        <v>1.4</v>
      </c>
      <c r="E56" s="10">
        <v>51.752236949999997</v>
      </c>
      <c r="F56" s="11">
        <v>-0.24356130100000001</v>
      </c>
      <c r="G56" s="12">
        <v>355.40899999999999</v>
      </c>
      <c r="H56" s="35">
        <v>80.900000000000006</v>
      </c>
    </row>
    <row r="57" spans="1:8" x14ac:dyDescent="0.25">
      <c r="A57" s="7">
        <v>54</v>
      </c>
      <c r="B57" s="8">
        <v>-100</v>
      </c>
      <c r="C57" s="9">
        <v>-6</v>
      </c>
      <c r="D57" s="9">
        <v>1.6</v>
      </c>
      <c r="E57" s="10">
        <v>51.752337130000001</v>
      </c>
      <c r="F57" s="11">
        <v>-0.243535314</v>
      </c>
      <c r="G57" s="12">
        <v>366.06299999999999</v>
      </c>
      <c r="H57" s="35">
        <v>81.099999999999994</v>
      </c>
    </row>
    <row r="58" spans="1:8" x14ac:dyDescent="0.25">
      <c r="A58" s="7">
        <v>55</v>
      </c>
      <c r="B58" s="8">
        <v>-100</v>
      </c>
      <c r="C58" s="9">
        <v>-6</v>
      </c>
      <c r="D58" s="9">
        <v>1.6</v>
      </c>
      <c r="E58" s="10">
        <v>51.752437620000002</v>
      </c>
      <c r="F58" s="11">
        <v>-0.24350839299999999</v>
      </c>
      <c r="G58" s="12">
        <v>376.78199999999998</v>
      </c>
      <c r="H58" s="35">
        <v>81.400000000000006</v>
      </c>
    </row>
    <row r="59" spans="1:8" x14ac:dyDescent="0.25">
      <c r="A59" s="7">
        <v>56</v>
      </c>
      <c r="B59" s="8">
        <v>-100</v>
      </c>
      <c r="C59" s="9">
        <v>-6</v>
      </c>
      <c r="D59" s="9">
        <v>1.4</v>
      </c>
      <c r="E59" s="10">
        <v>51.752536310000004</v>
      </c>
      <c r="F59" s="11">
        <v>-0.243477201</v>
      </c>
      <c r="G59" s="12">
        <v>387.45100000000002</v>
      </c>
      <c r="H59" s="35">
        <v>81.599999999999994</v>
      </c>
    </row>
    <row r="60" spans="1:8" x14ac:dyDescent="0.25">
      <c r="A60" s="7">
        <v>57</v>
      </c>
      <c r="B60" s="8">
        <v>-100</v>
      </c>
      <c r="C60" s="9">
        <v>-6</v>
      </c>
      <c r="D60" s="9">
        <v>1.4</v>
      </c>
      <c r="E60" s="10">
        <v>51.752634149999999</v>
      </c>
      <c r="F60" s="11">
        <v>-0.24343487799999999</v>
      </c>
      <c r="G60" s="12">
        <v>397.77600000000001</v>
      </c>
      <c r="H60" s="35">
        <v>82</v>
      </c>
    </row>
    <row r="61" spans="1:8" x14ac:dyDescent="0.25">
      <c r="A61" s="7">
        <v>58</v>
      </c>
      <c r="B61" s="8">
        <v>-100</v>
      </c>
      <c r="C61" s="9">
        <v>-6</v>
      </c>
      <c r="D61" s="9">
        <v>1.4</v>
      </c>
      <c r="E61" s="10">
        <v>51.752732719999997</v>
      </c>
      <c r="F61" s="11">
        <v>-0.24338942799999999</v>
      </c>
      <c r="G61" s="12">
        <v>408.12299999999999</v>
      </c>
      <c r="H61" s="35">
        <v>82.5</v>
      </c>
    </row>
    <row r="62" spans="1:8" x14ac:dyDescent="0.25">
      <c r="A62" s="7">
        <v>59</v>
      </c>
      <c r="B62" s="8">
        <v>-96</v>
      </c>
      <c r="C62" s="9">
        <v>-6</v>
      </c>
      <c r="D62" s="9">
        <v>2.1</v>
      </c>
      <c r="E62" s="10">
        <v>51.7528334</v>
      </c>
      <c r="F62" s="11">
        <v>-0.243346538</v>
      </c>
      <c r="G62" s="12">
        <v>419.13200000000001</v>
      </c>
      <c r="H62" s="35">
        <v>83</v>
      </c>
    </row>
    <row r="63" spans="1:8" x14ac:dyDescent="0.25">
      <c r="A63" s="7">
        <v>60</v>
      </c>
      <c r="B63" s="8">
        <v>-96</v>
      </c>
      <c r="C63" s="9">
        <v>-6</v>
      </c>
      <c r="D63" s="9">
        <v>2.1</v>
      </c>
      <c r="E63" s="10">
        <v>51.752937109999998</v>
      </c>
      <c r="F63" s="11">
        <v>-0.24329764700000001</v>
      </c>
      <c r="G63" s="12">
        <v>430.16500000000002</v>
      </c>
      <c r="H63" s="35">
        <v>83</v>
      </c>
    </row>
    <row r="64" spans="1:8" x14ac:dyDescent="0.25">
      <c r="A64" s="7">
        <v>61</v>
      </c>
      <c r="B64" s="8">
        <v>-96</v>
      </c>
      <c r="C64" s="9">
        <v>-6</v>
      </c>
      <c r="D64" s="9">
        <v>2.1</v>
      </c>
      <c r="E64" s="10">
        <v>51.753040890000001</v>
      </c>
      <c r="F64" s="11">
        <v>-0.24325050200000001</v>
      </c>
      <c r="G64" s="12">
        <v>441.24299999999999</v>
      </c>
      <c r="H64" s="35">
        <v>83</v>
      </c>
    </row>
    <row r="65" spans="1:8" x14ac:dyDescent="0.25">
      <c r="A65" s="7">
        <v>62</v>
      </c>
      <c r="B65" s="8">
        <v>-98</v>
      </c>
      <c r="C65" s="9">
        <v>-5</v>
      </c>
      <c r="D65" s="9">
        <v>1.7</v>
      </c>
      <c r="E65" s="10">
        <v>51.753141499999998</v>
      </c>
      <c r="F65" s="11">
        <v>-0.24320318699999999</v>
      </c>
      <c r="G65" s="12">
        <v>452.05399999999997</v>
      </c>
      <c r="H65" s="35">
        <v>83.3</v>
      </c>
    </row>
    <row r="66" spans="1:8" x14ac:dyDescent="0.25">
      <c r="A66" s="7">
        <v>63</v>
      </c>
      <c r="B66" s="8">
        <v>-98</v>
      </c>
      <c r="C66" s="9">
        <v>-5</v>
      </c>
      <c r="D66" s="9">
        <v>1.7</v>
      </c>
      <c r="E66" s="10">
        <v>51.753240419999997</v>
      </c>
      <c r="F66" s="11">
        <v>-0.24317366300000001</v>
      </c>
      <c r="G66" s="12">
        <v>462.98700000000002</v>
      </c>
      <c r="H66" s="35">
        <v>83.7</v>
      </c>
    </row>
    <row r="67" spans="1:8" x14ac:dyDescent="0.25">
      <c r="A67" s="7">
        <v>64</v>
      </c>
      <c r="B67" s="8">
        <v>-98</v>
      </c>
      <c r="C67" s="9">
        <v>-5</v>
      </c>
      <c r="D67" s="9">
        <v>1.7</v>
      </c>
      <c r="E67" s="10">
        <v>51.75333543</v>
      </c>
      <c r="F67" s="11">
        <v>-0.24315057600000001</v>
      </c>
      <c r="G67" s="12">
        <v>473.35899999999998</v>
      </c>
      <c r="H67" s="35">
        <v>84</v>
      </c>
    </row>
    <row r="68" spans="1:8" x14ac:dyDescent="0.25">
      <c r="A68" s="7">
        <v>65</v>
      </c>
      <c r="B68" s="8">
        <v>-97</v>
      </c>
      <c r="C68" s="9">
        <v>-5</v>
      </c>
      <c r="D68" s="9">
        <v>1.5</v>
      </c>
      <c r="E68" s="10">
        <v>51.75343178</v>
      </c>
      <c r="F68" s="11">
        <v>-0.243145846</v>
      </c>
      <c r="G68" s="12">
        <v>484.12599999999998</v>
      </c>
      <c r="H68" s="35">
        <v>83.6</v>
      </c>
    </row>
    <row r="69" spans="1:8" x14ac:dyDescent="0.25">
      <c r="A69" s="7">
        <v>66</v>
      </c>
      <c r="B69" s="8">
        <v>-97</v>
      </c>
      <c r="C69" s="9">
        <v>-5</v>
      </c>
      <c r="D69" s="9">
        <v>1.5</v>
      </c>
      <c r="E69" s="10">
        <v>51.753528439999997</v>
      </c>
      <c r="F69" s="11">
        <v>-0.24313868699999999</v>
      </c>
      <c r="G69" s="12">
        <v>494.88299999999998</v>
      </c>
      <c r="H69" s="35">
        <v>83.3</v>
      </c>
    </row>
    <row r="70" spans="1:8" x14ac:dyDescent="0.25">
      <c r="A70" s="7">
        <v>67</v>
      </c>
      <c r="B70" s="8">
        <v>-98</v>
      </c>
      <c r="C70" s="9">
        <v>-6</v>
      </c>
      <c r="D70" s="9">
        <v>1.4</v>
      </c>
      <c r="E70" s="10">
        <v>51.753619260000001</v>
      </c>
      <c r="F70" s="11">
        <v>-0.24312975000000001</v>
      </c>
      <c r="G70" s="12">
        <v>504.71800000000002</v>
      </c>
      <c r="H70" s="35">
        <v>83</v>
      </c>
    </row>
    <row r="71" spans="1:8" x14ac:dyDescent="0.25">
      <c r="A71" s="7">
        <v>68</v>
      </c>
      <c r="B71" s="8">
        <v>-98</v>
      </c>
      <c r="C71" s="9">
        <v>-6</v>
      </c>
      <c r="D71" s="9">
        <v>1.4</v>
      </c>
      <c r="E71" s="10">
        <v>51.75370144</v>
      </c>
      <c r="F71" s="11">
        <v>-0.243128176</v>
      </c>
      <c r="G71" s="12">
        <v>513.97299999999996</v>
      </c>
      <c r="H71" s="35">
        <v>82.6</v>
      </c>
    </row>
    <row r="72" spans="1:8" x14ac:dyDescent="0.25">
      <c r="A72" s="7">
        <v>69</v>
      </c>
      <c r="B72" s="8">
        <v>-98</v>
      </c>
      <c r="C72" s="9">
        <v>-6</v>
      </c>
      <c r="D72" s="9">
        <v>1.4</v>
      </c>
      <c r="E72" s="10">
        <v>51.753775939999997</v>
      </c>
      <c r="F72" s="11">
        <v>-0.24312361399999999</v>
      </c>
      <c r="G72" s="12">
        <v>522.28</v>
      </c>
      <c r="H72" s="35">
        <v>82.3</v>
      </c>
    </row>
    <row r="73" spans="1:8" x14ac:dyDescent="0.25">
      <c r="A73" s="7">
        <v>70</v>
      </c>
      <c r="B73" s="8">
        <v>-97</v>
      </c>
      <c r="C73" s="9">
        <v>-7</v>
      </c>
      <c r="D73" s="9">
        <v>1.3</v>
      </c>
      <c r="E73" s="10">
        <v>51.753835029999998</v>
      </c>
      <c r="F73" s="11">
        <v>-0.243100758</v>
      </c>
      <c r="G73" s="12">
        <v>528.673</v>
      </c>
      <c r="H73" s="35">
        <v>82.1</v>
      </c>
    </row>
    <row r="74" spans="1:8" x14ac:dyDescent="0.25">
      <c r="A74" s="7">
        <v>71</v>
      </c>
      <c r="B74" s="8">
        <v>-97</v>
      </c>
      <c r="C74" s="9">
        <v>-7</v>
      </c>
      <c r="D74" s="9">
        <v>1.3</v>
      </c>
      <c r="E74" s="10">
        <v>51.753878530000001</v>
      </c>
      <c r="F74" s="11">
        <v>-0.243053451</v>
      </c>
      <c r="G74" s="12">
        <v>533.44399999999996</v>
      </c>
      <c r="H74" s="35">
        <v>82</v>
      </c>
    </row>
    <row r="75" spans="1:8" x14ac:dyDescent="0.25">
      <c r="A75" s="7">
        <v>72</v>
      </c>
      <c r="B75" s="8">
        <v>-95</v>
      </c>
      <c r="C75" s="9">
        <v>-6</v>
      </c>
      <c r="D75" s="9">
        <v>1.7</v>
      </c>
      <c r="E75" s="10">
        <v>51.753899660000002</v>
      </c>
      <c r="F75" s="11">
        <v>-0.24295187600000001</v>
      </c>
      <c r="G75" s="12">
        <v>535.31100000000004</v>
      </c>
      <c r="H75" s="35">
        <v>82.3</v>
      </c>
    </row>
    <row r="76" spans="1:8" x14ac:dyDescent="0.25">
      <c r="A76" s="7">
        <v>73</v>
      </c>
      <c r="B76" s="8">
        <v>-95</v>
      </c>
      <c r="C76" s="9">
        <v>-6</v>
      </c>
      <c r="D76" s="9">
        <v>1.7</v>
      </c>
      <c r="E76" s="10">
        <v>51.753908010000004</v>
      </c>
      <c r="F76" s="11">
        <v>-0.242844215</v>
      </c>
      <c r="G76" s="12">
        <v>536.03</v>
      </c>
      <c r="H76" s="35">
        <v>82.7</v>
      </c>
    </row>
    <row r="77" spans="1:8" x14ac:dyDescent="0.25">
      <c r="A77" s="7">
        <v>74</v>
      </c>
      <c r="B77" s="8">
        <v>-95</v>
      </c>
      <c r="C77" s="9">
        <v>-6</v>
      </c>
      <c r="D77" s="9">
        <v>1.7</v>
      </c>
      <c r="E77" s="10">
        <v>51.753915390000003</v>
      </c>
      <c r="F77" s="11">
        <v>-0.24275233399999999</v>
      </c>
      <c r="G77" s="12">
        <v>536.86400000000003</v>
      </c>
      <c r="H77" s="35">
        <v>82.9</v>
      </c>
    </row>
    <row r="78" spans="1:8" x14ac:dyDescent="0.25">
      <c r="A78" s="7">
        <v>75</v>
      </c>
      <c r="B78" s="8">
        <v>-96</v>
      </c>
      <c r="C78" s="9">
        <v>-6</v>
      </c>
      <c r="D78" s="9">
        <v>0.8</v>
      </c>
      <c r="E78" s="10">
        <v>51.753918720000001</v>
      </c>
      <c r="F78" s="11">
        <v>-0.24268920399999999</v>
      </c>
      <c r="G78" s="12">
        <v>537.15200000000004</v>
      </c>
      <c r="H78" s="35">
        <v>82.9</v>
      </c>
    </row>
    <row r="79" spans="1:8" x14ac:dyDescent="0.25">
      <c r="A79" s="7">
        <v>76</v>
      </c>
      <c r="B79" s="8">
        <v>-96</v>
      </c>
      <c r="C79" s="9">
        <v>-6</v>
      </c>
      <c r="D79" s="9">
        <v>0.8</v>
      </c>
      <c r="E79" s="10">
        <v>51.753918550000002</v>
      </c>
      <c r="F79" s="11">
        <v>-0.24264586099999999</v>
      </c>
      <c r="G79" s="12">
        <v>537.15700000000004</v>
      </c>
      <c r="H79" s="35">
        <v>82.9</v>
      </c>
    </row>
    <row r="80" spans="1:8" x14ac:dyDescent="0.25">
      <c r="A80" s="7">
        <v>77</v>
      </c>
      <c r="B80" s="8">
        <v>-96</v>
      </c>
      <c r="C80" s="9">
        <v>-6</v>
      </c>
      <c r="D80" s="9">
        <v>0.8</v>
      </c>
      <c r="E80" s="10">
        <v>51.753920340000001</v>
      </c>
      <c r="F80" s="11">
        <v>-0.24259256300000001</v>
      </c>
      <c r="G80" s="12">
        <v>537.495</v>
      </c>
      <c r="H80" s="35">
        <v>83</v>
      </c>
    </row>
    <row r="81" spans="1:8" x14ac:dyDescent="0.25">
      <c r="A81" s="7">
        <v>78</v>
      </c>
      <c r="B81" s="8">
        <v>-97</v>
      </c>
      <c r="C81" s="9">
        <v>-6</v>
      </c>
      <c r="D81" s="9">
        <v>1.8</v>
      </c>
      <c r="E81" s="10">
        <v>51.753920880000003</v>
      </c>
      <c r="F81" s="11">
        <v>-0.24252147800000001</v>
      </c>
      <c r="G81" s="12">
        <v>537.57500000000005</v>
      </c>
      <c r="H81" s="35">
        <v>83</v>
      </c>
    </row>
    <row r="82" spans="1:8" x14ac:dyDescent="0.25">
      <c r="A82" s="7">
        <v>79</v>
      </c>
      <c r="B82" s="8">
        <v>-97</v>
      </c>
      <c r="C82" s="9">
        <v>-6</v>
      </c>
      <c r="D82" s="9">
        <v>1.8</v>
      </c>
      <c r="E82" s="10">
        <v>51.753926460000002</v>
      </c>
      <c r="F82" s="11">
        <v>-0.24242809000000001</v>
      </c>
      <c r="G82" s="12">
        <v>538.36199999999997</v>
      </c>
      <c r="H82" s="35">
        <v>83</v>
      </c>
    </row>
    <row r="83" spans="1:8" x14ac:dyDescent="0.25">
      <c r="A83" s="7">
        <v>80</v>
      </c>
      <c r="B83" s="8">
        <v>-97</v>
      </c>
      <c r="C83" s="9">
        <v>-6</v>
      </c>
      <c r="D83" s="9">
        <v>1.8</v>
      </c>
      <c r="E83" s="10">
        <v>51.75392952</v>
      </c>
      <c r="F83" s="11">
        <v>-0.242323122</v>
      </c>
      <c r="G83" s="12">
        <v>538.95600000000002</v>
      </c>
      <c r="H83" s="35">
        <v>83.1</v>
      </c>
    </row>
    <row r="84" spans="1:8" x14ac:dyDescent="0.25">
      <c r="A84" s="7">
        <v>81</v>
      </c>
      <c r="B84" s="8">
        <v>-95</v>
      </c>
      <c r="C84" s="9">
        <v>-6</v>
      </c>
      <c r="D84" s="9">
        <v>1.5</v>
      </c>
      <c r="E84" s="10">
        <v>51.753931039999998</v>
      </c>
      <c r="F84" s="11">
        <v>-0.24222028600000001</v>
      </c>
      <c r="G84" s="12">
        <v>539.63699999999994</v>
      </c>
      <c r="H84" s="35">
        <v>83.2</v>
      </c>
    </row>
    <row r="85" spans="1:8" x14ac:dyDescent="0.25">
      <c r="A85" s="7">
        <v>82</v>
      </c>
      <c r="B85" s="8">
        <v>-95</v>
      </c>
      <c r="C85" s="9">
        <v>-6</v>
      </c>
      <c r="D85" s="9">
        <v>1.5</v>
      </c>
      <c r="E85" s="10">
        <v>51.753930590000003</v>
      </c>
      <c r="F85" s="11">
        <v>-0.2421277</v>
      </c>
      <c r="G85" s="12">
        <v>540.06100000000004</v>
      </c>
      <c r="H85" s="35">
        <v>83.5</v>
      </c>
    </row>
    <row r="86" spans="1:8" x14ac:dyDescent="0.25">
      <c r="A86" s="7">
        <v>83</v>
      </c>
      <c r="B86" s="8">
        <v>-95</v>
      </c>
      <c r="C86" s="9">
        <v>-6</v>
      </c>
      <c r="D86" s="9">
        <v>1.5</v>
      </c>
      <c r="E86" s="10">
        <v>51.753932669999998</v>
      </c>
      <c r="F86" s="11">
        <v>-0.24204025800000001</v>
      </c>
      <c r="G86" s="12">
        <v>540.51599999999996</v>
      </c>
      <c r="H86" s="35">
        <v>83.8</v>
      </c>
    </row>
    <row r="87" spans="1:8" x14ac:dyDescent="0.25">
      <c r="A87" s="7">
        <v>84</v>
      </c>
      <c r="B87" s="8">
        <v>-94</v>
      </c>
      <c r="C87" s="9">
        <v>-7</v>
      </c>
      <c r="D87" s="9">
        <v>1.9</v>
      </c>
      <c r="E87" s="10">
        <v>51.75393519</v>
      </c>
      <c r="F87" s="11">
        <v>-0.24196183499999999</v>
      </c>
      <c r="G87" s="12">
        <v>541.29100000000005</v>
      </c>
      <c r="H87" s="35">
        <v>84.1</v>
      </c>
    </row>
    <row r="88" spans="1:8" x14ac:dyDescent="0.25">
      <c r="A88" s="7">
        <v>85</v>
      </c>
      <c r="B88" s="8">
        <v>-94</v>
      </c>
      <c r="C88" s="9">
        <v>-7</v>
      </c>
      <c r="D88" s="9">
        <v>1.9</v>
      </c>
      <c r="E88" s="10">
        <v>51.753936840000001</v>
      </c>
      <c r="F88" s="11">
        <v>-0.24189640100000001</v>
      </c>
      <c r="G88" s="12">
        <v>542.04</v>
      </c>
      <c r="H88" s="35">
        <v>84.5</v>
      </c>
    </row>
    <row r="89" spans="1:8" x14ac:dyDescent="0.25">
      <c r="A89" s="7">
        <v>86</v>
      </c>
      <c r="B89" s="8">
        <v>-94</v>
      </c>
      <c r="C89" s="9">
        <v>-7</v>
      </c>
      <c r="D89" s="9">
        <v>1.9</v>
      </c>
      <c r="E89" s="10">
        <v>51.753936039999999</v>
      </c>
      <c r="F89" s="11">
        <v>-0.241838198</v>
      </c>
      <c r="G89" s="12">
        <v>542.15099999999995</v>
      </c>
      <c r="H89" s="35">
        <v>84.9</v>
      </c>
    </row>
    <row r="90" spans="1:8" x14ac:dyDescent="0.25">
      <c r="A90" s="7">
        <v>87</v>
      </c>
      <c r="B90" s="8">
        <v>-94</v>
      </c>
      <c r="C90" s="9">
        <v>-6</v>
      </c>
      <c r="D90" s="9">
        <v>2.5</v>
      </c>
      <c r="E90" s="10">
        <v>51.753936150000001</v>
      </c>
      <c r="F90" s="11">
        <v>-0.24177570600000001</v>
      </c>
      <c r="G90" s="12">
        <v>542.928</v>
      </c>
      <c r="H90" s="35">
        <v>85.4</v>
      </c>
    </row>
    <row r="91" spans="1:8" x14ac:dyDescent="0.25">
      <c r="A91" s="7">
        <v>88</v>
      </c>
      <c r="B91" s="8">
        <v>-94</v>
      </c>
      <c r="C91" s="9">
        <v>-6</v>
      </c>
      <c r="D91" s="9">
        <v>2.5</v>
      </c>
      <c r="E91" s="10">
        <v>51.753936009999997</v>
      </c>
      <c r="F91" s="11">
        <v>-0.24168736900000001</v>
      </c>
      <c r="G91" s="12">
        <v>543.36300000000006</v>
      </c>
      <c r="H91" s="35">
        <v>86</v>
      </c>
    </row>
    <row r="92" spans="1:8" x14ac:dyDescent="0.25">
      <c r="A92" s="7">
        <v>89</v>
      </c>
      <c r="B92" s="8">
        <v>-94</v>
      </c>
      <c r="C92" s="9">
        <v>-6</v>
      </c>
      <c r="D92" s="9">
        <v>2.5</v>
      </c>
      <c r="E92" s="10">
        <v>51.753935679999998</v>
      </c>
      <c r="F92" s="11">
        <v>-0.24158632899999999</v>
      </c>
      <c r="G92" s="12">
        <v>544.279</v>
      </c>
      <c r="H92" s="35">
        <v>86.2</v>
      </c>
    </row>
    <row r="93" spans="1:8" x14ac:dyDescent="0.25">
      <c r="A93" s="7">
        <v>90</v>
      </c>
      <c r="B93" s="8">
        <v>-90</v>
      </c>
      <c r="C93" s="9">
        <v>-6</v>
      </c>
      <c r="D93" s="9">
        <v>2.4</v>
      </c>
      <c r="E93" s="10">
        <v>51.753935130000002</v>
      </c>
      <c r="F93" s="11">
        <v>-0.241493177</v>
      </c>
      <c r="G93" s="12">
        <v>545.22299999999996</v>
      </c>
      <c r="H93" s="35">
        <v>86.2</v>
      </c>
    </row>
    <row r="94" spans="1:8" x14ac:dyDescent="0.25">
      <c r="A94" s="7">
        <v>91</v>
      </c>
      <c r="B94" s="8">
        <v>-90</v>
      </c>
      <c r="C94" s="9">
        <v>-6</v>
      </c>
      <c r="D94" s="9">
        <v>2.4</v>
      </c>
      <c r="E94" s="10">
        <v>51.753935159999997</v>
      </c>
      <c r="F94" s="11">
        <v>-0.24139181100000001</v>
      </c>
      <c r="G94" s="12">
        <v>546.30499999999995</v>
      </c>
      <c r="H94" s="35">
        <v>86.2</v>
      </c>
    </row>
    <row r="95" spans="1:8" x14ac:dyDescent="0.25">
      <c r="A95" s="7">
        <v>92</v>
      </c>
      <c r="B95" s="8">
        <v>-90</v>
      </c>
      <c r="C95" s="9">
        <v>-6</v>
      </c>
      <c r="D95" s="9">
        <v>2.4</v>
      </c>
      <c r="E95" s="10">
        <v>51.753934039999997</v>
      </c>
      <c r="F95" s="11">
        <v>-0.241277782</v>
      </c>
      <c r="G95" s="12">
        <v>547.64200000000005</v>
      </c>
      <c r="H95" s="35">
        <v>86.5</v>
      </c>
    </row>
    <row r="96" spans="1:8" x14ac:dyDescent="0.25">
      <c r="A96" s="7">
        <v>93</v>
      </c>
      <c r="B96" s="8">
        <v>-99</v>
      </c>
      <c r="C96" s="9">
        <v>-5</v>
      </c>
      <c r="D96" s="9">
        <v>2.4</v>
      </c>
      <c r="E96" s="10">
        <v>51.753932229999997</v>
      </c>
      <c r="F96" s="11">
        <v>-0.241145741</v>
      </c>
      <c r="G96" s="12">
        <v>549.04200000000003</v>
      </c>
      <c r="H96" s="35">
        <v>86.9</v>
      </c>
    </row>
    <row r="97" spans="1:8" x14ac:dyDescent="0.25">
      <c r="A97" s="7">
        <v>94</v>
      </c>
      <c r="B97" s="8">
        <v>-99</v>
      </c>
      <c r="C97" s="9">
        <v>-5</v>
      </c>
      <c r="D97" s="9">
        <v>2.4</v>
      </c>
      <c r="E97" s="10">
        <v>51.753933369999999</v>
      </c>
      <c r="F97" s="11">
        <v>-0.24099762</v>
      </c>
      <c r="G97" s="12">
        <v>551.399</v>
      </c>
      <c r="H97" s="35">
        <v>87.1</v>
      </c>
    </row>
    <row r="98" spans="1:8" x14ac:dyDescent="0.25">
      <c r="A98" s="7">
        <v>95</v>
      </c>
      <c r="B98" s="8">
        <v>-99</v>
      </c>
      <c r="C98" s="9">
        <v>-5</v>
      </c>
      <c r="D98" s="9">
        <v>2.4</v>
      </c>
      <c r="E98" s="10">
        <v>51.75394206</v>
      </c>
      <c r="F98" s="11">
        <v>-0.24084705100000001</v>
      </c>
      <c r="G98" s="12">
        <v>554.62199999999996</v>
      </c>
      <c r="H98" s="35">
        <v>87.2</v>
      </c>
    </row>
    <row r="99" spans="1:8" x14ac:dyDescent="0.25">
      <c r="A99" s="7">
        <v>96</v>
      </c>
      <c r="B99" s="8">
        <v>-99</v>
      </c>
      <c r="C99" s="9">
        <v>-5</v>
      </c>
      <c r="D99" s="9">
        <v>2.2000000000000002</v>
      </c>
      <c r="E99" s="10">
        <v>51.753954620000002</v>
      </c>
      <c r="F99" s="11">
        <v>-0.240686975</v>
      </c>
      <c r="G99" s="12">
        <v>558.42100000000005</v>
      </c>
      <c r="H99" s="35">
        <v>87.4</v>
      </c>
    </row>
    <row r="100" spans="1:8" x14ac:dyDescent="0.25">
      <c r="A100" s="7">
        <v>97</v>
      </c>
      <c r="B100" s="8">
        <v>-99</v>
      </c>
      <c r="C100" s="9">
        <v>-5</v>
      </c>
      <c r="D100" s="9">
        <v>2.2000000000000002</v>
      </c>
      <c r="E100" s="10">
        <v>51.753969320000003</v>
      </c>
      <c r="F100" s="11">
        <v>-0.24052743900000001</v>
      </c>
      <c r="G100" s="12">
        <v>562.75900000000001</v>
      </c>
      <c r="H100" s="35">
        <v>87.7</v>
      </c>
    </row>
    <row r="101" spans="1:8" x14ac:dyDescent="0.25">
      <c r="A101" s="7">
        <v>98</v>
      </c>
      <c r="B101" s="8">
        <v>-99</v>
      </c>
      <c r="C101" s="9">
        <v>-5</v>
      </c>
      <c r="D101" s="9">
        <v>2.2000000000000002</v>
      </c>
      <c r="E101" s="10">
        <v>51.753980779999999</v>
      </c>
      <c r="F101" s="11">
        <v>-0.24036848</v>
      </c>
      <c r="G101" s="12">
        <v>567.23199999999997</v>
      </c>
      <c r="H101" s="35">
        <v>88.1</v>
      </c>
    </row>
    <row r="102" spans="1:8" x14ac:dyDescent="0.25">
      <c r="A102" s="7">
        <v>99</v>
      </c>
      <c r="B102" s="8">
        <v>-96</v>
      </c>
      <c r="C102" s="9">
        <v>-6</v>
      </c>
      <c r="D102" s="9">
        <v>1.3</v>
      </c>
      <c r="E102" s="10">
        <v>51.753985419999999</v>
      </c>
      <c r="F102" s="11">
        <v>-0.240213326</v>
      </c>
      <c r="G102" s="12">
        <v>570.64599999999996</v>
      </c>
      <c r="H102" s="35">
        <v>88.6</v>
      </c>
    </row>
    <row r="103" spans="1:8" x14ac:dyDescent="0.25">
      <c r="A103" s="7">
        <v>100</v>
      </c>
      <c r="B103" s="8">
        <v>-96</v>
      </c>
      <c r="C103" s="9">
        <v>-6</v>
      </c>
      <c r="D103" s="9">
        <v>1.3</v>
      </c>
      <c r="E103" s="10">
        <v>51.753984080000002</v>
      </c>
      <c r="F103" s="11">
        <v>-0.24005773599999999</v>
      </c>
      <c r="G103" s="12">
        <v>573.94799999999998</v>
      </c>
      <c r="H103" s="35">
        <v>89.1</v>
      </c>
    </row>
    <row r="104" spans="1:8" x14ac:dyDescent="0.25">
      <c r="A104" s="7">
        <v>101</v>
      </c>
      <c r="B104" s="8">
        <v>-93</v>
      </c>
      <c r="C104" s="9">
        <v>-4</v>
      </c>
      <c r="D104" s="9">
        <v>2.1</v>
      </c>
      <c r="E104" s="10">
        <v>51.753969069999997</v>
      </c>
      <c r="F104" s="11">
        <v>-0.23989580199999999</v>
      </c>
      <c r="G104" s="12">
        <v>575.80999999999995</v>
      </c>
      <c r="H104" s="35">
        <v>89.7</v>
      </c>
    </row>
    <row r="105" spans="1:8" x14ac:dyDescent="0.25">
      <c r="A105" s="7">
        <v>102</v>
      </c>
      <c r="B105" s="8">
        <v>-93</v>
      </c>
      <c r="C105" s="9">
        <v>-4</v>
      </c>
      <c r="D105" s="9">
        <v>2.1</v>
      </c>
      <c r="E105" s="10">
        <v>51.753950770000003</v>
      </c>
      <c r="F105" s="11">
        <v>-0.23973117999999999</v>
      </c>
      <c r="G105" s="12">
        <v>577.95399999999995</v>
      </c>
      <c r="H105" s="35">
        <v>90.2</v>
      </c>
    </row>
    <row r="106" spans="1:8" x14ac:dyDescent="0.25">
      <c r="A106" s="7">
        <v>103</v>
      </c>
      <c r="B106" s="8">
        <v>-93</v>
      </c>
      <c r="C106" s="9">
        <v>-4</v>
      </c>
      <c r="D106" s="9">
        <v>2.1</v>
      </c>
      <c r="E106" s="10">
        <v>51.753934289999997</v>
      </c>
      <c r="F106" s="11">
        <v>-0.23956551100000001</v>
      </c>
      <c r="G106" s="12">
        <v>580.38900000000001</v>
      </c>
      <c r="H106" s="35">
        <v>91.2</v>
      </c>
    </row>
    <row r="107" spans="1:8" x14ac:dyDescent="0.25">
      <c r="A107" s="7">
        <v>104</v>
      </c>
      <c r="B107" s="8">
        <v>-95</v>
      </c>
      <c r="C107" s="9">
        <v>-6</v>
      </c>
      <c r="D107" s="9">
        <v>1.1000000000000001</v>
      </c>
      <c r="E107" s="10">
        <v>51.75392025</v>
      </c>
      <c r="F107" s="11">
        <v>-0.23939841100000001</v>
      </c>
      <c r="G107" s="12">
        <v>583.33000000000004</v>
      </c>
      <c r="H107" s="35">
        <v>92.2</v>
      </c>
    </row>
    <row r="108" spans="1:8" x14ac:dyDescent="0.25">
      <c r="A108" s="7">
        <v>105</v>
      </c>
      <c r="B108" s="8">
        <v>-95</v>
      </c>
      <c r="C108" s="9">
        <v>-6</v>
      </c>
      <c r="D108" s="9">
        <v>1.1000000000000001</v>
      </c>
      <c r="E108" s="10">
        <v>51.753898960000001</v>
      </c>
      <c r="F108" s="11">
        <v>-0.23922935200000001</v>
      </c>
      <c r="G108" s="12">
        <v>585.71799999999996</v>
      </c>
      <c r="H108" s="35">
        <v>92.8</v>
      </c>
    </row>
    <row r="109" spans="1:8" x14ac:dyDescent="0.25">
      <c r="A109" s="7">
        <v>106</v>
      </c>
      <c r="B109" s="8">
        <v>-95</v>
      </c>
      <c r="C109" s="9">
        <v>-6</v>
      </c>
      <c r="D109" s="9">
        <v>1.1000000000000001</v>
      </c>
      <c r="E109" s="10">
        <v>51.753874209999999</v>
      </c>
      <c r="F109" s="11">
        <v>-0.239057137</v>
      </c>
      <c r="G109" s="12">
        <v>588.14200000000005</v>
      </c>
      <c r="H109" s="35">
        <v>93.4</v>
      </c>
    </row>
    <row r="110" spans="1:8" x14ac:dyDescent="0.25">
      <c r="A110" s="7">
        <v>107</v>
      </c>
      <c r="B110" s="8">
        <v>-101</v>
      </c>
      <c r="C110" s="9">
        <v>-6</v>
      </c>
      <c r="D110" s="9">
        <v>0.8</v>
      </c>
      <c r="E110" s="10">
        <v>51.753845609999999</v>
      </c>
      <c r="F110" s="11">
        <v>-0.238884707</v>
      </c>
      <c r="G110" s="12">
        <v>590.53099999999995</v>
      </c>
      <c r="H110" s="35">
        <v>94</v>
      </c>
    </row>
    <row r="111" spans="1:8" x14ac:dyDescent="0.25">
      <c r="A111" s="7">
        <v>108</v>
      </c>
      <c r="B111" s="8">
        <v>-101</v>
      </c>
      <c r="C111" s="9">
        <v>-6</v>
      </c>
      <c r="D111" s="9">
        <v>0.8</v>
      </c>
      <c r="E111" s="10">
        <v>51.753812439999997</v>
      </c>
      <c r="F111" s="11">
        <v>-0.238712127</v>
      </c>
      <c r="G111" s="12">
        <v>592.61699999999996</v>
      </c>
      <c r="H111" s="35">
        <v>94.6</v>
      </c>
    </row>
    <row r="112" spans="1:8" x14ac:dyDescent="0.25">
      <c r="A112" s="7">
        <v>109</v>
      </c>
      <c r="B112" s="8">
        <v>-101</v>
      </c>
      <c r="C112" s="9">
        <v>-6</v>
      </c>
      <c r="D112" s="9">
        <v>0.8</v>
      </c>
      <c r="E112" s="10">
        <v>51.753781189999998</v>
      </c>
      <c r="F112" s="11">
        <v>-0.238541632</v>
      </c>
      <c r="G112" s="12">
        <v>595.22699999999998</v>
      </c>
      <c r="H112" s="35">
        <v>95.2</v>
      </c>
    </row>
    <row r="113" spans="1:8" x14ac:dyDescent="0.25">
      <c r="A113" s="7">
        <v>110</v>
      </c>
      <c r="B113" s="8">
        <v>-108</v>
      </c>
      <c r="C113" s="9">
        <v>-12</v>
      </c>
      <c r="D113" s="9">
        <v>0.3</v>
      </c>
      <c r="E113" s="10">
        <v>51.753757569999998</v>
      </c>
      <c r="F113" s="11">
        <v>-0.23837952300000001</v>
      </c>
      <c r="G113" s="12">
        <v>598.23699999999997</v>
      </c>
      <c r="H113" s="35">
        <v>95.8</v>
      </c>
    </row>
    <row r="114" spans="1:8" x14ac:dyDescent="0.25">
      <c r="A114" s="7">
        <v>111</v>
      </c>
      <c r="B114" s="8">
        <v>-108</v>
      </c>
      <c r="C114" s="9">
        <v>-12</v>
      </c>
      <c r="D114" s="9">
        <v>0.3</v>
      </c>
      <c r="E114" s="10">
        <v>51.753743610000001</v>
      </c>
      <c r="F114" s="11">
        <v>-0.23824121300000001</v>
      </c>
      <c r="G114" s="12">
        <v>601.72799999999995</v>
      </c>
      <c r="H114" s="35">
        <v>96.3</v>
      </c>
    </row>
    <row r="115" spans="1:8" x14ac:dyDescent="0.25">
      <c r="A115" s="7">
        <v>112</v>
      </c>
      <c r="B115" s="8">
        <v>-117</v>
      </c>
      <c r="C115" s="9">
        <v>-13</v>
      </c>
      <c r="D115" s="9">
        <v>-0.3</v>
      </c>
      <c r="E115" s="10">
        <v>51.753732560000003</v>
      </c>
      <c r="F115" s="11">
        <v>-0.23815150700000001</v>
      </c>
      <c r="G115" s="12">
        <v>603.82299999999998</v>
      </c>
      <c r="H115" s="35">
        <v>96.7</v>
      </c>
    </row>
    <row r="116" spans="1:8" x14ac:dyDescent="0.25">
      <c r="A116" s="7">
        <v>113</v>
      </c>
      <c r="B116" s="8">
        <v>-117</v>
      </c>
      <c r="C116" s="9">
        <v>-13</v>
      </c>
      <c r="D116" s="9">
        <v>-0.3</v>
      </c>
      <c r="E116" s="10">
        <v>51.753720850000001</v>
      </c>
      <c r="F116" s="11">
        <v>-0.23809915500000001</v>
      </c>
      <c r="G116" s="12">
        <v>604.66600000000005</v>
      </c>
      <c r="H116" s="35">
        <v>96.8</v>
      </c>
    </row>
    <row r="117" spans="1:8" x14ac:dyDescent="0.25">
      <c r="A117" s="7">
        <v>114</v>
      </c>
      <c r="B117" s="8">
        <v>-117</v>
      </c>
      <c r="C117" s="9">
        <v>-13</v>
      </c>
      <c r="D117" s="9">
        <v>-0.3</v>
      </c>
      <c r="E117" s="10">
        <v>51.75371681</v>
      </c>
      <c r="F117" s="11">
        <v>-0.238071211</v>
      </c>
      <c r="G117" s="12">
        <v>605.40899999999999</v>
      </c>
      <c r="H117" s="35">
        <v>96.9</v>
      </c>
    </row>
    <row r="118" spans="1:8" x14ac:dyDescent="0.25">
      <c r="A118" s="7">
        <v>115</v>
      </c>
      <c r="B118" s="8">
        <v>-101</v>
      </c>
      <c r="C118" s="9">
        <v>-9</v>
      </c>
      <c r="D118" s="9">
        <v>0.7</v>
      </c>
      <c r="E118" s="10">
        <v>51.753710060000003</v>
      </c>
      <c r="F118" s="11">
        <v>-0.23802356899999999</v>
      </c>
      <c r="G118" s="12">
        <v>606.34500000000003</v>
      </c>
      <c r="H118" s="35">
        <v>97.1</v>
      </c>
    </row>
    <row r="119" spans="1:8" x14ac:dyDescent="0.25">
      <c r="A119" s="7">
        <v>116</v>
      </c>
      <c r="B119" s="8">
        <v>-101</v>
      </c>
      <c r="C119" s="9">
        <v>-9</v>
      </c>
      <c r="D119" s="9">
        <v>0.7</v>
      </c>
      <c r="E119" s="10">
        <v>51.753699689999998</v>
      </c>
      <c r="F119" s="11">
        <v>-0.23796680100000001</v>
      </c>
      <c r="G119" s="12">
        <v>607.34500000000003</v>
      </c>
      <c r="H119" s="35">
        <v>97.3</v>
      </c>
    </row>
    <row r="120" spans="1:8" x14ac:dyDescent="0.25">
      <c r="A120" s="7">
        <v>117</v>
      </c>
      <c r="B120" s="8">
        <v>-100</v>
      </c>
      <c r="C120" s="9">
        <v>-8</v>
      </c>
      <c r="D120" s="9">
        <v>0.6</v>
      </c>
      <c r="E120" s="10">
        <v>51.753687630000002</v>
      </c>
      <c r="F120" s="11">
        <v>-0.23791804499999999</v>
      </c>
      <c r="G120" s="12">
        <v>608.16200000000003</v>
      </c>
      <c r="H120" s="35">
        <v>97.5</v>
      </c>
    </row>
    <row r="121" spans="1:8" x14ac:dyDescent="0.25">
      <c r="A121" s="7">
        <v>118</v>
      </c>
      <c r="B121" s="8">
        <v>-100</v>
      </c>
      <c r="C121" s="9">
        <v>-8</v>
      </c>
      <c r="D121" s="9">
        <v>0.6</v>
      </c>
      <c r="E121" s="10">
        <v>51.753661719999997</v>
      </c>
      <c r="F121" s="11">
        <v>-0.237879753</v>
      </c>
      <c r="G121" s="12">
        <v>607.28700000000003</v>
      </c>
      <c r="H121" s="35">
        <v>97.6</v>
      </c>
    </row>
    <row r="122" spans="1:8" x14ac:dyDescent="0.25">
      <c r="A122" s="7">
        <v>119</v>
      </c>
      <c r="B122" s="8">
        <v>-100</v>
      </c>
      <c r="C122" s="9">
        <v>-8</v>
      </c>
      <c r="D122" s="9">
        <v>0.6</v>
      </c>
      <c r="E122" s="10">
        <v>51.753624639999998</v>
      </c>
      <c r="F122" s="11">
        <v>-0.23786117900000001</v>
      </c>
      <c r="G122" s="12">
        <v>604.30100000000004</v>
      </c>
      <c r="H122" s="35">
        <v>97.7</v>
      </c>
    </row>
    <row r="123" spans="1:8" x14ac:dyDescent="0.25">
      <c r="A123" s="7">
        <v>120</v>
      </c>
      <c r="B123" s="8">
        <v>-103</v>
      </c>
      <c r="C123" s="9">
        <v>-8</v>
      </c>
      <c r="D123" s="9">
        <v>0.5</v>
      </c>
      <c r="E123" s="10">
        <v>51.753573840000001</v>
      </c>
      <c r="F123" s="11">
        <v>-0.23785800700000001</v>
      </c>
      <c r="G123" s="12">
        <v>599.87800000000004</v>
      </c>
      <c r="H123" s="35">
        <v>97.5</v>
      </c>
    </row>
    <row r="124" spans="1:8" x14ac:dyDescent="0.25">
      <c r="A124" s="7">
        <v>121</v>
      </c>
      <c r="B124" s="8">
        <v>-103</v>
      </c>
      <c r="C124" s="9">
        <v>-8</v>
      </c>
      <c r="D124" s="9">
        <v>0.5</v>
      </c>
      <c r="E124" s="10">
        <v>51.753509010000002</v>
      </c>
      <c r="F124" s="11">
        <v>-0.23786745400000001</v>
      </c>
      <c r="G124" s="12">
        <v>593.54999999999995</v>
      </c>
      <c r="H124" s="35">
        <v>97.2</v>
      </c>
    </row>
    <row r="125" spans="1:8" x14ac:dyDescent="0.25">
      <c r="A125" s="7">
        <v>122</v>
      </c>
      <c r="B125" s="8">
        <v>-102</v>
      </c>
      <c r="C125" s="9">
        <v>-10</v>
      </c>
      <c r="D125" s="9">
        <v>-0.1</v>
      </c>
      <c r="E125" s="10">
        <v>51.753435439999997</v>
      </c>
      <c r="F125" s="11">
        <v>-0.23787414200000001</v>
      </c>
      <c r="G125" s="12">
        <v>586.43899999999996</v>
      </c>
      <c r="H125" s="35">
        <v>96.8</v>
      </c>
    </row>
    <row r="126" spans="1:8" x14ac:dyDescent="0.25">
      <c r="A126" s="7">
        <v>123</v>
      </c>
      <c r="B126" s="8">
        <v>-102</v>
      </c>
      <c r="C126" s="9">
        <v>-10</v>
      </c>
      <c r="D126" s="9">
        <v>-0.1</v>
      </c>
      <c r="E126" s="10">
        <v>51.753366149999998</v>
      </c>
      <c r="F126" s="11">
        <v>-0.237872576</v>
      </c>
      <c r="G126" s="12">
        <v>580.08699999999999</v>
      </c>
      <c r="H126" s="35">
        <v>96.5</v>
      </c>
    </row>
    <row r="127" spans="1:8" x14ac:dyDescent="0.25">
      <c r="A127" s="7">
        <v>124</v>
      </c>
      <c r="B127" s="8">
        <v>-102</v>
      </c>
      <c r="C127" s="9">
        <v>-10</v>
      </c>
      <c r="D127" s="9">
        <v>-0.1</v>
      </c>
      <c r="E127" s="10">
        <v>51.753298639999997</v>
      </c>
      <c r="F127" s="11">
        <v>-0.237868466</v>
      </c>
      <c r="G127" s="12">
        <v>574.24300000000005</v>
      </c>
      <c r="H127" s="35">
        <v>96.2</v>
      </c>
    </row>
    <row r="128" spans="1:8" x14ac:dyDescent="0.25">
      <c r="A128" s="7">
        <v>125</v>
      </c>
      <c r="B128" s="8">
        <v>-101</v>
      </c>
      <c r="C128" s="9">
        <v>-9</v>
      </c>
      <c r="D128" s="9">
        <v>0.1</v>
      </c>
      <c r="E128" s="10">
        <v>51.7532274</v>
      </c>
      <c r="F128" s="11">
        <v>-0.237872573</v>
      </c>
      <c r="G128" s="12">
        <v>567.48500000000001</v>
      </c>
      <c r="H128" s="35">
        <v>95.9</v>
      </c>
    </row>
    <row r="129" spans="1:8" x14ac:dyDescent="0.25">
      <c r="A129" s="7">
        <v>126</v>
      </c>
      <c r="B129" s="8">
        <v>-101</v>
      </c>
      <c r="C129" s="9">
        <v>-9</v>
      </c>
      <c r="D129" s="9">
        <v>0.1</v>
      </c>
      <c r="E129" s="10">
        <v>51.753148379999999</v>
      </c>
      <c r="F129" s="11">
        <v>-0.23787392399999999</v>
      </c>
      <c r="G129" s="12">
        <v>560.49</v>
      </c>
      <c r="H129" s="35">
        <v>95.6</v>
      </c>
    </row>
    <row r="130" spans="1:8" x14ac:dyDescent="0.25">
      <c r="A130" s="7">
        <v>127</v>
      </c>
      <c r="B130" s="8">
        <v>-101</v>
      </c>
      <c r="C130" s="9">
        <v>-9</v>
      </c>
      <c r="D130" s="9">
        <v>0.1</v>
      </c>
      <c r="E130" s="10">
        <v>51.753069799999999</v>
      </c>
      <c r="F130" s="11">
        <v>-0.23787387900000001</v>
      </c>
      <c r="G130" s="12">
        <v>553.54300000000001</v>
      </c>
      <c r="H130" s="35">
        <v>95.4</v>
      </c>
    </row>
    <row r="131" spans="1:8" x14ac:dyDescent="0.25">
      <c r="A131" s="7">
        <v>128</v>
      </c>
      <c r="B131" s="8">
        <v>-106</v>
      </c>
      <c r="C131" s="9">
        <v>-11</v>
      </c>
      <c r="D131" s="9">
        <v>-0.1</v>
      </c>
      <c r="E131" s="10">
        <v>51.752996260000003</v>
      </c>
      <c r="F131" s="11">
        <v>-0.23786343700000001</v>
      </c>
      <c r="G131" s="12">
        <v>547.35599999999999</v>
      </c>
      <c r="H131" s="35">
        <v>95.4</v>
      </c>
    </row>
    <row r="132" spans="1:8" x14ac:dyDescent="0.25">
      <c r="A132" s="7">
        <v>129</v>
      </c>
      <c r="B132" s="8">
        <v>-106</v>
      </c>
      <c r="C132" s="9">
        <v>-11</v>
      </c>
      <c r="D132" s="9">
        <v>-0.1</v>
      </c>
      <c r="E132" s="10">
        <v>51.752919730000002</v>
      </c>
      <c r="F132" s="11">
        <v>-0.237847691</v>
      </c>
      <c r="G132" s="12">
        <v>541.346</v>
      </c>
      <c r="H132" s="35">
        <v>95.6</v>
      </c>
    </row>
    <row r="133" spans="1:8" x14ac:dyDescent="0.25">
      <c r="A133" s="7">
        <v>130</v>
      </c>
      <c r="B133" s="8">
        <v>-106</v>
      </c>
      <c r="C133" s="9">
        <v>-11</v>
      </c>
      <c r="D133" s="9">
        <v>-0.1</v>
      </c>
      <c r="E133" s="10">
        <v>51.752838220000001</v>
      </c>
      <c r="F133" s="11">
        <v>-0.237836042</v>
      </c>
      <c r="G133" s="12">
        <v>534.67700000000002</v>
      </c>
      <c r="H133" s="35">
        <v>95.7</v>
      </c>
    </row>
    <row r="134" spans="1:8" x14ac:dyDescent="0.25">
      <c r="A134" s="7">
        <v>131</v>
      </c>
      <c r="B134" s="8">
        <v>-103</v>
      </c>
      <c r="C134" s="9">
        <v>-8</v>
      </c>
      <c r="D134" s="9">
        <v>0.1</v>
      </c>
      <c r="E134" s="10">
        <v>51.752754699999997</v>
      </c>
      <c r="F134" s="11">
        <v>-0.23780674600000001</v>
      </c>
      <c r="G134" s="12">
        <v>528.69799999999998</v>
      </c>
      <c r="H134" s="35">
        <v>96.1</v>
      </c>
    </row>
    <row r="135" spans="1:8" x14ac:dyDescent="0.25">
      <c r="A135" s="7">
        <v>132</v>
      </c>
      <c r="B135" s="8">
        <v>-103</v>
      </c>
      <c r="C135" s="9">
        <v>-8</v>
      </c>
      <c r="D135" s="9">
        <v>0.1</v>
      </c>
      <c r="E135" s="10">
        <v>51.752671890000002</v>
      </c>
      <c r="F135" s="11">
        <v>-0.23780422900000001</v>
      </c>
      <c r="G135" s="12">
        <v>521.70699999999999</v>
      </c>
      <c r="H135" s="35">
        <v>96.7</v>
      </c>
    </row>
    <row r="136" spans="1:8" x14ac:dyDescent="0.25">
      <c r="A136" s="7">
        <v>133</v>
      </c>
      <c r="B136" s="8">
        <v>-103</v>
      </c>
      <c r="C136" s="9">
        <v>-8</v>
      </c>
      <c r="D136" s="9">
        <v>0.1</v>
      </c>
      <c r="E136" s="10">
        <v>51.752588350000003</v>
      </c>
      <c r="F136" s="11">
        <v>-0.237776826</v>
      </c>
      <c r="G136" s="12">
        <v>515.91899999999998</v>
      </c>
      <c r="H136" s="35">
        <v>97.4</v>
      </c>
    </row>
    <row r="137" spans="1:8" x14ac:dyDescent="0.25">
      <c r="A137" s="7">
        <v>134</v>
      </c>
      <c r="B137" s="8">
        <v>-109</v>
      </c>
      <c r="C137" s="9">
        <v>-12</v>
      </c>
      <c r="D137" s="9">
        <v>-0.2</v>
      </c>
      <c r="E137" s="10">
        <v>51.752506449999998</v>
      </c>
      <c r="F137" s="11">
        <v>-0.23775733700000001</v>
      </c>
      <c r="G137" s="12">
        <v>510.08800000000002</v>
      </c>
      <c r="H137" s="35">
        <v>98</v>
      </c>
    </row>
    <row r="138" spans="1:8" x14ac:dyDescent="0.25">
      <c r="A138" s="7">
        <v>135</v>
      </c>
      <c r="B138" s="8">
        <v>-109</v>
      </c>
      <c r="C138" s="9">
        <v>-12</v>
      </c>
      <c r="D138" s="9">
        <v>-0.2</v>
      </c>
      <c r="E138" s="10">
        <v>51.752426819999997</v>
      </c>
      <c r="F138" s="11">
        <v>-0.23774726800000001</v>
      </c>
      <c r="G138" s="12">
        <v>503.83300000000003</v>
      </c>
      <c r="H138" s="35">
        <v>98</v>
      </c>
    </row>
    <row r="139" spans="1:8" x14ac:dyDescent="0.25">
      <c r="A139" s="7">
        <v>136</v>
      </c>
      <c r="B139" s="8">
        <v>-109</v>
      </c>
      <c r="C139" s="9">
        <v>-12</v>
      </c>
      <c r="D139" s="9">
        <v>-0.2</v>
      </c>
      <c r="E139" s="10">
        <v>51.752351920000002</v>
      </c>
      <c r="F139" s="11">
        <v>-0.237738054</v>
      </c>
      <c r="G139" s="12">
        <v>498.24299999999999</v>
      </c>
      <c r="H139" s="35">
        <v>98</v>
      </c>
    </row>
    <row r="140" spans="1:8" x14ac:dyDescent="0.25">
      <c r="A140" s="7">
        <v>137</v>
      </c>
      <c r="B140" s="8">
        <v>-106</v>
      </c>
      <c r="C140" s="9">
        <v>-11</v>
      </c>
      <c r="D140" s="9">
        <v>-0.3</v>
      </c>
      <c r="E140" s="10">
        <v>51.752288329999999</v>
      </c>
      <c r="F140" s="11">
        <v>-0.23775079199999999</v>
      </c>
      <c r="G140" s="12">
        <v>492.42700000000002</v>
      </c>
      <c r="H140" s="35">
        <v>98</v>
      </c>
    </row>
    <row r="141" spans="1:8" x14ac:dyDescent="0.25">
      <c r="A141" s="7">
        <v>138</v>
      </c>
      <c r="B141" s="8">
        <v>-106</v>
      </c>
      <c r="C141" s="9">
        <v>-11</v>
      </c>
      <c r="D141" s="9">
        <v>-0.3</v>
      </c>
      <c r="E141" s="10">
        <v>51.752234049999998</v>
      </c>
      <c r="F141" s="11">
        <v>-0.23775215099999999</v>
      </c>
      <c r="G141" s="12">
        <v>488.202</v>
      </c>
      <c r="H141" s="35">
        <v>98</v>
      </c>
    </row>
    <row r="142" spans="1:8" x14ac:dyDescent="0.25">
      <c r="A142" s="7">
        <v>139</v>
      </c>
      <c r="B142" s="8">
        <v>-106</v>
      </c>
      <c r="C142" s="9">
        <v>-11</v>
      </c>
      <c r="D142" s="9">
        <v>-0.3</v>
      </c>
      <c r="E142" s="10">
        <v>51.752191439999997</v>
      </c>
      <c r="F142" s="11">
        <v>-0.237739162</v>
      </c>
      <c r="G142" s="12">
        <v>485.21</v>
      </c>
      <c r="H142" s="35">
        <v>98.2</v>
      </c>
    </row>
    <row r="143" spans="1:8" x14ac:dyDescent="0.25">
      <c r="A143" s="7">
        <v>140</v>
      </c>
      <c r="B143" s="8">
        <v>-113</v>
      </c>
      <c r="C143" s="9">
        <v>-12</v>
      </c>
      <c r="D143" s="9">
        <v>-0.2</v>
      </c>
      <c r="E143" s="10">
        <v>51.752165769999998</v>
      </c>
      <c r="F143" s="11">
        <v>-0.23774499099999999</v>
      </c>
      <c r="G143" s="12">
        <v>482.96600000000001</v>
      </c>
      <c r="H143" s="35">
        <v>98.4</v>
      </c>
    </row>
    <row r="144" spans="1:8" ht="15.75" thickBot="1" x14ac:dyDescent="0.3">
      <c r="A144" s="13">
        <v>141</v>
      </c>
      <c r="B144" s="14">
        <v>-113</v>
      </c>
      <c r="C144" s="15">
        <v>-12</v>
      </c>
      <c r="D144" s="15">
        <v>-0.2</v>
      </c>
      <c r="E144" s="16">
        <v>51.752165769999998</v>
      </c>
      <c r="F144" s="17">
        <v>-0.23774499099999999</v>
      </c>
      <c r="G144" s="18">
        <v>482.96600000000001</v>
      </c>
      <c r="H144" s="36">
        <v>98.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9"/>
  <sheetViews>
    <sheetView workbookViewId="0">
      <selection activeCell="J19" sqref="J19"/>
    </sheetView>
  </sheetViews>
  <sheetFormatPr defaultColWidth="13" defaultRowHeight="15" x14ac:dyDescent="0.25"/>
  <cols>
    <col min="1" max="1" width="8.85546875" style="1" bestFit="1" customWidth="1"/>
    <col min="2" max="2" width="11.28515625" style="1" bestFit="1" customWidth="1"/>
    <col min="3" max="3" width="9.85546875" style="2" bestFit="1" customWidth="1"/>
    <col min="4" max="4" width="10.85546875" style="2" bestFit="1" customWidth="1"/>
    <col min="5" max="5" width="12" style="4" bestFit="1" customWidth="1"/>
    <col min="6" max="6" width="12.7109375" style="5" bestFit="1" customWidth="1"/>
    <col min="7" max="7" width="18.140625" style="3" bestFit="1" customWidth="1"/>
    <col min="8" max="8" width="11.85546875" style="33" bestFit="1" customWidth="1"/>
    <col min="9" max="9" width="13" style="1"/>
    <col min="10" max="10" width="29.28515625" style="1" bestFit="1" customWidth="1"/>
    <col min="11" max="11" width="11" style="1" bestFit="1" customWidth="1"/>
    <col min="12" max="12" width="10.28515625" style="1" bestFit="1" customWidth="1"/>
    <col min="13" max="16384" width="13" style="1"/>
  </cols>
  <sheetData>
    <row r="1" spans="1:12" ht="15.75" thickBot="1" x14ac:dyDescent="0.3"/>
    <row r="2" spans="1:12" ht="15.75" thickBot="1" x14ac:dyDescent="0.3">
      <c r="A2" s="21" t="s">
        <v>9</v>
      </c>
      <c r="B2" s="22" t="s">
        <v>3</v>
      </c>
      <c r="C2" s="23" t="s">
        <v>4</v>
      </c>
      <c r="D2" s="23" t="s">
        <v>5</v>
      </c>
      <c r="E2" s="24" t="s">
        <v>0</v>
      </c>
      <c r="F2" s="25" t="s">
        <v>1</v>
      </c>
      <c r="G2" s="26" t="s">
        <v>2</v>
      </c>
      <c r="H2" s="34" t="s">
        <v>6</v>
      </c>
    </row>
    <row r="3" spans="1:12" x14ac:dyDescent="0.25">
      <c r="A3" s="7">
        <v>0</v>
      </c>
      <c r="B3" s="8">
        <v>-99</v>
      </c>
      <c r="C3" s="9">
        <v>-7</v>
      </c>
      <c r="D3" s="9">
        <v>0.8</v>
      </c>
      <c r="E3" s="10">
        <v>51.750506729999998</v>
      </c>
      <c r="F3" s="11">
        <v>-0.241221298</v>
      </c>
      <c r="G3" s="12">
        <v>187.154</v>
      </c>
      <c r="H3" s="35">
        <v>86.4</v>
      </c>
    </row>
    <row r="4" spans="1:12" x14ac:dyDescent="0.25">
      <c r="A4" s="7">
        <v>1</v>
      </c>
      <c r="B4" s="8">
        <v>-99</v>
      </c>
      <c r="C4" s="9">
        <v>-7</v>
      </c>
      <c r="D4" s="9">
        <v>0.8</v>
      </c>
      <c r="E4" s="10">
        <v>51.750506729999998</v>
      </c>
      <c r="F4" s="11">
        <v>-0.241221298</v>
      </c>
      <c r="G4" s="12">
        <v>187.154</v>
      </c>
      <c r="H4" s="35">
        <v>86.4</v>
      </c>
    </row>
    <row r="5" spans="1:12" ht="15.75" thickBot="1" x14ac:dyDescent="0.3">
      <c r="A5" s="7">
        <v>2</v>
      </c>
      <c r="B5" s="8">
        <v>-103</v>
      </c>
      <c r="C5" s="9">
        <v>-9</v>
      </c>
      <c r="D5" s="9">
        <v>0.1</v>
      </c>
      <c r="E5" s="10">
        <v>51.750506729999998</v>
      </c>
      <c r="F5" s="11">
        <v>-0.241221298</v>
      </c>
      <c r="G5" s="12">
        <v>187.154</v>
      </c>
      <c r="H5" s="35">
        <v>86.4</v>
      </c>
      <c r="J5" s="6" t="s">
        <v>8</v>
      </c>
      <c r="K5" s="6">
        <v>2147483647</v>
      </c>
    </row>
    <row r="6" spans="1:12" x14ac:dyDescent="0.25">
      <c r="A6" s="7">
        <v>3</v>
      </c>
      <c r="B6" s="8">
        <v>-103</v>
      </c>
      <c r="C6" s="9">
        <v>-9</v>
      </c>
      <c r="D6" s="9">
        <v>0.1</v>
      </c>
      <c r="E6" s="10">
        <v>51.750500039999999</v>
      </c>
      <c r="F6" s="11">
        <v>-0.241223771</v>
      </c>
      <c r="G6" s="12">
        <v>186.53</v>
      </c>
      <c r="H6" s="35">
        <v>86.4</v>
      </c>
      <c r="J6" s="37"/>
      <c r="K6" s="38" t="s">
        <v>0</v>
      </c>
      <c r="L6" s="39" t="s">
        <v>1</v>
      </c>
    </row>
    <row r="7" spans="1:12" ht="15.75" thickBot="1" x14ac:dyDescent="0.3">
      <c r="A7" s="7">
        <v>4</v>
      </c>
      <c r="B7" s="8">
        <v>-103</v>
      </c>
      <c r="C7" s="9">
        <v>-9</v>
      </c>
      <c r="D7" s="9">
        <v>0.1</v>
      </c>
      <c r="E7" s="10">
        <v>51.750498129999997</v>
      </c>
      <c r="F7" s="11">
        <v>-0.24121764600000001</v>
      </c>
      <c r="G7" s="12">
        <v>186.477</v>
      </c>
      <c r="H7" s="35">
        <v>86.4</v>
      </c>
      <c r="J7" s="19" t="s">
        <v>7</v>
      </c>
      <c r="K7" s="20">
        <v>51.749091</v>
      </c>
      <c r="L7" s="40">
        <f>[1]DistanceByVincentyFormula!$G$9-0.242682</f>
        <v>-0.24268200000000001</v>
      </c>
    </row>
    <row r="8" spans="1:12" x14ac:dyDescent="0.25">
      <c r="A8" s="7">
        <v>5</v>
      </c>
      <c r="B8" s="8">
        <v>-102</v>
      </c>
      <c r="C8" s="9">
        <v>-8</v>
      </c>
      <c r="D8" s="9">
        <v>0.4</v>
      </c>
      <c r="E8" s="10">
        <v>51.75049387</v>
      </c>
      <c r="F8" s="11">
        <v>-0.24121178700000001</v>
      </c>
      <c r="G8" s="12">
        <v>186.167</v>
      </c>
      <c r="H8" s="35">
        <v>86.5</v>
      </c>
    </row>
    <row r="9" spans="1:12" x14ac:dyDescent="0.25">
      <c r="A9" s="7">
        <v>6</v>
      </c>
      <c r="B9" s="8">
        <v>-102</v>
      </c>
      <c r="C9" s="9">
        <v>-8</v>
      </c>
      <c r="D9" s="9">
        <v>0.4</v>
      </c>
      <c r="E9" s="10">
        <v>51.750489289999997</v>
      </c>
      <c r="F9" s="11">
        <v>-0.241197411</v>
      </c>
      <c r="G9" s="12">
        <v>186.43299999999999</v>
      </c>
      <c r="H9" s="35">
        <v>86.6</v>
      </c>
    </row>
    <row r="10" spans="1:12" x14ac:dyDescent="0.25">
      <c r="A10" s="7">
        <v>7</v>
      </c>
      <c r="B10" s="8">
        <v>-102</v>
      </c>
      <c r="C10" s="9">
        <v>-9</v>
      </c>
      <c r="D10" s="9">
        <v>0.3</v>
      </c>
      <c r="E10" s="10">
        <v>51.75049087</v>
      </c>
      <c r="F10" s="11">
        <v>-0.24118070899999999</v>
      </c>
      <c r="G10" s="12">
        <v>187.06800000000001</v>
      </c>
      <c r="H10" s="35">
        <v>86.7</v>
      </c>
    </row>
    <row r="11" spans="1:12" x14ac:dyDescent="0.25">
      <c r="A11" s="7">
        <v>8</v>
      </c>
      <c r="B11" s="8">
        <v>-102</v>
      </c>
      <c r="C11" s="9">
        <v>-9</v>
      </c>
      <c r="D11" s="9">
        <v>0.3</v>
      </c>
      <c r="E11" s="10">
        <v>51.750492649999998</v>
      </c>
      <c r="F11" s="11">
        <v>-0.241162442</v>
      </c>
      <c r="G11" s="12">
        <v>188.072</v>
      </c>
      <c r="H11" s="35">
        <v>86.9</v>
      </c>
    </row>
    <row r="12" spans="1:12" x14ac:dyDescent="0.25">
      <c r="A12" s="7">
        <v>9</v>
      </c>
      <c r="B12" s="8">
        <v>-102</v>
      </c>
      <c r="C12" s="9">
        <v>-9</v>
      </c>
      <c r="D12" s="9">
        <v>0.3</v>
      </c>
      <c r="E12" s="10">
        <v>51.750496830000003</v>
      </c>
      <c r="F12" s="11">
        <v>-0.24114224400000001</v>
      </c>
      <c r="G12" s="12">
        <v>189.08</v>
      </c>
      <c r="H12" s="35">
        <v>87</v>
      </c>
    </row>
    <row r="13" spans="1:12" x14ac:dyDescent="0.25">
      <c r="A13" s="7">
        <v>10</v>
      </c>
      <c r="B13" s="8">
        <v>-103</v>
      </c>
      <c r="C13" s="9">
        <v>-8</v>
      </c>
      <c r="D13" s="9">
        <v>0.4</v>
      </c>
      <c r="E13" s="10">
        <v>51.7505016</v>
      </c>
      <c r="F13" s="11">
        <v>-0.24112166800000001</v>
      </c>
      <c r="G13" s="12">
        <v>190.45599999999999</v>
      </c>
      <c r="H13" s="35">
        <v>87.1</v>
      </c>
    </row>
    <row r="14" spans="1:12" x14ac:dyDescent="0.25">
      <c r="A14" s="7">
        <v>11</v>
      </c>
      <c r="B14" s="8">
        <v>-103</v>
      </c>
      <c r="C14" s="9">
        <v>-8</v>
      </c>
      <c r="D14" s="9">
        <v>0.4</v>
      </c>
      <c r="E14" s="10">
        <v>51.750508400000001</v>
      </c>
      <c r="F14" s="11">
        <v>-0.24109818599999999</v>
      </c>
      <c r="G14" s="12">
        <v>192.09</v>
      </c>
      <c r="H14" s="35">
        <v>87.3</v>
      </c>
    </row>
    <row r="15" spans="1:12" x14ac:dyDescent="0.25">
      <c r="A15" s="7">
        <v>12</v>
      </c>
      <c r="B15" s="8">
        <v>-103</v>
      </c>
      <c r="C15" s="9">
        <v>-8</v>
      </c>
      <c r="D15" s="9">
        <v>0.4</v>
      </c>
      <c r="E15" s="10">
        <v>51.750512630000003</v>
      </c>
      <c r="F15" s="11">
        <v>-0.24107895400000001</v>
      </c>
      <c r="G15" s="12">
        <v>193.11099999999999</v>
      </c>
      <c r="H15" s="35">
        <v>87.4</v>
      </c>
    </row>
    <row r="16" spans="1:12" x14ac:dyDescent="0.25">
      <c r="A16" s="7">
        <v>13</v>
      </c>
      <c r="B16" s="8">
        <v>-104</v>
      </c>
      <c r="C16" s="9">
        <v>-7</v>
      </c>
      <c r="D16" s="9">
        <v>0.6</v>
      </c>
      <c r="E16" s="10">
        <v>51.750517180000003</v>
      </c>
      <c r="F16" s="11">
        <v>-0.241058101</v>
      </c>
      <c r="G16" s="12">
        <v>194.499</v>
      </c>
      <c r="H16" s="35">
        <v>87.5</v>
      </c>
    </row>
    <row r="17" spans="1:8" x14ac:dyDescent="0.25">
      <c r="A17" s="7">
        <v>14</v>
      </c>
      <c r="B17" s="8">
        <v>-104</v>
      </c>
      <c r="C17" s="9">
        <v>-7</v>
      </c>
      <c r="D17" s="9">
        <v>0.6</v>
      </c>
      <c r="E17" s="10">
        <v>51.750520430000002</v>
      </c>
      <c r="F17" s="11">
        <v>-0.241042268</v>
      </c>
      <c r="G17" s="12">
        <v>195.30600000000001</v>
      </c>
      <c r="H17" s="35">
        <v>87.6</v>
      </c>
    </row>
    <row r="18" spans="1:8" x14ac:dyDescent="0.25">
      <c r="A18" s="7">
        <v>15</v>
      </c>
      <c r="B18" s="8">
        <v>-104</v>
      </c>
      <c r="C18" s="9">
        <v>-7</v>
      </c>
      <c r="D18" s="9">
        <v>1</v>
      </c>
      <c r="E18" s="10">
        <v>51.750529239999999</v>
      </c>
      <c r="F18" s="11">
        <v>-0.241022288</v>
      </c>
      <c r="G18" s="12">
        <v>196.84100000000001</v>
      </c>
      <c r="H18" s="35">
        <v>87.7</v>
      </c>
    </row>
    <row r="19" spans="1:8" x14ac:dyDescent="0.25">
      <c r="A19" s="7">
        <v>16</v>
      </c>
      <c r="B19" s="8">
        <v>-104</v>
      </c>
      <c r="C19" s="9">
        <v>-7</v>
      </c>
      <c r="D19" s="9">
        <v>1</v>
      </c>
      <c r="E19" s="10">
        <v>51.750534960000003</v>
      </c>
      <c r="F19" s="11">
        <v>-0.241002307</v>
      </c>
      <c r="G19" s="12">
        <v>198.238</v>
      </c>
      <c r="H19" s="35">
        <v>87.9</v>
      </c>
    </row>
    <row r="20" spans="1:8" x14ac:dyDescent="0.25">
      <c r="A20" s="7">
        <v>17</v>
      </c>
      <c r="B20" s="8">
        <v>-104</v>
      </c>
      <c r="C20" s="9">
        <v>-7</v>
      </c>
      <c r="D20" s="9">
        <v>1</v>
      </c>
      <c r="E20" s="10">
        <v>51.750537649999998</v>
      </c>
      <c r="F20" s="11">
        <v>-0.240985641</v>
      </c>
      <c r="G20" s="12">
        <v>199.16399999999999</v>
      </c>
      <c r="H20" s="35">
        <v>88</v>
      </c>
    </row>
    <row r="21" spans="1:8" x14ac:dyDescent="0.25">
      <c r="A21" s="7">
        <v>18</v>
      </c>
      <c r="B21" s="8">
        <v>-103</v>
      </c>
      <c r="C21" s="9">
        <v>-6</v>
      </c>
      <c r="D21" s="9">
        <v>1</v>
      </c>
      <c r="E21" s="10">
        <v>51.750542629999998</v>
      </c>
      <c r="F21" s="11">
        <v>-0.24096948600000001</v>
      </c>
      <c r="G21" s="12">
        <v>200.22900000000001</v>
      </c>
      <c r="H21" s="35">
        <v>88.1</v>
      </c>
    </row>
    <row r="22" spans="1:8" x14ac:dyDescent="0.25">
      <c r="A22" s="7">
        <v>19</v>
      </c>
      <c r="B22" s="8">
        <v>-103</v>
      </c>
      <c r="C22" s="9">
        <v>-6</v>
      </c>
      <c r="D22" s="9">
        <v>1</v>
      </c>
      <c r="E22" s="10">
        <v>51.750548999999999</v>
      </c>
      <c r="F22" s="11">
        <v>-0.240949259</v>
      </c>
      <c r="G22" s="12">
        <v>201.63499999999999</v>
      </c>
      <c r="H22" s="35">
        <v>88.2</v>
      </c>
    </row>
    <row r="23" spans="1:8" x14ac:dyDescent="0.25">
      <c r="A23" s="7">
        <v>20</v>
      </c>
      <c r="B23" s="8">
        <v>-103</v>
      </c>
      <c r="C23" s="9">
        <v>-6</v>
      </c>
      <c r="D23" s="9">
        <v>1</v>
      </c>
      <c r="E23" s="10">
        <v>51.750553379999999</v>
      </c>
      <c r="F23" s="11">
        <v>-0.24093212999999999</v>
      </c>
      <c r="G23" s="12">
        <v>202.81700000000001</v>
      </c>
      <c r="H23" s="35">
        <v>88.3</v>
      </c>
    </row>
    <row r="24" spans="1:8" x14ac:dyDescent="0.25">
      <c r="A24" s="7">
        <v>21</v>
      </c>
      <c r="B24" s="8">
        <v>-103</v>
      </c>
      <c r="C24" s="9">
        <v>-6</v>
      </c>
      <c r="D24" s="9">
        <v>1</v>
      </c>
      <c r="E24" s="10">
        <v>51.750558949999999</v>
      </c>
      <c r="F24" s="11">
        <v>-0.24091404699999999</v>
      </c>
      <c r="G24" s="12">
        <v>204</v>
      </c>
      <c r="H24" s="35">
        <v>88.4</v>
      </c>
    </row>
    <row r="25" spans="1:8" x14ac:dyDescent="0.25">
      <c r="A25" s="7">
        <v>22</v>
      </c>
      <c r="B25" s="8">
        <v>-103</v>
      </c>
      <c r="C25" s="9">
        <v>-6</v>
      </c>
      <c r="D25" s="9">
        <v>1</v>
      </c>
      <c r="E25" s="10">
        <v>51.75056421</v>
      </c>
      <c r="F25" s="11">
        <v>-0.240896954</v>
      </c>
      <c r="G25" s="12">
        <v>205.29900000000001</v>
      </c>
      <c r="H25" s="35">
        <v>88.6</v>
      </c>
    </row>
    <row r="26" spans="1:8" x14ac:dyDescent="0.25">
      <c r="A26" s="7">
        <v>23</v>
      </c>
      <c r="B26" s="8">
        <v>-103</v>
      </c>
      <c r="C26" s="9">
        <v>-6</v>
      </c>
      <c r="D26" s="9">
        <v>1</v>
      </c>
      <c r="E26" s="10">
        <v>51.750569659999996</v>
      </c>
      <c r="F26" s="11">
        <v>-0.240878813</v>
      </c>
      <c r="G26" s="12">
        <v>206.48599999999999</v>
      </c>
      <c r="H26" s="35">
        <v>88.7</v>
      </c>
    </row>
    <row r="27" spans="1:8" x14ac:dyDescent="0.25">
      <c r="A27" s="7">
        <v>24</v>
      </c>
      <c r="B27" s="8">
        <v>-105</v>
      </c>
      <c r="C27" s="9">
        <v>-6</v>
      </c>
      <c r="D27" s="9">
        <v>1</v>
      </c>
      <c r="E27" s="10">
        <v>51.750576819999999</v>
      </c>
      <c r="F27" s="11">
        <v>-0.240860357</v>
      </c>
      <c r="G27" s="12">
        <v>207.79</v>
      </c>
      <c r="H27" s="35">
        <v>88.9</v>
      </c>
    </row>
    <row r="28" spans="1:8" x14ac:dyDescent="0.25">
      <c r="A28" s="7">
        <v>25</v>
      </c>
      <c r="B28" s="8">
        <v>-105</v>
      </c>
      <c r="C28" s="9">
        <v>-6</v>
      </c>
      <c r="D28" s="9">
        <v>1</v>
      </c>
      <c r="E28" s="10">
        <v>51.750584310000001</v>
      </c>
      <c r="F28" s="11">
        <v>-0.24084032499999999</v>
      </c>
      <c r="G28" s="12">
        <v>209.34200000000001</v>
      </c>
      <c r="H28" s="35">
        <v>89.1</v>
      </c>
    </row>
    <row r="29" spans="1:8" x14ac:dyDescent="0.25">
      <c r="A29" s="7">
        <v>26</v>
      </c>
      <c r="B29" s="8">
        <v>-105</v>
      </c>
      <c r="C29" s="9">
        <v>-6</v>
      </c>
      <c r="D29" s="9">
        <v>1</v>
      </c>
      <c r="E29" s="10">
        <v>51.750591900000003</v>
      </c>
      <c r="F29" s="11">
        <v>-0.240821376</v>
      </c>
      <c r="G29" s="12">
        <v>210.89400000000001</v>
      </c>
      <c r="H29" s="35">
        <v>89.3</v>
      </c>
    </row>
    <row r="30" spans="1:8" x14ac:dyDescent="0.25">
      <c r="A30" s="7">
        <v>27</v>
      </c>
      <c r="B30" s="8">
        <v>-104</v>
      </c>
      <c r="C30" s="9">
        <v>-6</v>
      </c>
      <c r="D30" s="9">
        <v>1.2</v>
      </c>
      <c r="E30" s="10">
        <v>51.75059942</v>
      </c>
      <c r="F30" s="11">
        <v>-0.24080154000000001</v>
      </c>
      <c r="G30" s="12">
        <v>212.20400000000001</v>
      </c>
      <c r="H30" s="35">
        <v>89.5</v>
      </c>
    </row>
    <row r="31" spans="1:8" x14ac:dyDescent="0.25">
      <c r="A31" s="7">
        <v>28</v>
      </c>
      <c r="B31" s="8">
        <v>-104</v>
      </c>
      <c r="C31" s="9">
        <v>-6</v>
      </c>
      <c r="D31" s="9">
        <v>1.2</v>
      </c>
      <c r="E31" s="10">
        <v>51.750606990000001</v>
      </c>
      <c r="F31" s="11">
        <v>-0.240785269</v>
      </c>
      <c r="G31" s="12">
        <v>213.642</v>
      </c>
      <c r="H31" s="35">
        <v>89.7</v>
      </c>
    </row>
    <row r="32" spans="1:8" x14ac:dyDescent="0.25">
      <c r="A32" s="7">
        <v>29</v>
      </c>
      <c r="B32" s="8">
        <v>-104</v>
      </c>
      <c r="C32" s="9">
        <v>-6</v>
      </c>
      <c r="D32" s="9">
        <v>1.2</v>
      </c>
      <c r="E32" s="10">
        <v>51.750617409999997</v>
      </c>
      <c r="F32" s="11">
        <v>-0.24077214299999999</v>
      </c>
      <c r="G32" s="12">
        <v>215.20699999999999</v>
      </c>
      <c r="H32" s="35">
        <v>89.9</v>
      </c>
    </row>
    <row r="33" spans="1:8" x14ac:dyDescent="0.25">
      <c r="A33" s="7">
        <v>30</v>
      </c>
      <c r="B33" s="8">
        <v>-103</v>
      </c>
      <c r="C33" s="9">
        <v>-6</v>
      </c>
      <c r="D33" s="9">
        <v>1</v>
      </c>
      <c r="E33" s="10">
        <v>51.750629529999998</v>
      </c>
      <c r="F33" s="11">
        <v>-0.24075929900000001</v>
      </c>
      <c r="G33" s="12">
        <v>216.654</v>
      </c>
      <c r="H33" s="35">
        <v>90.1</v>
      </c>
    </row>
    <row r="34" spans="1:8" x14ac:dyDescent="0.25">
      <c r="A34" s="7">
        <v>31</v>
      </c>
      <c r="B34" s="8">
        <v>-103</v>
      </c>
      <c r="C34" s="9">
        <v>-6</v>
      </c>
      <c r="D34" s="9">
        <v>1</v>
      </c>
      <c r="E34" s="10">
        <v>51.75064622</v>
      </c>
      <c r="F34" s="11">
        <v>-0.24074490000000001</v>
      </c>
      <c r="G34" s="12">
        <v>218.70699999999999</v>
      </c>
      <c r="H34" s="35">
        <v>90.3</v>
      </c>
    </row>
    <row r="35" spans="1:8" x14ac:dyDescent="0.25">
      <c r="A35" s="7">
        <v>32</v>
      </c>
      <c r="B35" s="8">
        <v>-104</v>
      </c>
      <c r="C35" s="9">
        <v>-6</v>
      </c>
      <c r="D35" s="9">
        <v>0.4</v>
      </c>
      <c r="E35" s="10">
        <v>51.750657740000001</v>
      </c>
      <c r="F35" s="11">
        <v>-0.24073430900000001</v>
      </c>
      <c r="G35" s="12">
        <v>220.155</v>
      </c>
      <c r="H35" s="35">
        <v>90.4</v>
      </c>
    </row>
    <row r="36" spans="1:8" x14ac:dyDescent="0.25">
      <c r="A36" s="7">
        <v>33</v>
      </c>
      <c r="B36" s="8">
        <v>-104</v>
      </c>
      <c r="C36" s="9">
        <v>-6</v>
      </c>
      <c r="D36" s="9">
        <v>0.4</v>
      </c>
      <c r="E36" s="10">
        <v>51.750662820000002</v>
      </c>
      <c r="F36" s="11">
        <v>-0.240728947</v>
      </c>
      <c r="G36" s="12">
        <v>220.87799999999999</v>
      </c>
      <c r="H36" s="35">
        <v>90.5</v>
      </c>
    </row>
    <row r="37" spans="1:8" x14ac:dyDescent="0.25">
      <c r="A37" s="7">
        <v>34</v>
      </c>
      <c r="B37" s="8">
        <v>-104</v>
      </c>
      <c r="C37" s="9">
        <v>-6</v>
      </c>
      <c r="D37" s="9">
        <v>0.4</v>
      </c>
      <c r="E37" s="10">
        <v>51.750673630000001</v>
      </c>
      <c r="F37" s="11">
        <v>-0.24072418600000001</v>
      </c>
      <c r="G37" s="12">
        <v>222.09200000000001</v>
      </c>
      <c r="H37" s="35">
        <v>90.6</v>
      </c>
    </row>
    <row r="38" spans="1:8" x14ac:dyDescent="0.25">
      <c r="A38" s="7">
        <v>35</v>
      </c>
      <c r="B38" s="8">
        <v>-104</v>
      </c>
      <c r="C38" s="9">
        <v>-6</v>
      </c>
      <c r="D38" s="9">
        <v>0.9</v>
      </c>
      <c r="E38" s="10">
        <v>51.750685410000003</v>
      </c>
      <c r="F38" s="11">
        <v>-0.240722085</v>
      </c>
      <c r="G38" s="12">
        <v>223.19</v>
      </c>
      <c r="H38" s="35">
        <v>90.7</v>
      </c>
    </row>
    <row r="39" spans="1:8" x14ac:dyDescent="0.25">
      <c r="A39" s="7">
        <v>36</v>
      </c>
      <c r="B39" s="8">
        <v>-104</v>
      </c>
      <c r="C39" s="9">
        <v>-6</v>
      </c>
      <c r="D39" s="9">
        <v>0.9</v>
      </c>
      <c r="E39" s="10">
        <v>51.750705689999997</v>
      </c>
      <c r="F39" s="11">
        <v>-0.24072090199999999</v>
      </c>
      <c r="G39" s="12">
        <v>225.161</v>
      </c>
      <c r="H39" s="35">
        <v>90.8</v>
      </c>
    </row>
    <row r="40" spans="1:8" x14ac:dyDescent="0.25">
      <c r="A40" s="7">
        <v>37</v>
      </c>
      <c r="B40" s="8">
        <v>-104</v>
      </c>
      <c r="C40" s="9">
        <v>-6</v>
      </c>
      <c r="D40" s="9">
        <v>0.9</v>
      </c>
      <c r="E40" s="10">
        <v>51.750726370000002</v>
      </c>
      <c r="F40" s="11">
        <v>-0.24071996900000001</v>
      </c>
      <c r="G40" s="12">
        <v>226.893</v>
      </c>
      <c r="H40" s="35">
        <v>90.8</v>
      </c>
    </row>
    <row r="41" spans="1:8" x14ac:dyDescent="0.25">
      <c r="A41" s="7">
        <v>38</v>
      </c>
      <c r="B41" s="8">
        <v>-104</v>
      </c>
      <c r="C41" s="9">
        <v>-6</v>
      </c>
      <c r="D41" s="9">
        <v>1.1000000000000001</v>
      </c>
      <c r="E41" s="10">
        <v>51.75074248</v>
      </c>
      <c r="F41" s="11">
        <v>-0.24071782799999999</v>
      </c>
      <c r="G41" s="12">
        <v>228.49700000000001</v>
      </c>
      <c r="H41" s="35">
        <v>90.9</v>
      </c>
    </row>
    <row r="42" spans="1:8" x14ac:dyDescent="0.25">
      <c r="A42" s="7">
        <v>39</v>
      </c>
      <c r="B42" s="8">
        <v>-104</v>
      </c>
      <c r="C42" s="9">
        <v>-6</v>
      </c>
      <c r="D42" s="9">
        <v>1.1000000000000001</v>
      </c>
      <c r="E42" s="10">
        <v>51.750758019999999</v>
      </c>
      <c r="F42" s="11">
        <v>-0.24071936999999999</v>
      </c>
      <c r="G42" s="12">
        <v>229.74199999999999</v>
      </c>
      <c r="H42" s="35">
        <v>91</v>
      </c>
    </row>
    <row r="43" spans="1:8" x14ac:dyDescent="0.25">
      <c r="A43" s="7">
        <v>40</v>
      </c>
      <c r="B43" s="8">
        <v>-104</v>
      </c>
      <c r="C43" s="9">
        <v>-6</v>
      </c>
      <c r="D43" s="9">
        <v>1.1000000000000001</v>
      </c>
      <c r="E43" s="10">
        <v>51.750773770000002</v>
      </c>
      <c r="F43" s="11">
        <v>-0.24071990300000001</v>
      </c>
      <c r="G43" s="12">
        <v>231.12899999999999</v>
      </c>
      <c r="H43" s="35">
        <v>91</v>
      </c>
    </row>
    <row r="44" spans="1:8" x14ac:dyDescent="0.25">
      <c r="A44" s="7">
        <v>41</v>
      </c>
      <c r="B44" s="8">
        <v>-103</v>
      </c>
      <c r="C44" s="9">
        <v>-6</v>
      </c>
      <c r="D44" s="9">
        <v>0.4</v>
      </c>
      <c r="E44" s="10">
        <v>51.750789519999998</v>
      </c>
      <c r="F44" s="11">
        <v>-0.24072085400000001</v>
      </c>
      <c r="G44" s="12">
        <v>232.63499999999999</v>
      </c>
      <c r="H44" s="35">
        <v>91.1</v>
      </c>
    </row>
    <row r="45" spans="1:8" x14ac:dyDescent="0.25">
      <c r="A45" s="7">
        <v>42</v>
      </c>
      <c r="B45" s="8">
        <v>-103</v>
      </c>
      <c r="C45" s="9">
        <v>-6</v>
      </c>
      <c r="D45" s="9">
        <v>0.4</v>
      </c>
      <c r="E45" s="10">
        <v>51.75080483</v>
      </c>
      <c r="F45" s="11">
        <v>-0.24072305799999999</v>
      </c>
      <c r="G45" s="12">
        <v>233.78200000000001</v>
      </c>
      <c r="H45" s="35">
        <v>91.1</v>
      </c>
    </row>
    <row r="46" spans="1:8" x14ac:dyDescent="0.25">
      <c r="A46" s="7">
        <v>43</v>
      </c>
      <c r="B46" s="8">
        <v>-103</v>
      </c>
      <c r="C46" s="9">
        <v>-6</v>
      </c>
      <c r="D46" s="9">
        <v>0.4</v>
      </c>
      <c r="E46" s="10">
        <v>51.750819470000003</v>
      </c>
      <c r="F46" s="11">
        <v>-0.24072194699999999</v>
      </c>
      <c r="G46" s="12">
        <v>235.40700000000001</v>
      </c>
      <c r="H46" s="35">
        <v>91.2</v>
      </c>
    </row>
    <row r="47" spans="1:8" x14ac:dyDescent="0.25">
      <c r="A47" s="7">
        <v>44</v>
      </c>
      <c r="B47" s="8">
        <v>-104</v>
      </c>
      <c r="C47" s="9">
        <v>-6</v>
      </c>
      <c r="D47" s="9">
        <v>1</v>
      </c>
      <c r="E47" s="10">
        <v>51.750835209999998</v>
      </c>
      <c r="F47" s="11">
        <v>-0.24072279099999999</v>
      </c>
      <c r="G47" s="12">
        <v>236.56299999999999</v>
      </c>
      <c r="H47" s="35">
        <v>91.2</v>
      </c>
    </row>
    <row r="48" spans="1:8" x14ac:dyDescent="0.25">
      <c r="A48" s="7">
        <v>45</v>
      </c>
      <c r="B48" s="8">
        <v>-104</v>
      </c>
      <c r="C48" s="9">
        <v>-6</v>
      </c>
      <c r="D48" s="9">
        <v>1</v>
      </c>
      <c r="E48" s="10">
        <v>51.750850360000001</v>
      </c>
      <c r="F48" s="11">
        <v>-0.24072359300000001</v>
      </c>
      <c r="G48" s="12">
        <v>238.08699999999999</v>
      </c>
      <c r="H48" s="35">
        <v>91.1</v>
      </c>
    </row>
    <row r="49" spans="1:8" x14ac:dyDescent="0.25">
      <c r="A49" s="7">
        <v>46</v>
      </c>
      <c r="B49" s="8">
        <v>-104</v>
      </c>
      <c r="C49" s="9">
        <v>-6</v>
      </c>
      <c r="D49" s="9">
        <v>1</v>
      </c>
      <c r="E49" s="10">
        <v>51.75086486</v>
      </c>
      <c r="F49" s="11">
        <v>-0.24072560100000001</v>
      </c>
      <c r="G49" s="12">
        <v>239.25200000000001</v>
      </c>
      <c r="H49" s="35">
        <v>91</v>
      </c>
    </row>
    <row r="50" spans="1:8" x14ac:dyDescent="0.25">
      <c r="A50" s="7">
        <v>47</v>
      </c>
      <c r="B50" s="8">
        <v>-106</v>
      </c>
      <c r="C50" s="9">
        <v>-6</v>
      </c>
      <c r="D50" s="9">
        <v>0.9</v>
      </c>
      <c r="E50" s="10">
        <v>51.750880119999998</v>
      </c>
      <c r="F50" s="11">
        <v>-0.240723941</v>
      </c>
      <c r="G50" s="12">
        <v>240.637</v>
      </c>
      <c r="H50" s="35">
        <v>90.9</v>
      </c>
    </row>
    <row r="51" spans="1:8" x14ac:dyDescent="0.25">
      <c r="A51" s="7">
        <v>48</v>
      </c>
      <c r="B51" s="8">
        <v>-106</v>
      </c>
      <c r="C51" s="9">
        <v>-6</v>
      </c>
      <c r="D51" s="9">
        <v>0.9</v>
      </c>
      <c r="E51" s="10">
        <v>51.750890149999996</v>
      </c>
      <c r="F51" s="11">
        <v>-0.24072270800000001</v>
      </c>
      <c r="G51" s="12">
        <v>241.66</v>
      </c>
      <c r="H51" s="35">
        <v>90.8</v>
      </c>
    </row>
    <row r="52" spans="1:8" x14ac:dyDescent="0.25">
      <c r="A52" s="7">
        <v>49</v>
      </c>
      <c r="B52" s="8">
        <v>-106</v>
      </c>
      <c r="C52" s="9">
        <v>-6</v>
      </c>
      <c r="D52" s="9">
        <v>0.9</v>
      </c>
      <c r="E52" s="10">
        <v>51.750900970000004</v>
      </c>
      <c r="F52" s="11">
        <v>-0.24071788199999999</v>
      </c>
      <c r="G52" s="12">
        <v>242.9</v>
      </c>
      <c r="H52" s="35">
        <v>90.8</v>
      </c>
    </row>
    <row r="53" spans="1:8" x14ac:dyDescent="0.25">
      <c r="A53" s="7">
        <v>50</v>
      </c>
      <c r="B53" s="8">
        <v>-105</v>
      </c>
      <c r="C53" s="9">
        <v>-7</v>
      </c>
      <c r="D53" s="9">
        <v>0.8</v>
      </c>
      <c r="E53" s="10">
        <v>51.750909440000001</v>
      </c>
      <c r="F53" s="11">
        <v>-0.24071674400000001</v>
      </c>
      <c r="G53" s="12">
        <v>243.66900000000001</v>
      </c>
      <c r="H53" s="35">
        <v>90.8</v>
      </c>
    </row>
    <row r="54" spans="1:8" x14ac:dyDescent="0.25">
      <c r="A54" s="7">
        <v>51</v>
      </c>
      <c r="B54" s="8">
        <v>-105</v>
      </c>
      <c r="C54" s="9">
        <v>-7</v>
      </c>
      <c r="D54" s="9">
        <v>0.8</v>
      </c>
      <c r="E54" s="10">
        <v>51.750918859999999</v>
      </c>
      <c r="F54" s="11">
        <v>-0.24071368500000001</v>
      </c>
      <c r="G54" s="12">
        <v>244.65299999999999</v>
      </c>
      <c r="H54" s="35">
        <v>90.7</v>
      </c>
    </row>
    <row r="55" spans="1:8" x14ac:dyDescent="0.25">
      <c r="A55" s="7">
        <v>52</v>
      </c>
      <c r="B55" s="8">
        <v>-105</v>
      </c>
      <c r="C55" s="9">
        <v>-7</v>
      </c>
      <c r="D55" s="9">
        <v>0.8</v>
      </c>
      <c r="E55" s="10">
        <v>51.750930670000002</v>
      </c>
      <c r="F55" s="11">
        <v>-0.24070856600000001</v>
      </c>
      <c r="G55" s="12">
        <v>246.04599999999999</v>
      </c>
      <c r="H55" s="35">
        <v>90.7</v>
      </c>
    </row>
    <row r="56" spans="1:8" x14ac:dyDescent="0.25">
      <c r="A56" s="7">
        <v>53</v>
      </c>
      <c r="B56" s="8">
        <v>-105</v>
      </c>
      <c r="C56" s="9">
        <v>-7</v>
      </c>
      <c r="D56" s="9">
        <v>1</v>
      </c>
      <c r="E56" s="10">
        <v>51.750943360000001</v>
      </c>
      <c r="F56" s="11">
        <v>-0.24070596399999999</v>
      </c>
      <c r="G56" s="12">
        <v>247.18199999999999</v>
      </c>
      <c r="H56" s="35">
        <v>90.6</v>
      </c>
    </row>
    <row r="57" spans="1:8" x14ac:dyDescent="0.25">
      <c r="A57" s="7">
        <v>54</v>
      </c>
      <c r="B57" s="8">
        <v>-105</v>
      </c>
      <c r="C57" s="9">
        <v>-7</v>
      </c>
      <c r="D57" s="9">
        <v>1</v>
      </c>
      <c r="E57" s="10">
        <v>51.750958140000002</v>
      </c>
      <c r="F57" s="11">
        <v>-0.24070132699999999</v>
      </c>
      <c r="G57" s="12">
        <v>248.68299999999999</v>
      </c>
      <c r="H57" s="35">
        <v>90.5</v>
      </c>
    </row>
    <row r="58" spans="1:8" x14ac:dyDescent="0.25">
      <c r="A58" s="7">
        <v>55</v>
      </c>
      <c r="B58" s="8">
        <v>-105</v>
      </c>
      <c r="C58" s="9">
        <v>-7</v>
      </c>
      <c r="D58" s="9">
        <v>1</v>
      </c>
      <c r="E58" s="10">
        <v>51.750970879999997</v>
      </c>
      <c r="F58" s="11">
        <v>-0.240703584</v>
      </c>
      <c r="G58" s="12">
        <v>249.87</v>
      </c>
      <c r="H58" s="35">
        <v>90.4</v>
      </c>
    </row>
    <row r="59" spans="1:8" x14ac:dyDescent="0.25">
      <c r="A59" s="7">
        <v>56</v>
      </c>
      <c r="B59" s="8">
        <v>-104</v>
      </c>
      <c r="C59" s="9">
        <v>-7</v>
      </c>
      <c r="D59" s="9">
        <v>1.1000000000000001</v>
      </c>
      <c r="E59" s="10">
        <v>51.750984889999998</v>
      </c>
      <c r="F59" s="11">
        <v>-0.240704947</v>
      </c>
      <c r="G59" s="12">
        <v>251.16499999999999</v>
      </c>
      <c r="H59" s="35">
        <v>90.3</v>
      </c>
    </row>
    <row r="60" spans="1:8" x14ac:dyDescent="0.25">
      <c r="A60" s="7">
        <v>57</v>
      </c>
      <c r="B60" s="8">
        <v>-104</v>
      </c>
      <c r="C60" s="9">
        <v>-7</v>
      </c>
      <c r="D60" s="9">
        <v>1.1000000000000001</v>
      </c>
      <c r="E60" s="10">
        <v>51.751000519999998</v>
      </c>
      <c r="F60" s="11">
        <v>-0.24071062100000001</v>
      </c>
      <c r="G60" s="12">
        <v>252.51599999999999</v>
      </c>
      <c r="H60" s="35">
        <v>90.2</v>
      </c>
    </row>
    <row r="61" spans="1:8" x14ac:dyDescent="0.25">
      <c r="A61" s="7">
        <v>58</v>
      </c>
      <c r="B61" s="8">
        <v>-104</v>
      </c>
      <c r="C61" s="9">
        <v>-7</v>
      </c>
      <c r="D61" s="9">
        <v>1.1000000000000001</v>
      </c>
      <c r="E61" s="10">
        <v>51.751016309999997</v>
      </c>
      <c r="F61" s="11">
        <v>-0.24071368600000001</v>
      </c>
      <c r="G61" s="12">
        <v>253.71600000000001</v>
      </c>
      <c r="H61" s="35">
        <v>90.1</v>
      </c>
    </row>
    <row r="62" spans="1:8" x14ac:dyDescent="0.25">
      <c r="A62" s="7">
        <v>59</v>
      </c>
      <c r="B62" s="8">
        <v>-103</v>
      </c>
      <c r="C62" s="9">
        <v>-6</v>
      </c>
      <c r="D62" s="9">
        <v>1.7</v>
      </c>
      <c r="E62" s="10">
        <v>51.751030040000003</v>
      </c>
      <c r="F62" s="11">
        <v>-0.240718233</v>
      </c>
      <c r="G62" s="12">
        <v>254.81800000000001</v>
      </c>
      <c r="H62" s="35">
        <v>89.9</v>
      </c>
    </row>
    <row r="63" spans="1:8" x14ac:dyDescent="0.25">
      <c r="A63" s="7">
        <v>60</v>
      </c>
      <c r="B63" s="8">
        <v>-103</v>
      </c>
      <c r="C63" s="9">
        <v>-6</v>
      </c>
      <c r="D63" s="9">
        <v>1.7</v>
      </c>
      <c r="E63" s="10">
        <v>51.75104168</v>
      </c>
      <c r="F63" s="11">
        <v>-0.24072200399999999</v>
      </c>
      <c r="G63" s="12">
        <v>256.02600000000001</v>
      </c>
      <c r="H63" s="35">
        <v>89.9</v>
      </c>
    </row>
    <row r="64" spans="1:8" x14ac:dyDescent="0.25">
      <c r="A64" s="7">
        <v>61</v>
      </c>
      <c r="B64" s="8">
        <v>-103</v>
      </c>
      <c r="C64" s="9">
        <v>-6</v>
      </c>
      <c r="D64" s="9">
        <v>1.7</v>
      </c>
      <c r="E64" s="10">
        <v>51.751055829999999</v>
      </c>
      <c r="F64" s="11">
        <v>-0.240727845</v>
      </c>
      <c r="G64" s="12">
        <v>257.036</v>
      </c>
      <c r="H64" s="35">
        <v>89.7</v>
      </c>
    </row>
    <row r="65" spans="1:8" x14ac:dyDescent="0.25">
      <c r="A65" s="7">
        <v>62</v>
      </c>
      <c r="B65" s="8">
        <v>-104</v>
      </c>
      <c r="C65" s="9">
        <v>-6</v>
      </c>
      <c r="D65" s="9">
        <v>0.9</v>
      </c>
      <c r="E65" s="10">
        <v>51.75106933</v>
      </c>
      <c r="F65" s="11">
        <v>-0.240730902</v>
      </c>
      <c r="G65" s="12">
        <v>257.98899999999998</v>
      </c>
      <c r="H65" s="35">
        <v>89.6</v>
      </c>
    </row>
    <row r="66" spans="1:8" x14ac:dyDescent="0.25">
      <c r="A66" s="7">
        <v>63</v>
      </c>
      <c r="B66" s="8">
        <v>-104</v>
      </c>
      <c r="C66" s="9">
        <v>-6</v>
      </c>
      <c r="D66" s="9">
        <v>0.9</v>
      </c>
      <c r="E66" s="10">
        <v>51.75108256</v>
      </c>
      <c r="F66" s="11">
        <v>-0.240735064</v>
      </c>
      <c r="G66" s="12">
        <v>259.209</v>
      </c>
      <c r="H66" s="35">
        <v>89.5</v>
      </c>
    </row>
    <row r="67" spans="1:8" x14ac:dyDescent="0.25">
      <c r="A67" s="7">
        <v>64</v>
      </c>
      <c r="B67" s="8">
        <v>-104</v>
      </c>
      <c r="C67" s="9">
        <v>-6</v>
      </c>
      <c r="D67" s="9">
        <v>0.9</v>
      </c>
      <c r="E67" s="10">
        <v>51.751094719999998</v>
      </c>
      <c r="F67" s="11">
        <v>-0.240737173</v>
      </c>
      <c r="G67" s="12">
        <v>260.43200000000002</v>
      </c>
      <c r="H67" s="35">
        <v>89.4</v>
      </c>
    </row>
    <row r="68" spans="1:8" x14ac:dyDescent="0.25">
      <c r="A68" s="7">
        <v>65</v>
      </c>
      <c r="B68" s="8">
        <v>-104</v>
      </c>
      <c r="C68" s="9">
        <v>-7</v>
      </c>
      <c r="D68" s="9">
        <v>0.9</v>
      </c>
      <c r="E68" s="10">
        <v>51.751109</v>
      </c>
      <c r="F68" s="11">
        <v>-0.24073889600000001</v>
      </c>
      <c r="G68" s="12">
        <v>261.65899999999999</v>
      </c>
      <c r="H68" s="35">
        <v>89.4</v>
      </c>
    </row>
    <row r="69" spans="1:8" x14ac:dyDescent="0.25">
      <c r="A69" s="7">
        <v>66</v>
      </c>
      <c r="B69" s="8">
        <v>-104</v>
      </c>
      <c r="C69" s="9">
        <v>-7</v>
      </c>
      <c r="D69" s="9">
        <v>0.9</v>
      </c>
      <c r="E69" s="10">
        <v>51.751121470000001</v>
      </c>
      <c r="F69" s="11">
        <v>-0.24074010500000001</v>
      </c>
      <c r="G69" s="12">
        <v>262.721</v>
      </c>
      <c r="H69" s="35">
        <v>89.3</v>
      </c>
    </row>
    <row r="70" spans="1:8" x14ac:dyDescent="0.25">
      <c r="A70" s="7">
        <v>67</v>
      </c>
      <c r="B70" s="8">
        <v>-104</v>
      </c>
      <c r="C70" s="9">
        <v>-7</v>
      </c>
      <c r="D70" s="9">
        <v>0.9</v>
      </c>
      <c r="E70" s="10">
        <v>51.751133510000003</v>
      </c>
      <c r="F70" s="11">
        <v>-0.24074014499999999</v>
      </c>
      <c r="G70" s="12">
        <v>264.05099999999999</v>
      </c>
      <c r="H70" s="35">
        <v>89.2</v>
      </c>
    </row>
    <row r="71" spans="1:8" x14ac:dyDescent="0.25">
      <c r="A71" s="7">
        <v>68</v>
      </c>
      <c r="B71" s="8">
        <v>-104</v>
      </c>
      <c r="C71" s="9">
        <v>-7</v>
      </c>
      <c r="D71" s="9">
        <v>1.4</v>
      </c>
      <c r="E71" s="10">
        <v>51.751146480000003</v>
      </c>
      <c r="F71" s="11">
        <v>-0.24073897499999999</v>
      </c>
      <c r="G71" s="12">
        <v>265.11700000000002</v>
      </c>
      <c r="H71" s="35">
        <v>89.1</v>
      </c>
    </row>
    <row r="72" spans="1:8" x14ac:dyDescent="0.25">
      <c r="A72" s="7">
        <v>69</v>
      </c>
      <c r="B72" s="8">
        <v>-104</v>
      </c>
      <c r="C72" s="9">
        <v>-7</v>
      </c>
      <c r="D72" s="9">
        <v>1.4</v>
      </c>
      <c r="E72" s="10">
        <v>51.751159350000002</v>
      </c>
      <c r="F72" s="11">
        <v>-0.240737759</v>
      </c>
      <c r="G72" s="12">
        <v>266.548</v>
      </c>
      <c r="H72" s="35">
        <v>89</v>
      </c>
    </row>
    <row r="73" spans="1:8" x14ac:dyDescent="0.25">
      <c r="A73" s="7">
        <v>70</v>
      </c>
      <c r="B73" s="8">
        <v>-102</v>
      </c>
      <c r="C73" s="9">
        <v>-5</v>
      </c>
      <c r="D73" s="9">
        <v>1.4</v>
      </c>
      <c r="E73" s="10">
        <v>51.751171919999997</v>
      </c>
      <c r="F73" s="11">
        <v>-0.24073618199999999</v>
      </c>
      <c r="G73" s="12">
        <v>267.61599999999999</v>
      </c>
      <c r="H73" s="35">
        <v>88.9</v>
      </c>
    </row>
    <row r="74" spans="1:8" x14ac:dyDescent="0.25">
      <c r="A74" s="7">
        <v>71</v>
      </c>
      <c r="B74" s="8">
        <v>-102</v>
      </c>
      <c r="C74" s="9">
        <v>-5</v>
      </c>
      <c r="D74" s="9">
        <v>1.4</v>
      </c>
      <c r="E74" s="10">
        <v>51.751184180000003</v>
      </c>
      <c r="F74" s="11">
        <v>-0.24073568100000001</v>
      </c>
      <c r="G74" s="12">
        <v>269.05</v>
      </c>
      <c r="H74" s="35">
        <v>88.8</v>
      </c>
    </row>
    <row r="75" spans="1:8" x14ac:dyDescent="0.25">
      <c r="A75" s="7">
        <v>72</v>
      </c>
      <c r="B75" s="8">
        <v>-102</v>
      </c>
      <c r="C75" s="9">
        <v>-5</v>
      </c>
      <c r="D75" s="9">
        <v>1.4</v>
      </c>
      <c r="E75" s="10">
        <v>51.751195469999999</v>
      </c>
      <c r="F75" s="11">
        <v>-0.24073392599999999</v>
      </c>
      <c r="G75" s="12">
        <v>270.12200000000001</v>
      </c>
      <c r="H75" s="35">
        <v>88.8</v>
      </c>
    </row>
    <row r="76" spans="1:8" x14ac:dyDescent="0.25">
      <c r="A76" s="7">
        <v>73</v>
      </c>
      <c r="B76" s="8">
        <v>-98</v>
      </c>
      <c r="C76" s="9">
        <v>-5</v>
      </c>
      <c r="D76" s="9">
        <v>1.3</v>
      </c>
      <c r="E76" s="10">
        <v>51.75121085</v>
      </c>
      <c r="F76" s="11">
        <v>-0.24073192400000001</v>
      </c>
      <c r="G76" s="12">
        <v>271.55799999999999</v>
      </c>
      <c r="H76" s="35">
        <v>88.6</v>
      </c>
    </row>
    <row r="77" spans="1:8" x14ac:dyDescent="0.25">
      <c r="A77" s="7">
        <v>74</v>
      </c>
      <c r="B77" s="8">
        <v>-98</v>
      </c>
      <c r="C77" s="9">
        <v>-5</v>
      </c>
      <c r="D77" s="9">
        <v>1.3</v>
      </c>
      <c r="E77" s="10">
        <v>51.751223320000001</v>
      </c>
      <c r="F77" s="11">
        <v>-0.240732946</v>
      </c>
      <c r="G77" s="12">
        <v>272.90100000000001</v>
      </c>
      <c r="H77" s="35">
        <v>88.6</v>
      </c>
    </row>
    <row r="78" spans="1:8" x14ac:dyDescent="0.25">
      <c r="A78" s="7">
        <v>75</v>
      </c>
      <c r="B78" s="8">
        <v>-98</v>
      </c>
      <c r="C78" s="9">
        <v>-5</v>
      </c>
      <c r="D78" s="9">
        <v>1.3</v>
      </c>
      <c r="E78" s="10">
        <v>51.751236460000001</v>
      </c>
      <c r="F78" s="11">
        <v>-0.24073208700000001</v>
      </c>
      <c r="G78" s="12">
        <v>274.24599999999998</v>
      </c>
      <c r="H78" s="35">
        <v>88.5</v>
      </c>
    </row>
    <row r="79" spans="1:8" x14ac:dyDescent="0.25">
      <c r="A79" s="7">
        <v>76</v>
      </c>
      <c r="B79" s="8">
        <v>-98</v>
      </c>
      <c r="C79" s="9">
        <v>-5</v>
      </c>
      <c r="D79" s="9">
        <v>1.2</v>
      </c>
      <c r="E79" s="10">
        <v>51.751252020000003</v>
      </c>
      <c r="F79" s="11">
        <v>-0.24072928699999999</v>
      </c>
      <c r="G79" s="12">
        <v>275.68700000000001</v>
      </c>
      <c r="H79" s="35">
        <v>88.4</v>
      </c>
    </row>
    <row r="80" spans="1:8" x14ac:dyDescent="0.25">
      <c r="A80" s="7">
        <v>77</v>
      </c>
      <c r="B80" s="8">
        <v>-98</v>
      </c>
      <c r="C80" s="9">
        <v>-5</v>
      </c>
      <c r="D80" s="9">
        <v>1.2</v>
      </c>
      <c r="E80" s="10">
        <v>51.751267419999998</v>
      </c>
      <c r="F80" s="11">
        <v>-0.24072706399999999</v>
      </c>
      <c r="G80" s="12">
        <v>277.399</v>
      </c>
      <c r="H80" s="35">
        <v>88.3</v>
      </c>
    </row>
    <row r="81" spans="1:8" x14ac:dyDescent="0.25">
      <c r="A81" s="7">
        <v>78</v>
      </c>
      <c r="B81" s="8">
        <v>-98</v>
      </c>
      <c r="C81" s="9">
        <v>-5</v>
      </c>
      <c r="D81" s="9">
        <v>1.2</v>
      </c>
      <c r="E81" s="10">
        <v>51.7512829</v>
      </c>
      <c r="F81" s="11">
        <v>-0.24072692000000001</v>
      </c>
      <c r="G81" s="12">
        <v>278.75</v>
      </c>
      <c r="H81" s="35">
        <v>88.1</v>
      </c>
    </row>
    <row r="82" spans="1:8" x14ac:dyDescent="0.25">
      <c r="A82" s="7">
        <v>79</v>
      </c>
      <c r="B82" s="8">
        <v>-102</v>
      </c>
      <c r="C82" s="9">
        <v>-7</v>
      </c>
      <c r="D82" s="9">
        <v>1.4</v>
      </c>
      <c r="E82" s="10">
        <v>51.751295849999998</v>
      </c>
      <c r="F82" s="11">
        <v>-0.240725723</v>
      </c>
      <c r="G82" s="12">
        <v>280.10300000000001</v>
      </c>
      <c r="H82" s="35">
        <v>88.1</v>
      </c>
    </row>
    <row r="83" spans="1:8" x14ac:dyDescent="0.25">
      <c r="A83" s="7">
        <v>80</v>
      </c>
      <c r="B83" s="8">
        <v>-102</v>
      </c>
      <c r="C83" s="9">
        <v>-7</v>
      </c>
      <c r="D83" s="9">
        <v>1.4</v>
      </c>
      <c r="E83" s="10">
        <v>51.75130978</v>
      </c>
      <c r="F83" s="11">
        <v>-0.24072154400000001</v>
      </c>
      <c r="G83" s="12">
        <v>281.642</v>
      </c>
      <c r="H83" s="35">
        <v>88</v>
      </c>
    </row>
    <row r="84" spans="1:8" x14ac:dyDescent="0.25">
      <c r="A84" s="7">
        <v>81</v>
      </c>
      <c r="B84" s="8">
        <v>-102</v>
      </c>
      <c r="C84" s="9">
        <v>-7</v>
      </c>
      <c r="D84" s="9">
        <v>1.4</v>
      </c>
      <c r="E84" s="10">
        <v>51.751322389999999</v>
      </c>
      <c r="F84" s="11">
        <v>-0.24071907100000001</v>
      </c>
      <c r="G84" s="12">
        <v>283.08999999999997</v>
      </c>
      <c r="H84" s="35">
        <v>87.9</v>
      </c>
    </row>
    <row r="85" spans="1:8" x14ac:dyDescent="0.25">
      <c r="A85" s="7">
        <v>82</v>
      </c>
      <c r="B85" s="8">
        <v>-102</v>
      </c>
      <c r="C85" s="9">
        <v>-5</v>
      </c>
      <c r="D85" s="9">
        <v>1.8</v>
      </c>
      <c r="E85" s="10">
        <v>51.751337409999998</v>
      </c>
      <c r="F85" s="11">
        <v>-0.24071642800000001</v>
      </c>
      <c r="G85" s="12">
        <v>284.53899999999999</v>
      </c>
      <c r="H85" s="35">
        <v>87.8</v>
      </c>
    </row>
    <row r="86" spans="1:8" x14ac:dyDescent="0.25">
      <c r="A86" s="7">
        <v>83</v>
      </c>
      <c r="B86" s="8">
        <v>-102</v>
      </c>
      <c r="C86" s="9">
        <v>-5</v>
      </c>
      <c r="D86" s="9">
        <v>1.8</v>
      </c>
      <c r="E86" s="10">
        <v>51.751349830000002</v>
      </c>
      <c r="F86" s="11">
        <v>-0.2407154</v>
      </c>
      <c r="G86" s="12">
        <v>285.62599999999998</v>
      </c>
      <c r="H86" s="35">
        <v>87.7</v>
      </c>
    </row>
    <row r="87" spans="1:8" x14ac:dyDescent="0.25">
      <c r="A87" s="7">
        <v>84</v>
      </c>
      <c r="B87" s="8">
        <v>-102</v>
      </c>
      <c r="C87" s="9">
        <v>-5</v>
      </c>
      <c r="D87" s="9">
        <v>1.8</v>
      </c>
      <c r="E87" s="10">
        <v>51.751357380000002</v>
      </c>
      <c r="F87" s="11">
        <v>-0.240714969</v>
      </c>
      <c r="G87" s="12">
        <v>286.44200000000001</v>
      </c>
      <c r="H87" s="35">
        <v>87.7</v>
      </c>
    </row>
    <row r="88" spans="1:8" x14ac:dyDescent="0.25">
      <c r="A88" s="7">
        <v>85</v>
      </c>
      <c r="B88" s="8">
        <v>-102</v>
      </c>
      <c r="C88" s="9">
        <v>-5</v>
      </c>
      <c r="D88" s="9">
        <v>1.3</v>
      </c>
      <c r="E88" s="10">
        <v>51.751369910000001</v>
      </c>
      <c r="F88" s="11">
        <v>-0.24071610800000001</v>
      </c>
      <c r="G88" s="12">
        <v>287.803</v>
      </c>
      <c r="H88" s="35">
        <v>87.6</v>
      </c>
    </row>
    <row r="89" spans="1:8" x14ac:dyDescent="0.25">
      <c r="A89" s="7">
        <v>86</v>
      </c>
      <c r="B89" s="8">
        <v>-102</v>
      </c>
      <c r="C89" s="9">
        <v>-5</v>
      </c>
      <c r="D89" s="9">
        <v>1.3</v>
      </c>
      <c r="E89" s="10">
        <v>51.751383629999999</v>
      </c>
      <c r="F89" s="11">
        <v>-0.240717135</v>
      </c>
      <c r="G89" s="12">
        <v>289.07600000000002</v>
      </c>
      <c r="H89" s="35">
        <v>87.5</v>
      </c>
    </row>
    <row r="90" spans="1:8" x14ac:dyDescent="0.25">
      <c r="A90" s="7">
        <v>87</v>
      </c>
      <c r="B90" s="8">
        <v>-102</v>
      </c>
      <c r="C90" s="9">
        <v>-5</v>
      </c>
      <c r="D90" s="9">
        <v>1.3</v>
      </c>
      <c r="E90" s="10">
        <v>51.751399939999999</v>
      </c>
      <c r="F90" s="11">
        <v>-0.240719973</v>
      </c>
      <c r="G90" s="12">
        <v>290.35199999999998</v>
      </c>
      <c r="H90" s="35">
        <v>87.4</v>
      </c>
    </row>
    <row r="91" spans="1:8" x14ac:dyDescent="0.25">
      <c r="A91" s="7">
        <v>88</v>
      </c>
      <c r="B91" s="8">
        <v>-99</v>
      </c>
      <c r="C91" s="9">
        <v>-5</v>
      </c>
      <c r="D91" s="9">
        <v>1.1000000000000001</v>
      </c>
      <c r="E91" s="10">
        <v>51.751414769999997</v>
      </c>
      <c r="F91" s="11">
        <v>-0.24071799699999999</v>
      </c>
      <c r="G91" s="12">
        <v>292.08300000000003</v>
      </c>
      <c r="H91" s="35">
        <v>87.4</v>
      </c>
    </row>
    <row r="92" spans="1:8" x14ac:dyDescent="0.25">
      <c r="A92" s="7">
        <v>89</v>
      </c>
      <c r="B92" s="8">
        <v>-99</v>
      </c>
      <c r="C92" s="9">
        <v>-5</v>
      </c>
      <c r="D92" s="9">
        <v>1.1000000000000001</v>
      </c>
      <c r="E92" s="10">
        <v>51.751429610000002</v>
      </c>
      <c r="F92" s="11">
        <v>-0.24071577999999999</v>
      </c>
      <c r="G92" s="12">
        <v>293.541</v>
      </c>
      <c r="H92" s="35">
        <v>87.4</v>
      </c>
    </row>
    <row r="93" spans="1:8" x14ac:dyDescent="0.25">
      <c r="A93" s="7">
        <v>90</v>
      </c>
      <c r="B93" s="8">
        <v>-99</v>
      </c>
      <c r="C93" s="9">
        <v>-5</v>
      </c>
      <c r="D93" s="9">
        <v>1.1000000000000001</v>
      </c>
      <c r="E93" s="10">
        <v>51.751457430000002</v>
      </c>
      <c r="F93" s="11">
        <v>-0.24070994000000001</v>
      </c>
      <c r="G93" s="12">
        <v>296.46100000000001</v>
      </c>
      <c r="H93" s="35">
        <v>87.3</v>
      </c>
    </row>
    <row r="94" spans="1:8" x14ac:dyDescent="0.25">
      <c r="A94" s="7">
        <v>91</v>
      </c>
      <c r="B94" s="8">
        <v>-99</v>
      </c>
      <c r="C94" s="9">
        <v>-5</v>
      </c>
      <c r="D94" s="9">
        <v>1.2</v>
      </c>
      <c r="E94" s="10">
        <v>51.751474899999998</v>
      </c>
      <c r="F94" s="11">
        <v>-0.24070665799999999</v>
      </c>
      <c r="G94" s="12">
        <v>298.197</v>
      </c>
      <c r="H94" s="35">
        <v>87.3</v>
      </c>
    </row>
    <row r="95" spans="1:8" x14ac:dyDescent="0.25">
      <c r="A95" s="7">
        <v>92</v>
      </c>
      <c r="B95" s="8">
        <v>-99</v>
      </c>
      <c r="C95" s="9">
        <v>-5</v>
      </c>
      <c r="D95" s="9">
        <v>1.2</v>
      </c>
      <c r="E95" s="10">
        <v>51.75148849</v>
      </c>
      <c r="F95" s="11">
        <v>-0.24070918199999999</v>
      </c>
      <c r="G95" s="12">
        <v>299.48399999999998</v>
      </c>
      <c r="H95" s="35">
        <v>87.3</v>
      </c>
    </row>
    <row r="96" spans="1:8" x14ac:dyDescent="0.25">
      <c r="A96" s="7">
        <v>93</v>
      </c>
      <c r="B96" s="8">
        <v>-101</v>
      </c>
      <c r="C96" s="9">
        <v>-6</v>
      </c>
      <c r="D96" s="9">
        <v>2.1</v>
      </c>
      <c r="E96" s="10">
        <v>51.751500200000002</v>
      </c>
      <c r="F96" s="11">
        <v>-0.24071313799999999</v>
      </c>
      <c r="G96" s="12">
        <v>300.77499999999998</v>
      </c>
      <c r="H96" s="35">
        <v>87.3</v>
      </c>
    </row>
    <row r="97" spans="1:8" x14ac:dyDescent="0.25">
      <c r="A97" s="7">
        <v>94</v>
      </c>
      <c r="B97" s="8">
        <v>-101</v>
      </c>
      <c r="C97" s="9">
        <v>-6</v>
      </c>
      <c r="D97" s="9">
        <v>2.1</v>
      </c>
      <c r="E97" s="10">
        <v>51.75151546</v>
      </c>
      <c r="F97" s="11">
        <v>-0.24071390000000001</v>
      </c>
      <c r="G97" s="12">
        <v>302.06700000000001</v>
      </c>
      <c r="H97" s="35">
        <v>87.2</v>
      </c>
    </row>
    <row r="98" spans="1:8" x14ac:dyDescent="0.25">
      <c r="A98" s="7">
        <v>95</v>
      </c>
      <c r="B98" s="8">
        <v>-101</v>
      </c>
      <c r="C98" s="9">
        <v>-6</v>
      </c>
      <c r="D98" s="9">
        <v>2.1</v>
      </c>
      <c r="E98" s="10">
        <v>51.751529499999997</v>
      </c>
      <c r="F98" s="11">
        <v>-0.240710851</v>
      </c>
      <c r="G98" s="12">
        <v>303.62</v>
      </c>
      <c r="H98" s="35">
        <v>87.2</v>
      </c>
    </row>
    <row r="99" spans="1:8" x14ac:dyDescent="0.25">
      <c r="A99" s="7">
        <v>96</v>
      </c>
      <c r="B99" s="8">
        <v>-101</v>
      </c>
      <c r="C99" s="9">
        <v>-5</v>
      </c>
      <c r="D99" s="9">
        <v>1.5</v>
      </c>
      <c r="E99" s="10">
        <v>51.75154045</v>
      </c>
      <c r="F99" s="11">
        <v>-0.24070828499999999</v>
      </c>
      <c r="G99" s="12">
        <v>304.81099999999998</v>
      </c>
      <c r="H99" s="35">
        <v>87.2</v>
      </c>
    </row>
    <row r="100" spans="1:8" x14ac:dyDescent="0.25">
      <c r="A100" s="7">
        <v>97</v>
      </c>
      <c r="B100" s="8">
        <v>-101</v>
      </c>
      <c r="C100" s="9">
        <v>-5</v>
      </c>
      <c r="D100" s="9">
        <v>1.5</v>
      </c>
      <c r="E100" s="10">
        <v>51.751554720000001</v>
      </c>
      <c r="F100" s="11">
        <v>-0.24070654799999999</v>
      </c>
      <c r="G100" s="12">
        <v>306.19400000000002</v>
      </c>
      <c r="H100" s="35">
        <v>87.2</v>
      </c>
    </row>
    <row r="101" spans="1:8" x14ac:dyDescent="0.25">
      <c r="A101" s="7">
        <v>98</v>
      </c>
      <c r="B101" s="8">
        <v>-101</v>
      </c>
      <c r="C101" s="9">
        <v>-5</v>
      </c>
      <c r="D101" s="9">
        <v>1.5</v>
      </c>
      <c r="E101" s="10">
        <v>51.751565999999997</v>
      </c>
      <c r="F101" s="11">
        <v>-0.240705633</v>
      </c>
      <c r="G101" s="12">
        <v>307.30200000000002</v>
      </c>
      <c r="H101" s="35">
        <v>87.2</v>
      </c>
    </row>
    <row r="102" spans="1:8" x14ac:dyDescent="0.25">
      <c r="A102" s="7">
        <v>99</v>
      </c>
      <c r="B102" s="8">
        <v>-101</v>
      </c>
      <c r="C102" s="9">
        <v>-5</v>
      </c>
      <c r="D102" s="9">
        <v>1.1000000000000001</v>
      </c>
      <c r="E102" s="10">
        <v>51.751577670000003</v>
      </c>
      <c r="F102" s="11">
        <v>-0.24070414600000001</v>
      </c>
      <c r="G102" s="12">
        <v>308.495</v>
      </c>
      <c r="H102" s="35">
        <v>87.1</v>
      </c>
    </row>
    <row r="103" spans="1:8" x14ac:dyDescent="0.25">
      <c r="A103" s="7">
        <v>100</v>
      </c>
      <c r="B103" s="8">
        <v>-101</v>
      </c>
      <c r="C103" s="9">
        <v>-5</v>
      </c>
      <c r="D103" s="9">
        <v>1.1000000000000001</v>
      </c>
      <c r="E103" s="10">
        <v>51.751584809999997</v>
      </c>
      <c r="F103" s="11">
        <v>-0.24070264999999999</v>
      </c>
      <c r="G103" s="12">
        <v>309.411</v>
      </c>
      <c r="H103" s="35">
        <v>87.1</v>
      </c>
    </row>
    <row r="104" spans="1:8" x14ac:dyDescent="0.25">
      <c r="A104" s="7">
        <v>101</v>
      </c>
      <c r="B104" s="8">
        <v>-101</v>
      </c>
      <c r="C104" s="9">
        <v>-5</v>
      </c>
      <c r="D104" s="9">
        <v>1.1000000000000001</v>
      </c>
      <c r="E104" s="10">
        <v>51.751593380000003</v>
      </c>
      <c r="F104" s="11">
        <v>-0.240706748</v>
      </c>
      <c r="G104" s="12">
        <v>310.07400000000001</v>
      </c>
      <c r="H104" s="35">
        <v>87.1</v>
      </c>
    </row>
    <row r="105" spans="1:8" x14ac:dyDescent="0.25">
      <c r="A105" s="7">
        <v>102</v>
      </c>
      <c r="B105" s="8">
        <v>-102</v>
      </c>
      <c r="C105" s="9">
        <v>-5</v>
      </c>
      <c r="D105" s="9">
        <v>1.1000000000000001</v>
      </c>
      <c r="E105" s="10">
        <v>51.751604980000003</v>
      </c>
      <c r="F105" s="11">
        <v>-0.240709702</v>
      </c>
      <c r="G105" s="12">
        <v>311.101</v>
      </c>
      <c r="H105" s="35">
        <v>87.1</v>
      </c>
    </row>
    <row r="106" spans="1:8" x14ac:dyDescent="0.25">
      <c r="A106" s="7">
        <v>103</v>
      </c>
      <c r="B106" s="8">
        <v>-102</v>
      </c>
      <c r="C106" s="9">
        <v>-5</v>
      </c>
      <c r="D106" s="9">
        <v>1.1000000000000001</v>
      </c>
      <c r="E106" s="10">
        <v>51.751616380000002</v>
      </c>
      <c r="F106" s="11">
        <v>-0.24071287499999999</v>
      </c>
      <c r="G106" s="12">
        <v>312.12900000000002</v>
      </c>
      <c r="H106" s="35">
        <v>87.1</v>
      </c>
    </row>
    <row r="107" spans="1:8" x14ac:dyDescent="0.25">
      <c r="A107" s="7">
        <v>104</v>
      </c>
      <c r="B107" s="8">
        <v>-102</v>
      </c>
      <c r="C107" s="9">
        <v>-5</v>
      </c>
      <c r="D107" s="9">
        <v>1.1000000000000001</v>
      </c>
      <c r="E107" s="10">
        <v>51.751625920000002</v>
      </c>
      <c r="F107" s="11">
        <v>-0.240717764</v>
      </c>
      <c r="G107" s="12">
        <v>313.07600000000002</v>
      </c>
      <c r="H107" s="35">
        <v>87.1</v>
      </c>
    </row>
    <row r="108" spans="1:8" x14ac:dyDescent="0.25">
      <c r="A108" s="7">
        <v>105</v>
      </c>
      <c r="B108" s="8">
        <v>-103</v>
      </c>
      <c r="C108" s="9">
        <v>-5</v>
      </c>
      <c r="D108" s="9">
        <v>1.5</v>
      </c>
      <c r="E108" s="10">
        <v>51.7516368</v>
      </c>
      <c r="F108" s="11">
        <v>-0.24071357600000001</v>
      </c>
      <c r="G108" s="12">
        <v>314.35599999999999</v>
      </c>
      <c r="H108" s="35">
        <v>87</v>
      </c>
    </row>
    <row r="109" spans="1:8" x14ac:dyDescent="0.25">
      <c r="A109" s="7">
        <v>106</v>
      </c>
      <c r="B109" s="8">
        <v>-103</v>
      </c>
      <c r="C109" s="9">
        <v>-5</v>
      </c>
      <c r="D109" s="9">
        <v>1.5</v>
      </c>
      <c r="E109" s="10">
        <v>51.751647200000001</v>
      </c>
      <c r="F109" s="11">
        <v>-0.24070412199999999</v>
      </c>
      <c r="G109" s="12">
        <v>315.44099999999997</v>
      </c>
      <c r="H109" s="35">
        <v>87</v>
      </c>
    </row>
    <row r="110" spans="1:8" x14ac:dyDescent="0.25">
      <c r="A110" s="7">
        <v>107</v>
      </c>
      <c r="B110" s="8">
        <v>-103</v>
      </c>
      <c r="C110" s="9">
        <v>-5</v>
      </c>
      <c r="D110" s="9">
        <v>1.5</v>
      </c>
      <c r="E110" s="10">
        <v>51.751658259999999</v>
      </c>
      <c r="F110" s="11">
        <v>-0.24069204999999999</v>
      </c>
      <c r="G110" s="12">
        <v>316.88799999999998</v>
      </c>
      <c r="H110" s="35">
        <v>87</v>
      </c>
    </row>
    <row r="111" spans="1:8" x14ac:dyDescent="0.25">
      <c r="A111" s="7">
        <v>108</v>
      </c>
      <c r="B111" s="8">
        <v>-102</v>
      </c>
      <c r="C111" s="9">
        <v>-6</v>
      </c>
      <c r="D111" s="9">
        <v>1.2</v>
      </c>
      <c r="E111" s="10">
        <v>51.751667930000004</v>
      </c>
      <c r="F111" s="11">
        <v>-0.240682068</v>
      </c>
      <c r="G111" s="12">
        <v>318.33499999999998</v>
      </c>
      <c r="H111" s="35">
        <v>87</v>
      </c>
    </row>
    <row r="112" spans="1:8" x14ac:dyDescent="0.25">
      <c r="A112" s="7">
        <v>109</v>
      </c>
      <c r="B112" s="8">
        <v>-102</v>
      </c>
      <c r="C112" s="9">
        <v>-6</v>
      </c>
      <c r="D112" s="9">
        <v>1.2</v>
      </c>
      <c r="E112" s="10">
        <v>51.751673879999998</v>
      </c>
      <c r="F112" s="11">
        <v>-0.24066868599999999</v>
      </c>
      <c r="G112" s="12">
        <v>319.30799999999999</v>
      </c>
      <c r="H112" s="35">
        <v>87</v>
      </c>
    </row>
    <row r="113" spans="1:8" x14ac:dyDescent="0.25">
      <c r="A113" s="7">
        <v>110</v>
      </c>
      <c r="B113" s="8">
        <v>-102</v>
      </c>
      <c r="C113" s="9">
        <v>-6</v>
      </c>
      <c r="D113" s="9">
        <v>1.2</v>
      </c>
      <c r="E113" s="10">
        <v>51.751680589999999</v>
      </c>
      <c r="F113" s="11">
        <v>-0.24066427800000001</v>
      </c>
      <c r="G113" s="12">
        <v>320.226</v>
      </c>
      <c r="H113" s="35">
        <v>87</v>
      </c>
    </row>
    <row r="114" spans="1:8" x14ac:dyDescent="0.25">
      <c r="A114" s="7">
        <v>111</v>
      </c>
      <c r="B114" s="8">
        <v>-99</v>
      </c>
      <c r="C114" s="9">
        <v>-6</v>
      </c>
      <c r="D114" s="9">
        <v>1.3</v>
      </c>
      <c r="E114" s="10">
        <v>51.751690179999997</v>
      </c>
      <c r="F114" s="11">
        <v>-0.24065156500000001</v>
      </c>
      <c r="G114" s="12">
        <v>321.47899999999998</v>
      </c>
      <c r="H114" s="35">
        <v>87</v>
      </c>
    </row>
    <row r="115" spans="1:8" x14ac:dyDescent="0.25">
      <c r="A115" s="7">
        <v>112</v>
      </c>
      <c r="B115" s="8">
        <v>-99</v>
      </c>
      <c r="C115" s="9">
        <v>-6</v>
      </c>
      <c r="D115" s="9">
        <v>1.3</v>
      </c>
      <c r="E115" s="10">
        <v>51.75169691</v>
      </c>
      <c r="F115" s="11">
        <v>-0.24064275900000001</v>
      </c>
      <c r="G115" s="12">
        <v>322.286</v>
      </c>
      <c r="H115" s="35">
        <v>87</v>
      </c>
    </row>
    <row r="116" spans="1:8" x14ac:dyDescent="0.25">
      <c r="A116" s="7">
        <v>113</v>
      </c>
      <c r="B116" s="8">
        <v>-99</v>
      </c>
      <c r="C116" s="9">
        <v>-6</v>
      </c>
      <c r="D116" s="9">
        <v>1.3</v>
      </c>
      <c r="E116" s="10">
        <v>51.751708729999997</v>
      </c>
      <c r="F116" s="11">
        <v>-0.240646888</v>
      </c>
      <c r="G116" s="12">
        <v>323.59399999999999</v>
      </c>
      <c r="H116" s="35">
        <v>87</v>
      </c>
    </row>
    <row r="117" spans="1:8" x14ac:dyDescent="0.25">
      <c r="A117" s="7">
        <v>114</v>
      </c>
      <c r="B117" s="8">
        <v>-100</v>
      </c>
      <c r="C117" s="9">
        <v>-5</v>
      </c>
      <c r="D117" s="9">
        <v>1.3</v>
      </c>
      <c r="E117" s="10">
        <v>51.751716799999997</v>
      </c>
      <c r="F117" s="11">
        <v>-0.24064918199999999</v>
      </c>
      <c r="G117" s="12">
        <v>324.346</v>
      </c>
      <c r="H117" s="35">
        <v>87</v>
      </c>
    </row>
    <row r="118" spans="1:8" x14ac:dyDescent="0.25">
      <c r="A118" s="7">
        <v>115</v>
      </c>
      <c r="B118" s="8">
        <v>-100</v>
      </c>
      <c r="C118" s="9">
        <v>-5</v>
      </c>
      <c r="D118" s="9">
        <v>1.3</v>
      </c>
      <c r="E118" s="10">
        <v>51.75172456</v>
      </c>
      <c r="F118" s="11">
        <v>-0.24065028899999999</v>
      </c>
      <c r="G118" s="12">
        <v>324.82</v>
      </c>
      <c r="H118" s="35">
        <v>87</v>
      </c>
    </row>
    <row r="119" spans="1:8" x14ac:dyDescent="0.25">
      <c r="A119" s="7">
        <v>116</v>
      </c>
      <c r="B119" s="8">
        <v>-102</v>
      </c>
      <c r="C119" s="9">
        <v>-5</v>
      </c>
      <c r="D119" s="9">
        <v>1.3</v>
      </c>
      <c r="E119" s="10">
        <v>51.751729179999998</v>
      </c>
      <c r="F119" s="11">
        <v>-0.24066114599999999</v>
      </c>
      <c r="G119" s="12">
        <v>325.048</v>
      </c>
      <c r="H119" s="35">
        <v>87</v>
      </c>
    </row>
    <row r="120" spans="1:8" x14ac:dyDescent="0.25">
      <c r="A120" s="7">
        <v>117</v>
      </c>
      <c r="B120" s="8">
        <v>-102</v>
      </c>
      <c r="C120" s="9">
        <v>-5</v>
      </c>
      <c r="D120" s="9">
        <v>1.3</v>
      </c>
      <c r="E120" s="10">
        <v>51.751729869999998</v>
      </c>
      <c r="F120" s="11">
        <v>-0.24066336599999999</v>
      </c>
      <c r="G120" s="12">
        <v>325.048</v>
      </c>
      <c r="H120" s="35">
        <v>87</v>
      </c>
    </row>
    <row r="121" spans="1:8" x14ac:dyDescent="0.25">
      <c r="A121" s="7">
        <v>118</v>
      </c>
      <c r="B121" s="8">
        <v>-102</v>
      </c>
      <c r="C121" s="9">
        <v>-5</v>
      </c>
      <c r="D121" s="9">
        <v>1.3</v>
      </c>
      <c r="E121" s="10">
        <v>51.751733029999997</v>
      </c>
      <c r="F121" s="11">
        <v>-0.240661663</v>
      </c>
      <c r="G121" s="12">
        <v>325.327</v>
      </c>
      <c r="H121" s="35">
        <v>87</v>
      </c>
    </row>
    <row r="122" spans="1:8" x14ac:dyDescent="0.25">
      <c r="A122" s="7">
        <v>119</v>
      </c>
      <c r="B122" s="8">
        <v>-100</v>
      </c>
      <c r="C122" s="9">
        <v>-6</v>
      </c>
      <c r="D122" s="9">
        <v>1.2</v>
      </c>
      <c r="E122" s="10">
        <v>51.751740529999999</v>
      </c>
      <c r="F122" s="11">
        <v>-0.240661123</v>
      </c>
      <c r="G122" s="12">
        <v>326.16500000000002</v>
      </c>
      <c r="H122" s="35">
        <v>87</v>
      </c>
    </row>
    <row r="123" spans="1:8" x14ac:dyDescent="0.25">
      <c r="A123" s="7">
        <v>120</v>
      </c>
      <c r="B123" s="8">
        <v>-100</v>
      </c>
      <c r="C123" s="9">
        <v>-6</v>
      </c>
      <c r="D123" s="9">
        <v>1.2</v>
      </c>
      <c r="E123" s="10">
        <v>51.751757619999999</v>
      </c>
      <c r="F123" s="11">
        <v>-0.24067543999999999</v>
      </c>
      <c r="G123" s="12">
        <v>327.435</v>
      </c>
      <c r="H123" s="35">
        <v>87</v>
      </c>
    </row>
    <row r="124" spans="1:8" x14ac:dyDescent="0.25">
      <c r="A124" s="7">
        <v>121</v>
      </c>
      <c r="B124" s="8">
        <v>-100</v>
      </c>
      <c r="C124" s="9">
        <v>-6</v>
      </c>
      <c r="D124" s="9">
        <v>1.2</v>
      </c>
      <c r="E124" s="10">
        <v>51.751770149999999</v>
      </c>
      <c r="F124" s="11">
        <v>-0.24068735799999999</v>
      </c>
      <c r="G124" s="12">
        <v>328.51400000000001</v>
      </c>
      <c r="H124" s="35">
        <v>87</v>
      </c>
    </row>
    <row r="125" spans="1:8" x14ac:dyDescent="0.25">
      <c r="A125" s="7">
        <v>122</v>
      </c>
      <c r="B125" s="8">
        <v>-100</v>
      </c>
      <c r="C125" s="9">
        <v>-5</v>
      </c>
      <c r="D125" s="9">
        <v>1.5</v>
      </c>
      <c r="E125" s="10">
        <v>51.751780959999998</v>
      </c>
      <c r="F125" s="11">
        <v>-0.240701631</v>
      </c>
      <c r="G125" s="12">
        <v>329.23700000000002</v>
      </c>
      <c r="H125" s="35">
        <v>87</v>
      </c>
    </row>
    <row r="126" spans="1:8" x14ac:dyDescent="0.25">
      <c r="A126" s="7">
        <v>123</v>
      </c>
      <c r="B126" s="8">
        <v>-100</v>
      </c>
      <c r="C126" s="9">
        <v>-5</v>
      </c>
      <c r="D126" s="9">
        <v>1.5</v>
      </c>
      <c r="E126" s="10">
        <v>51.751800889999998</v>
      </c>
      <c r="F126" s="11">
        <v>-0.24071805099999999</v>
      </c>
      <c r="G126" s="12">
        <v>330.73200000000003</v>
      </c>
      <c r="H126" s="35">
        <v>87</v>
      </c>
    </row>
    <row r="127" spans="1:8" x14ac:dyDescent="0.25">
      <c r="A127" s="7">
        <v>124</v>
      </c>
      <c r="B127" s="8">
        <v>-100</v>
      </c>
      <c r="C127" s="9">
        <v>-5</v>
      </c>
      <c r="D127" s="9">
        <v>1.5</v>
      </c>
      <c r="E127" s="10">
        <v>51.751819009999998</v>
      </c>
      <c r="F127" s="11">
        <v>-0.24073445099999999</v>
      </c>
      <c r="G127" s="12">
        <v>331.95699999999999</v>
      </c>
      <c r="H127" s="35">
        <v>87</v>
      </c>
    </row>
    <row r="128" spans="1:8" x14ac:dyDescent="0.25">
      <c r="A128" s="7">
        <v>125</v>
      </c>
      <c r="B128" s="8">
        <v>-101</v>
      </c>
      <c r="C128" s="9">
        <v>-5</v>
      </c>
      <c r="D128" s="9">
        <v>2.2999999999999998</v>
      </c>
      <c r="E128" s="10">
        <v>51.751844069999997</v>
      </c>
      <c r="F128" s="11">
        <v>-0.24073451800000001</v>
      </c>
      <c r="G128" s="12">
        <v>334.50200000000001</v>
      </c>
      <c r="H128" s="35">
        <v>87</v>
      </c>
    </row>
    <row r="129" spans="1:8" x14ac:dyDescent="0.25">
      <c r="A129" s="7">
        <v>126</v>
      </c>
      <c r="B129" s="8">
        <v>-101</v>
      </c>
      <c r="C129" s="9">
        <v>-5</v>
      </c>
      <c r="D129" s="9">
        <v>2.2999999999999998</v>
      </c>
      <c r="E129" s="10">
        <v>51.751872759999998</v>
      </c>
      <c r="F129" s="11">
        <v>-0.24073045800000001</v>
      </c>
      <c r="G129" s="12">
        <v>337.77</v>
      </c>
      <c r="H129" s="35">
        <v>87</v>
      </c>
    </row>
    <row r="130" spans="1:8" x14ac:dyDescent="0.25">
      <c r="A130" s="7">
        <v>127</v>
      </c>
      <c r="B130" s="8">
        <v>-101</v>
      </c>
      <c r="C130" s="9">
        <v>-5</v>
      </c>
      <c r="D130" s="9">
        <v>2.2999999999999998</v>
      </c>
      <c r="E130" s="10">
        <v>51.751896170000002</v>
      </c>
      <c r="F130" s="11">
        <v>-0.240731053</v>
      </c>
      <c r="G130" s="12">
        <v>339.96300000000002</v>
      </c>
      <c r="H130" s="35">
        <v>87</v>
      </c>
    </row>
    <row r="131" spans="1:8" x14ac:dyDescent="0.25">
      <c r="A131" s="7">
        <v>128</v>
      </c>
      <c r="B131" s="8">
        <v>-101</v>
      </c>
      <c r="C131" s="9">
        <v>-5</v>
      </c>
      <c r="D131" s="9">
        <v>1.3</v>
      </c>
      <c r="E131" s="10">
        <v>51.751918009999997</v>
      </c>
      <c r="F131" s="11">
        <v>-0.24073267100000001</v>
      </c>
      <c r="G131" s="12">
        <v>342.23399999999998</v>
      </c>
      <c r="H131" s="35">
        <v>87</v>
      </c>
    </row>
    <row r="132" spans="1:8" x14ac:dyDescent="0.25">
      <c r="A132" s="7">
        <v>129</v>
      </c>
      <c r="B132" s="8">
        <v>-101</v>
      </c>
      <c r="C132" s="9">
        <v>-5</v>
      </c>
      <c r="D132" s="9">
        <v>1.3</v>
      </c>
      <c r="E132" s="10">
        <v>51.751935629999998</v>
      </c>
      <c r="F132" s="11">
        <v>-0.240726512</v>
      </c>
      <c r="G132" s="12">
        <v>344.09</v>
      </c>
      <c r="H132" s="35">
        <v>87</v>
      </c>
    </row>
    <row r="133" spans="1:8" x14ac:dyDescent="0.25">
      <c r="A133" s="7">
        <v>130</v>
      </c>
      <c r="B133" s="8">
        <v>-100</v>
      </c>
      <c r="C133" s="9">
        <v>-5</v>
      </c>
      <c r="D133" s="9">
        <v>1.4</v>
      </c>
      <c r="E133" s="10">
        <v>51.751956329999999</v>
      </c>
      <c r="F133" s="11">
        <v>-0.240724413</v>
      </c>
      <c r="G133" s="12">
        <v>346.44</v>
      </c>
      <c r="H133" s="35">
        <v>87</v>
      </c>
    </row>
    <row r="134" spans="1:8" x14ac:dyDescent="0.25">
      <c r="A134" s="7">
        <v>131</v>
      </c>
      <c r="B134" s="8">
        <v>-100</v>
      </c>
      <c r="C134" s="9">
        <v>-5</v>
      </c>
      <c r="D134" s="9">
        <v>1.4</v>
      </c>
      <c r="E134" s="10">
        <v>51.751974750000002</v>
      </c>
      <c r="F134" s="11">
        <v>-0.240728252</v>
      </c>
      <c r="G134" s="12">
        <v>348</v>
      </c>
      <c r="H134" s="35">
        <v>87</v>
      </c>
    </row>
    <row r="135" spans="1:8" x14ac:dyDescent="0.25">
      <c r="A135" s="7">
        <v>132</v>
      </c>
      <c r="B135" s="8">
        <v>-100</v>
      </c>
      <c r="C135" s="9">
        <v>-5</v>
      </c>
      <c r="D135" s="9">
        <v>1.4</v>
      </c>
      <c r="E135" s="10">
        <v>51.751995270000002</v>
      </c>
      <c r="F135" s="11">
        <v>-0.24072574299999999</v>
      </c>
      <c r="G135" s="12">
        <v>350.35399999999998</v>
      </c>
      <c r="H135" s="35">
        <v>87.1</v>
      </c>
    </row>
    <row r="136" spans="1:8" x14ac:dyDescent="0.25">
      <c r="A136" s="7">
        <v>133</v>
      </c>
      <c r="B136" s="8">
        <v>-100</v>
      </c>
      <c r="C136" s="9">
        <v>-5</v>
      </c>
      <c r="D136" s="9">
        <v>1.8</v>
      </c>
      <c r="E136" s="10">
        <v>51.752015470000003</v>
      </c>
      <c r="F136" s="11">
        <v>-0.24072295199999999</v>
      </c>
      <c r="G136" s="12">
        <v>352.42500000000001</v>
      </c>
      <c r="H136" s="35">
        <v>87.1</v>
      </c>
    </row>
    <row r="137" spans="1:8" x14ac:dyDescent="0.25">
      <c r="A137" s="7">
        <v>134</v>
      </c>
      <c r="B137" s="8">
        <v>-100</v>
      </c>
      <c r="C137" s="9">
        <v>-5</v>
      </c>
      <c r="D137" s="9">
        <v>1.8</v>
      </c>
      <c r="E137" s="10">
        <v>51.752029589999999</v>
      </c>
      <c r="F137" s="11">
        <v>-0.24071799899999999</v>
      </c>
      <c r="G137" s="12">
        <v>353.99900000000002</v>
      </c>
      <c r="H137" s="35">
        <v>87.1</v>
      </c>
    </row>
    <row r="138" spans="1:8" x14ac:dyDescent="0.25">
      <c r="A138" s="7">
        <v>135</v>
      </c>
      <c r="B138" s="8">
        <v>-100</v>
      </c>
      <c r="C138" s="9">
        <v>-5</v>
      </c>
      <c r="D138" s="9">
        <v>1.8</v>
      </c>
      <c r="E138" s="10">
        <v>51.752041419999998</v>
      </c>
      <c r="F138" s="11">
        <v>-0.24072191600000001</v>
      </c>
      <c r="G138" s="12">
        <v>355.06799999999998</v>
      </c>
      <c r="H138" s="35">
        <v>87.1</v>
      </c>
    </row>
    <row r="139" spans="1:8" x14ac:dyDescent="0.25">
      <c r="A139" s="7">
        <v>136</v>
      </c>
      <c r="B139" s="8">
        <v>-101</v>
      </c>
      <c r="C139" s="9">
        <v>-5</v>
      </c>
      <c r="D139" s="9">
        <v>2.1</v>
      </c>
      <c r="E139" s="10">
        <v>51.752054389999998</v>
      </c>
      <c r="F139" s="11">
        <v>-0.24072344200000001</v>
      </c>
      <c r="G139" s="12">
        <v>356.42399999999998</v>
      </c>
      <c r="H139" s="35">
        <v>87.2</v>
      </c>
    </row>
    <row r="140" spans="1:8" x14ac:dyDescent="0.25">
      <c r="A140" s="7">
        <v>137</v>
      </c>
      <c r="B140" s="8">
        <v>-101</v>
      </c>
      <c r="C140" s="9">
        <v>-5</v>
      </c>
      <c r="D140" s="9">
        <v>2.1</v>
      </c>
      <c r="E140" s="10">
        <v>51.752069179999999</v>
      </c>
      <c r="F140" s="11">
        <v>-0.24072458399999999</v>
      </c>
      <c r="G140" s="12">
        <v>357.85500000000002</v>
      </c>
      <c r="H140" s="35">
        <v>87.2</v>
      </c>
    </row>
    <row r="141" spans="1:8" x14ac:dyDescent="0.25">
      <c r="A141" s="7">
        <v>138</v>
      </c>
      <c r="B141" s="8">
        <v>-101</v>
      </c>
      <c r="C141" s="9">
        <v>-5</v>
      </c>
      <c r="D141" s="9">
        <v>2.1</v>
      </c>
      <c r="E141" s="10">
        <v>51.75208061</v>
      </c>
      <c r="F141" s="11">
        <v>-0.240733428</v>
      </c>
      <c r="G141" s="12">
        <v>358.99799999999999</v>
      </c>
      <c r="H141" s="35">
        <v>87.2</v>
      </c>
    </row>
    <row r="142" spans="1:8" x14ac:dyDescent="0.25">
      <c r="A142" s="7">
        <v>139</v>
      </c>
      <c r="B142" s="8">
        <v>-101</v>
      </c>
      <c r="C142" s="9">
        <v>-6</v>
      </c>
      <c r="D142" s="9">
        <v>1.8</v>
      </c>
      <c r="E142" s="10">
        <v>51.752093700000003</v>
      </c>
      <c r="F142" s="11">
        <v>-0.24073703199999999</v>
      </c>
      <c r="G142" s="12">
        <v>360.07299999999998</v>
      </c>
      <c r="H142" s="35">
        <v>87.2</v>
      </c>
    </row>
    <row r="143" spans="1:8" x14ac:dyDescent="0.25">
      <c r="A143" s="7">
        <v>140</v>
      </c>
      <c r="B143" s="8">
        <v>-101</v>
      </c>
      <c r="C143" s="9">
        <v>-6</v>
      </c>
      <c r="D143" s="9">
        <v>1.8</v>
      </c>
      <c r="E143" s="10">
        <v>51.752108409999998</v>
      </c>
      <c r="F143" s="11">
        <v>-0.240733426</v>
      </c>
      <c r="G143" s="12">
        <v>361.86500000000001</v>
      </c>
      <c r="H143" s="35">
        <v>87.2</v>
      </c>
    </row>
    <row r="144" spans="1:8" x14ac:dyDescent="0.25">
      <c r="A144" s="7">
        <v>141</v>
      </c>
      <c r="B144" s="8">
        <v>-101</v>
      </c>
      <c r="C144" s="9">
        <v>-6</v>
      </c>
      <c r="D144" s="9">
        <v>1.8</v>
      </c>
      <c r="E144" s="10">
        <v>51.752120699999999</v>
      </c>
      <c r="F144" s="11">
        <v>-0.24073143999999999</v>
      </c>
      <c r="G144" s="12">
        <v>363.084</v>
      </c>
      <c r="H144" s="35">
        <v>87.2</v>
      </c>
    </row>
    <row r="145" spans="1:8" x14ac:dyDescent="0.25">
      <c r="A145" s="7">
        <v>142</v>
      </c>
      <c r="B145" s="8">
        <v>-102</v>
      </c>
      <c r="C145" s="9">
        <v>-6</v>
      </c>
      <c r="D145" s="9">
        <v>1</v>
      </c>
      <c r="E145" s="10">
        <v>51.752131560000002</v>
      </c>
      <c r="F145" s="11">
        <v>-0.240733049</v>
      </c>
      <c r="G145" s="12">
        <v>364.233</v>
      </c>
      <c r="H145" s="35">
        <v>87.2</v>
      </c>
    </row>
    <row r="146" spans="1:8" x14ac:dyDescent="0.25">
      <c r="A146" s="7">
        <v>143</v>
      </c>
      <c r="B146" s="8">
        <v>-102</v>
      </c>
      <c r="C146" s="9">
        <v>-6</v>
      </c>
      <c r="D146" s="9">
        <v>1</v>
      </c>
      <c r="E146" s="10">
        <v>51.752143060000002</v>
      </c>
      <c r="F146" s="11">
        <v>-0.240734476</v>
      </c>
      <c r="G146" s="12">
        <v>365.31099999999998</v>
      </c>
      <c r="H146" s="35">
        <v>87.3</v>
      </c>
    </row>
    <row r="147" spans="1:8" x14ac:dyDescent="0.25">
      <c r="A147" s="7">
        <v>144</v>
      </c>
      <c r="B147" s="8">
        <v>-102</v>
      </c>
      <c r="C147" s="9">
        <v>-6</v>
      </c>
      <c r="D147" s="9">
        <v>1</v>
      </c>
      <c r="E147" s="10">
        <v>51.75215438</v>
      </c>
      <c r="F147" s="11">
        <v>-0.240736124</v>
      </c>
      <c r="G147" s="12">
        <v>366.39</v>
      </c>
      <c r="H147" s="35">
        <v>87.3</v>
      </c>
    </row>
    <row r="148" spans="1:8" x14ac:dyDescent="0.25">
      <c r="A148" s="7">
        <v>145</v>
      </c>
      <c r="B148" s="8">
        <v>-104</v>
      </c>
      <c r="C148" s="9">
        <v>-5</v>
      </c>
      <c r="D148" s="9">
        <v>1.2</v>
      </c>
      <c r="E148" s="10">
        <v>51.752169960000003</v>
      </c>
      <c r="F148" s="11">
        <v>-0.24073467700000001</v>
      </c>
      <c r="G148" s="12">
        <v>368.18599999999998</v>
      </c>
      <c r="H148" s="35">
        <v>87.3</v>
      </c>
    </row>
    <row r="149" spans="1:8" x14ac:dyDescent="0.25">
      <c r="A149" s="7">
        <v>146</v>
      </c>
      <c r="B149" s="8">
        <v>-104</v>
      </c>
      <c r="C149" s="9">
        <v>-5</v>
      </c>
      <c r="D149" s="9">
        <v>1.2</v>
      </c>
      <c r="E149" s="10">
        <v>51.752181380000003</v>
      </c>
      <c r="F149" s="11">
        <v>-0.24073317999999999</v>
      </c>
      <c r="G149" s="12">
        <v>369.40699999999998</v>
      </c>
      <c r="H149" s="35">
        <v>87.3</v>
      </c>
    </row>
    <row r="150" spans="1:8" x14ac:dyDescent="0.25">
      <c r="A150" s="7">
        <v>147</v>
      </c>
      <c r="B150" s="8">
        <v>-104</v>
      </c>
      <c r="C150" s="9">
        <v>-5</v>
      </c>
      <c r="D150" s="9">
        <v>1.2</v>
      </c>
      <c r="E150" s="10">
        <v>51.752192719999996</v>
      </c>
      <c r="F150" s="11">
        <v>-0.240734331</v>
      </c>
      <c r="G150" s="12">
        <v>370.48899999999998</v>
      </c>
      <c r="H150" s="35">
        <v>87.3</v>
      </c>
    </row>
    <row r="151" spans="1:8" x14ac:dyDescent="0.25">
      <c r="A151" s="7">
        <v>148</v>
      </c>
      <c r="B151" s="8">
        <v>-104</v>
      </c>
      <c r="C151" s="9">
        <v>-6</v>
      </c>
      <c r="D151" s="9">
        <v>1.1000000000000001</v>
      </c>
      <c r="E151" s="10">
        <v>51.752203100000003</v>
      </c>
      <c r="F151" s="11">
        <v>-0.24073402299999999</v>
      </c>
      <c r="G151" s="12">
        <v>371.64100000000002</v>
      </c>
      <c r="H151" s="35">
        <v>87.3</v>
      </c>
    </row>
    <row r="152" spans="1:8" x14ac:dyDescent="0.25">
      <c r="A152" s="7">
        <v>149</v>
      </c>
      <c r="B152" s="8">
        <v>-104</v>
      </c>
      <c r="C152" s="9">
        <v>-6</v>
      </c>
      <c r="D152" s="9">
        <v>1.1000000000000001</v>
      </c>
      <c r="E152" s="10">
        <v>51.752215329999999</v>
      </c>
      <c r="F152" s="11">
        <v>-0.240734897</v>
      </c>
      <c r="G152" s="12">
        <v>372.79399999999998</v>
      </c>
      <c r="H152" s="35">
        <v>87.3</v>
      </c>
    </row>
    <row r="153" spans="1:8" x14ac:dyDescent="0.25">
      <c r="A153" s="7">
        <v>150</v>
      </c>
      <c r="B153" s="8">
        <v>-106</v>
      </c>
      <c r="C153" s="9">
        <v>-6</v>
      </c>
      <c r="D153" s="9">
        <v>0.5</v>
      </c>
      <c r="E153" s="10">
        <v>51.75222823</v>
      </c>
      <c r="F153" s="11">
        <v>-0.24072690599999999</v>
      </c>
      <c r="G153" s="12">
        <v>374.44299999999998</v>
      </c>
      <c r="H153" s="35">
        <v>87.4</v>
      </c>
    </row>
    <row r="154" spans="1:8" x14ac:dyDescent="0.25">
      <c r="A154" s="7">
        <v>151</v>
      </c>
      <c r="B154" s="8">
        <v>-106</v>
      </c>
      <c r="C154" s="9">
        <v>-6</v>
      </c>
      <c r="D154" s="9">
        <v>0.5</v>
      </c>
      <c r="E154" s="10">
        <v>51.752232970000001</v>
      </c>
      <c r="F154" s="11">
        <v>-0.24072156</v>
      </c>
      <c r="G154" s="12">
        <v>374.86900000000003</v>
      </c>
      <c r="H154" s="35">
        <v>87.4</v>
      </c>
    </row>
    <row r="155" spans="1:8" x14ac:dyDescent="0.25">
      <c r="A155" s="7">
        <v>152</v>
      </c>
      <c r="B155" s="8">
        <v>-106</v>
      </c>
      <c r="C155" s="9">
        <v>-6</v>
      </c>
      <c r="D155" s="9">
        <v>0.5</v>
      </c>
      <c r="E155" s="10">
        <v>51.752235280000001</v>
      </c>
      <c r="F155" s="11">
        <v>-0.24071631900000001</v>
      </c>
      <c r="G155" s="12">
        <v>375.29599999999999</v>
      </c>
      <c r="H155" s="35">
        <v>87.4</v>
      </c>
    </row>
    <row r="156" spans="1:8" x14ac:dyDescent="0.25">
      <c r="A156" s="7">
        <v>153</v>
      </c>
      <c r="B156" s="8">
        <v>-107</v>
      </c>
      <c r="C156" s="9">
        <v>-6</v>
      </c>
      <c r="D156" s="9">
        <v>0.2</v>
      </c>
      <c r="E156" s="10">
        <v>51.752239350000004</v>
      </c>
      <c r="F156" s="11">
        <v>-0.24069574199999999</v>
      </c>
      <c r="G156" s="12">
        <v>376.36</v>
      </c>
      <c r="H156" s="35">
        <v>87.4</v>
      </c>
    </row>
    <row r="157" spans="1:8" x14ac:dyDescent="0.25">
      <c r="A157" s="7">
        <v>154</v>
      </c>
      <c r="B157" s="8">
        <v>-107</v>
      </c>
      <c r="C157" s="9">
        <v>-6</v>
      </c>
      <c r="D157" s="9">
        <v>0.2</v>
      </c>
      <c r="E157" s="10">
        <v>51.752248340000001</v>
      </c>
      <c r="F157" s="11">
        <v>-0.24066325599999999</v>
      </c>
      <c r="G157" s="12">
        <v>378.06700000000001</v>
      </c>
      <c r="H157" s="35">
        <v>87.5</v>
      </c>
    </row>
    <row r="158" spans="1:8" x14ac:dyDescent="0.25">
      <c r="A158" s="7">
        <v>155</v>
      </c>
      <c r="B158" s="8">
        <v>-107</v>
      </c>
      <c r="C158" s="9">
        <v>-6</v>
      </c>
      <c r="D158" s="9">
        <v>0.2</v>
      </c>
      <c r="E158" s="10">
        <v>51.752255380000001</v>
      </c>
      <c r="F158" s="11">
        <v>-0.24063868799999999</v>
      </c>
      <c r="G158" s="12">
        <v>379.28</v>
      </c>
      <c r="H158" s="35">
        <v>87.6</v>
      </c>
    </row>
    <row r="159" spans="1:8" x14ac:dyDescent="0.25">
      <c r="A159" s="7">
        <v>156</v>
      </c>
      <c r="B159" s="8">
        <v>-108</v>
      </c>
      <c r="C159" s="9">
        <v>-7</v>
      </c>
      <c r="D159" s="9">
        <v>0.5</v>
      </c>
      <c r="E159" s="10">
        <v>51.752264410000002</v>
      </c>
      <c r="F159" s="11">
        <v>-0.24061806099999999</v>
      </c>
      <c r="G159" s="12">
        <v>380.92899999999997</v>
      </c>
      <c r="H159" s="35">
        <v>87.6</v>
      </c>
    </row>
    <row r="160" spans="1:8" x14ac:dyDescent="0.25">
      <c r="A160" s="7">
        <v>157</v>
      </c>
      <c r="B160" s="8">
        <v>-108</v>
      </c>
      <c r="C160" s="9">
        <v>-7</v>
      </c>
      <c r="D160" s="9">
        <v>0.5</v>
      </c>
      <c r="E160" s="10">
        <v>51.752270850000002</v>
      </c>
      <c r="F160" s="11">
        <v>-0.24060226000000001</v>
      </c>
      <c r="G160" s="12">
        <v>381.93299999999999</v>
      </c>
      <c r="H160" s="35">
        <v>87.7</v>
      </c>
    </row>
    <row r="161" spans="1:8" x14ac:dyDescent="0.25">
      <c r="A161" s="7">
        <v>158</v>
      </c>
      <c r="B161" s="8">
        <v>-108</v>
      </c>
      <c r="C161" s="9">
        <v>-7</v>
      </c>
      <c r="D161" s="9">
        <v>0.5</v>
      </c>
      <c r="E161" s="10">
        <v>51.752273649999999</v>
      </c>
      <c r="F161" s="11">
        <v>-0.240583938</v>
      </c>
      <c r="G161" s="12">
        <v>382.654</v>
      </c>
      <c r="H161" s="35">
        <v>87.7</v>
      </c>
    </row>
    <row r="162" spans="1:8" x14ac:dyDescent="0.25">
      <c r="A162" s="7">
        <v>159</v>
      </c>
      <c r="B162" s="8">
        <v>-107</v>
      </c>
      <c r="C162" s="9">
        <v>-7</v>
      </c>
      <c r="D162" s="9">
        <v>0.2</v>
      </c>
      <c r="E162" s="10">
        <v>51.752275279999999</v>
      </c>
      <c r="F162" s="11">
        <v>-0.24056642</v>
      </c>
      <c r="G162" s="12">
        <v>383.45</v>
      </c>
      <c r="H162" s="35">
        <v>87.8</v>
      </c>
    </row>
    <row r="163" spans="1:8" x14ac:dyDescent="0.25">
      <c r="A163" s="7">
        <v>160</v>
      </c>
      <c r="B163" s="8">
        <v>-107</v>
      </c>
      <c r="C163" s="9">
        <v>-7</v>
      </c>
      <c r="D163" s="9">
        <v>0.2</v>
      </c>
      <c r="E163" s="10">
        <v>51.752277669999998</v>
      </c>
      <c r="F163" s="11">
        <v>-0.24055199499999999</v>
      </c>
      <c r="G163" s="12">
        <v>383.81599999999997</v>
      </c>
      <c r="H163" s="35">
        <v>87.8</v>
      </c>
    </row>
    <row r="164" spans="1:8" x14ac:dyDescent="0.25">
      <c r="A164" s="7">
        <v>161</v>
      </c>
      <c r="B164" s="8">
        <v>-107</v>
      </c>
      <c r="C164" s="9">
        <v>-7</v>
      </c>
      <c r="D164" s="9">
        <v>0.2</v>
      </c>
      <c r="E164" s="10">
        <v>51.752287119999998</v>
      </c>
      <c r="F164" s="11">
        <v>-0.24054471599999999</v>
      </c>
      <c r="G164" s="12">
        <v>385.10500000000002</v>
      </c>
      <c r="H164" s="35">
        <v>87.9</v>
      </c>
    </row>
    <row r="165" spans="1:8" x14ac:dyDescent="0.25">
      <c r="A165" s="7">
        <v>162</v>
      </c>
      <c r="B165" s="8">
        <v>-107</v>
      </c>
      <c r="C165" s="9">
        <v>-7</v>
      </c>
      <c r="D165" s="9">
        <v>0.2</v>
      </c>
      <c r="E165" s="10">
        <v>51.752294839999998</v>
      </c>
      <c r="F165" s="11">
        <v>-0.24054035400000001</v>
      </c>
      <c r="G165" s="12">
        <v>386.10899999999998</v>
      </c>
      <c r="H165" s="35">
        <v>87.9</v>
      </c>
    </row>
    <row r="166" spans="1:8" x14ac:dyDescent="0.25">
      <c r="A166" s="7">
        <v>163</v>
      </c>
      <c r="B166" s="8">
        <v>-107</v>
      </c>
      <c r="C166" s="9">
        <v>-7</v>
      </c>
      <c r="D166" s="9">
        <v>0.2</v>
      </c>
      <c r="E166" s="10">
        <v>51.752312230000001</v>
      </c>
      <c r="F166" s="11">
        <v>-0.240521345</v>
      </c>
      <c r="G166" s="12">
        <v>388.33600000000001</v>
      </c>
      <c r="H166" s="35">
        <v>88</v>
      </c>
    </row>
    <row r="167" spans="1:8" x14ac:dyDescent="0.25">
      <c r="A167" s="7">
        <v>164</v>
      </c>
      <c r="B167" s="8">
        <v>-108</v>
      </c>
      <c r="C167" s="9">
        <v>-8</v>
      </c>
      <c r="D167" s="9">
        <v>0.7</v>
      </c>
      <c r="E167" s="10">
        <v>51.752322919999997</v>
      </c>
      <c r="F167" s="11">
        <v>-0.24050668</v>
      </c>
      <c r="G167" s="12">
        <v>389.84699999999998</v>
      </c>
      <c r="H167" s="35">
        <v>88.1</v>
      </c>
    </row>
    <row r="168" spans="1:8" x14ac:dyDescent="0.25">
      <c r="A168" s="7">
        <v>165</v>
      </c>
      <c r="B168" s="8">
        <v>-108</v>
      </c>
      <c r="C168" s="9">
        <v>-8</v>
      </c>
      <c r="D168" s="9">
        <v>0.7</v>
      </c>
      <c r="E168" s="10">
        <v>51.752332490000001</v>
      </c>
      <c r="F168" s="11">
        <v>-0.24049326100000001</v>
      </c>
      <c r="G168" s="12">
        <v>391.072</v>
      </c>
      <c r="H168" s="35">
        <v>88.1</v>
      </c>
    </row>
    <row r="169" spans="1:8" x14ac:dyDescent="0.25">
      <c r="A169" s="7">
        <v>166</v>
      </c>
      <c r="B169" s="8">
        <v>-108</v>
      </c>
      <c r="C169" s="9">
        <v>-8</v>
      </c>
      <c r="D169" s="9">
        <v>0.7</v>
      </c>
      <c r="E169" s="10">
        <v>51.75234176</v>
      </c>
      <c r="F169" s="11">
        <v>-0.24048129700000001</v>
      </c>
      <c r="G169" s="12">
        <v>392.50900000000001</v>
      </c>
      <c r="H169" s="35">
        <v>88.2</v>
      </c>
    </row>
    <row r="170" spans="1:8" x14ac:dyDescent="0.25">
      <c r="A170" s="7">
        <v>167</v>
      </c>
      <c r="B170" s="8">
        <v>-109</v>
      </c>
      <c r="C170" s="9">
        <v>-8</v>
      </c>
      <c r="D170" s="9">
        <v>0.3</v>
      </c>
      <c r="E170" s="10">
        <v>51.752351070000003</v>
      </c>
      <c r="F170" s="11">
        <v>-0.24046795800000001</v>
      </c>
      <c r="G170" s="12">
        <v>393.73500000000001</v>
      </c>
      <c r="H170" s="35">
        <v>88.3</v>
      </c>
    </row>
    <row r="171" spans="1:8" x14ac:dyDescent="0.25">
      <c r="A171" s="7">
        <v>168</v>
      </c>
      <c r="B171" s="8">
        <v>-109</v>
      </c>
      <c r="C171" s="9">
        <v>-8</v>
      </c>
      <c r="D171" s="9">
        <v>0.3</v>
      </c>
      <c r="E171" s="10">
        <v>51.75235773</v>
      </c>
      <c r="F171" s="11">
        <v>-0.240456055</v>
      </c>
      <c r="G171" s="12">
        <v>394.60300000000001</v>
      </c>
      <c r="H171" s="35">
        <v>88.4</v>
      </c>
    </row>
    <row r="172" spans="1:8" x14ac:dyDescent="0.25">
      <c r="A172" s="7">
        <v>169</v>
      </c>
      <c r="B172" s="8">
        <v>-111</v>
      </c>
      <c r="C172" s="9">
        <v>-7</v>
      </c>
      <c r="D172" s="9">
        <v>0.6</v>
      </c>
      <c r="E172" s="10">
        <v>51.752361530000002</v>
      </c>
      <c r="F172" s="11">
        <v>-0.24045161400000001</v>
      </c>
      <c r="G172" s="12">
        <v>395.322</v>
      </c>
      <c r="H172" s="35">
        <v>88.4</v>
      </c>
    </row>
    <row r="173" spans="1:8" x14ac:dyDescent="0.25">
      <c r="A173" s="7">
        <v>170</v>
      </c>
      <c r="B173" s="8">
        <v>-111</v>
      </c>
      <c r="C173" s="9">
        <v>-7</v>
      </c>
      <c r="D173" s="9">
        <v>0.6</v>
      </c>
      <c r="E173" s="10">
        <v>51.752364100000001</v>
      </c>
      <c r="F173" s="11">
        <v>-0.240449896</v>
      </c>
      <c r="G173" s="12">
        <v>395.68099999999998</v>
      </c>
      <c r="H173" s="35">
        <v>88.4</v>
      </c>
    </row>
    <row r="174" spans="1:8" x14ac:dyDescent="0.25">
      <c r="A174" s="7">
        <v>171</v>
      </c>
      <c r="B174" s="8">
        <v>-111</v>
      </c>
      <c r="C174" s="9">
        <v>-7</v>
      </c>
      <c r="D174" s="9">
        <v>0.6</v>
      </c>
      <c r="E174" s="10">
        <v>51.752365869999998</v>
      </c>
      <c r="F174" s="11">
        <v>-0.24044623100000001</v>
      </c>
      <c r="G174" s="12">
        <v>395.75599999999997</v>
      </c>
      <c r="H174" s="35">
        <v>88.5</v>
      </c>
    </row>
    <row r="175" spans="1:8" x14ac:dyDescent="0.25">
      <c r="A175" s="7">
        <v>172</v>
      </c>
      <c r="B175" s="8">
        <v>-113</v>
      </c>
      <c r="C175" s="9">
        <v>-7</v>
      </c>
      <c r="D175" s="9">
        <v>0.5</v>
      </c>
      <c r="E175" s="10">
        <v>51.752367130000003</v>
      </c>
      <c r="F175" s="11">
        <v>-0.24044406700000001</v>
      </c>
      <c r="G175" s="12">
        <v>396.11599999999999</v>
      </c>
      <c r="H175" s="35">
        <v>88.5</v>
      </c>
    </row>
    <row r="176" spans="1:8" x14ac:dyDescent="0.25">
      <c r="A176" s="7">
        <v>173</v>
      </c>
      <c r="B176" s="8">
        <v>-113</v>
      </c>
      <c r="C176" s="9">
        <v>-7</v>
      </c>
      <c r="D176" s="9">
        <v>0.5</v>
      </c>
      <c r="E176" s="10">
        <v>51.752371599999996</v>
      </c>
      <c r="F176" s="11">
        <v>-0.24043642100000001</v>
      </c>
      <c r="G176" s="12">
        <v>396.55</v>
      </c>
      <c r="H176" s="35">
        <v>88.6</v>
      </c>
    </row>
    <row r="177" spans="1:8" x14ac:dyDescent="0.25">
      <c r="A177" s="7">
        <v>174</v>
      </c>
      <c r="B177" s="8">
        <v>-113</v>
      </c>
      <c r="C177" s="9">
        <v>-7</v>
      </c>
      <c r="D177" s="9">
        <v>0.5</v>
      </c>
      <c r="E177" s="10">
        <v>51.752377549999999</v>
      </c>
      <c r="F177" s="11">
        <v>-0.24042339800000001</v>
      </c>
      <c r="G177" s="12">
        <v>397.49400000000003</v>
      </c>
      <c r="H177" s="35">
        <v>88.7</v>
      </c>
    </row>
    <row r="178" spans="1:8" x14ac:dyDescent="0.25">
      <c r="A178" s="7">
        <v>175</v>
      </c>
      <c r="B178" s="8">
        <v>-112</v>
      </c>
      <c r="C178" s="9">
        <v>-8</v>
      </c>
      <c r="D178" s="9">
        <v>0.7</v>
      </c>
      <c r="E178" s="10">
        <v>51.752384900000003</v>
      </c>
      <c r="F178" s="11">
        <v>-0.240406273</v>
      </c>
      <c r="G178" s="12">
        <v>398.79899999999998</v>
      </c>
      <c r="H178" s="35">
        <v>88.8</v>
      </c>
    </row>
    <row r="179" spans="1:8" x14ac:dyDescent="0.25">
      <c r="A179" s="7">
        <v>176</v>
      </c>
      <c r="B179" s="8">
        <v>-112</v>
      </c>
      <c r="C179" s="9">
        <v>-8</v>
      </c>
      <c r="D179" s="9">
        <v>0.7</v>
      </c>
      <c r="E179" s="10">
        <v>51.752396339999997</v>
      </c>
      <c r="F179" s="11">
        <v>-0.24038942499999999</v>
      </c>
      <c r="G179" s="12">
        <v>400.39</v>
      </c>
      <c r="H179" s="35">
        <v>88.9</v>
      </c>
    </row>
    <row r="180" spans="1:8" x14ac:dyDescent="0.25">
      <c r="A180" s="7">
        <v>177</v>
      </c>
      <c r="B180" s="8">
        <v>-111</v>
      </c>
      <c r="C180" s="9">
        <v>-8</v>
      </c>
      <c r="D180" s="9">
        <v>0.7</v>
      </c>
      <c r="E180" s="10">
        <v>51.75240548</v>
      </c>
      <c r="F180" s="11">
        <v>-0.240374266</v>
      </c>
      <c r="G180" s="12">
        <v>401.697</v>
      </c>
      <c r="H180" s="35">
        <v>89.1</v>
      </c>
    </row>
    <row r="181" spans="1:8" x14ac:dyDescent="0.25">
      <c r="A181" s="7">
        <v>178</v>
      </c>
      <c r="B181" s="8">
        <v>-111</v>
      </c>
      <c r="C181" s="9">
        <v>-8</v>
      </c>
      <c r="D181" s="9">
        <v>0.7</v>
      </c>
      <c r="E181" s="10">
        <v>51.752413599999997</v>
      </c>
      <c r="F181" s="11">
        <v>-0.24035682799999999</v>
      </c>
      <c r="G181" s="12">
        <v>403.005</v>
      </c>
      <c r="H181" s="35">
        <v>89.2</v>
      </c>
    </row>
    <row r="182" spans="1:8" x14ac:dyDescent="0.25">
      <c r="A182" s="7">
        <v>179</v>
      </c>
      <c r="B182" s="8">
        <v>-111</v>
      </c>
      <c r="C182" s="9">
        <v>-8</v>
      </c>
      <c r="D182" s="9">
        <v>0.7</v>
      </c>
      <c r="E182" s="10">
        <v>51.752422410000001</v>
      </c>
      <c r="F182" s="11">
        <v>-0.24033777000000001</v>
      </c>
      <c r="G182" s="12">
        <v>404.67500000000001</v>
      </c>
      <c r="H182" s="35">
        <v>89.4</v>
      </c>
    </row>
    <row r="183" spans="1:8" x14ac:dyDescent="0.25">
      <c r="A183" s="7">
        <v>180</v>
      </c>
      <c r="B183" s="8">
        <v>-109</v>
      </c>
      <c r="C183" s="9">
        <v>-8</v>
      </c>
      <c r="D183" s="9">
        <v>0.7</v>
      </c>
      <c r="E183" s="10">
        <v>51.752433920000001</v>
      </c>
      <c r="F183" s="11">
        <v>-0.24032357100000001</v>
      </c>
      <c r="G183" s="12">
        <v>406.19200000000001</v>
      </c>
      <c r="H183" s="35">
        <v>89.5</v>
      </c>
    </row>
    <row r="184" spans="1:8" x14ac:dyDescent="0.25">
      <c r="A184" s="7">
        <v>181</v>
      </c>
      <c r="B184" s="8">
        <v>-109</v>
      </c>
      <c r="C184" s="9">
        <v>-8</v>
      </c>
      <c r="D184" s="9">
        <v>0.7</v>
      </c>
      <c r="E184" s="10">
        <v>51.752438150000003</v>
      </c>
      <c r="F184" s="11">
        <v>-0.240308881</v>
      </c>
      <c r="G184" s="12">
        <v>406.86</v>
      </c>
      <c r="H184" s="35">
        <v>89.7</v>
      </c>
    </row>
    <row r="185" spans="1:8" x14ac:dyDescent="0.25">
      <c r="A185" s="7">
        <v>182</v>
      </c>
      <c r="B185" s="8">
        <v>-109</v>
      </c>
      <c r="C185" s="9">
        <v>-8</v>
      </c>
      <c r="D185" s="9">
        <v>0.7</v>
      </c>
      <c r="E185" s="10">
        <v>51.752445379999997</v>
      </c>
      <c r="F185" s="11">
        <v>-0.24029075</v>
      </c>
      <c r="G185" s="12">
        <v>408.25</v>
      </c>
      <c r="H185" s="35">
        <v>89.9</v>
      </c>
    </row>
    <row r="186" spans="1:8" x14ac:dyDescent="0.25">
      <c r="A186" s="7">
        <v>183</v>
      </c>
      <c r="B186" s="8">
        <v>-109</v>
      </c>
      <c r="C186" s="9">
        <v>-9</v>
      </c>
      <c r="D186" s="9">
        <v>-0.1</v>
      </c>
      <c r="E186" s="10">
        <v>51.752452759999997</v>
      </c>
      <c r="F186" s="11">
        <v>-0.240276883</v>
      </c>
      <c r="G186" s="12">
        <v>409.20400000000001</v>
      </c>
      <c r="H186" s="35">
        <v>90</v>
      </c>
    </row>
    <row r="187" spans="1:8" x14ac:dyDescent="0.25">
      <c r="A187" s="7">
        <v>184</v>
      </c>
      <c r="B187" s="8">
        <v>-109</v>
      </c>
      <c r="C187" s="9">
        <v>-9</v>
      </c>
      <c r="D187" s="9">
        <v>-0.1</v>
      </c>
      <c r="E187" s="10">
        <v>51.752461230000002</v>
      </c>
      <c r="F187" s="11">
        <v>-0.24026075899999999</v>
      </c>
      <c r="G187" s="12">
        <v>410.80099999999999</v>
      </c>
      <c r="H187" s="35">
        <v>90.2</v>
      </c>
    </row>
    <row r="188" spans="1:8" x14ac:dyDescent="0.25">
      <c r="A188" s="7">
        <v>185</v>
      </c>
      <c r="B188" s="8">
        <v>-109</v>
      </c>
      <c r="C188" s="9">
        <v>-9</v>
      </c>
      <c r="D188" s="9">
        <v>-0.1</v>
      </c>
      <c r="E188" s="10">
        <v>51.752470240000001</v>
      </c>
      <c r="F188" s="11">
        <v>-0.240243762</v>
      </c>
      <c r="G188" s="12">
        <v>412.11799999999999</v>
      </c>
      <c r="H188" s="35">
        <v>90.4</v>
      </c>
    </row>
    <row r="189" spans="1:8" x14ac:dyDescent="0.25">
      <c r="A189" s="7">
        <v>186</v>
      </c>
      <c r="B189" s="8">
        <v>-109</v>
      </c>
      <c r="C189" s="9">
        <v>-10</v>
      </c>
      <c r="D189" s="9">
        <v>0.1</v>
      </c>
      <c r="E189" s="10">
        <v>51.752481580000001</v>
      </c>
      <c r="F189" s="11">
        <v>-0.240223562</v>
      </c>
      <c r="G189" s="12">
        <v>413.79500000000002</v>
      </c>
      <c r="H189" s="35">
        <v>90.6</v>
      </c>
    </row>
    <row r="190" spans="1:8" x14ac:dyDescent="0.25">
      <c r="A190" s="7">
        <v>187</v>
      </c>
      <c r="B190" s="8">
        <v>-109</v>
      </c>
      <c r="C190" s="9">
        <v>-10</v>
      </c>
      <c r="D190" s="9">
        <v>0.1</v>
      </c>
      <c r="E190" s="10">
        <v>51.752487449999997</v>
      </c>
      <c r="F190" s="11">
        <v>-0.24020891599999999</v>
      </c>
      <c r="G190" s="12">
        <v>414.75299999999999</v>
      </c>
      <c r="H190" s="35">
        <v>90.7</v>
      </c>
    </row>
    <row r="191" spans="1:8" x14ac:dyDescent="0.25">
      <c r="A191" s="7">
        <v>188</v>
      </c>
      <c r="B191" s="8">
        <v>-109</v>
      </c>
      <c r="C191" s="9">
        <v>-10</v>
      </c>
      <c r="D191" s="9">
        <v>0.1</v>
      </c>
      <c r="E191" s="10">
        <v>51.752498170000003</v>
      </c>
      <c r="F191" s="11">
        <v>-0.24018837700000001</v>
      </c>
      <c r="G191" s="12">
        <v>416.512</v>
      </c>
      <c r="H191" s="35">
        <v>91</v>
      </c>
    </row>
    <row r="192" spans="1:8" x14ac:dyDescent="0.25">
      <c r="A192" s="7">
        <v>189</v>
      </c>
      <c r="B192" s="8">
        <v>-109</v>
      </c>
      <c r="C192" s="9">
        <v>-9</v>
      </c>
      <c r="D192" s="9">
        <v>0.1</v>
      </c>
      <c r="E192" s="10">
        <v>51.752503859999997</v>
      </c>
      <c r="F192" s="11">
        <v>-0.24017047</v>
      </c>
      <c r="G192" s="12">
        <v>417.55200000000002</v>
      </c>
      <c r="H192" s="35">
        <v>91.1</v>
      </c>
    </row>
    <row r="193" spans="1:8" x14ac:dyDescent="0.25">
      <c r="A193" s="7">
        <v>190</v>
      </c>
      <c r="B193" s="8">
        <v>-109</v>
      </c>
      <c r="C193" s="9">
        <v>-9</v>
      </c>
      <c r="D193" s="9">
        <v>0.1</v>
      </c>
      <c r="E193" s="10">
        <v>51.752516419999999</v>
      </c>
      <c r="F193" s="11">
        <v>-0.24014622199999999</v>
      </c>
      <c r="G193" s="12">
        <v>419.39499999999998</v>
      </c>
      <c r="H193" s="35">
        <v>91.4</v>
      </c>
    </row>
    <row r="194" spans="1:8" x14ac:dyDescent="0.25">
      <c r="A194" s="7">
        <v>191</v>
      </c>
      <c r="B194" s="8">
        <v>-109</v>
      </c>
      <c r="C194" s="9">
        <v>-9</v>
      </c>
      <c r="D194" s="9">
        <v>0.1</v>
      </c>
      <c r="E194" s="10">
        <v>51.752533550000003</v>
      </c>
      <c r="F194" s="11">
        <v>-0.240124685</v>
      </c>
      <c r="G194" s="12">
        <v>422.00200000000001</v>
      </c>
      <c r="H194" s="35">
        <v>91.5</v>
      </c>
    </row>
    <row r="195" spans="1:8" x14ac:dyDescent="0.25">
      <c r="A195" s="7">
        <v>192</v>
      </c>
      <c r="B195" s="8">
        <v>-110</v>
      </c>
      <c r="C195" s="9">
        <v>-8</v>
      </c>
      <c r="D195" s="9">
        <v>0.1</v>
      </c>
      <c r="E195" s="10">
        <v>51.752539390000003</v>
      </c>
      <c r="F195" s="11">
        <v>-0.240113309</v>
      </c>
      <c r="G195" s="12">
        <v>422.88400000000001</v>
      </c>
      <c r="H195" s="35">
        <v>91.6</v>
      </c>
    </row>
    <row r="196" spans="1:8" x14ac:dyDescent="0.25">
      <c r="A196" s="7">
        <v>193</v>
      </c>
      <c r="B196" s="8">
        <v>-110</v>
      </c>
      <c r="C196" s="9">
        <v>-8</v>
      </c>
      <c r="D196" s="9">
        <v>0.1</v>
      </c>
      <c r="E196" s="10">
        <v>51.752545349999998</v>
      </c>
      <c r="F196" s="11">
        <v>-0.24010589299999999</v>
      </c>
      <c r="G196" s="12">
        <v>423.60700000000003</v>
      </c>
      <c r="H196" s="35">
        <v>91.7</v>
      </c>
    </row>
    <row r="197" spans="1:8" x14ac:dyDescent="0.25">
      <c r="A197" s="7">
        <v>194</v>
      </c>
      <c r="B197" s="8">
        <v>-110</v>
      </c>
      <c r="C197" s="9">
        <v>-8</v>
      </c>
      <c r="D197" s="9">
        <v>0.1</v>
      </c>
      <c r="E197" s="10">
        <v>51.752556800000001</v>
      </c>
      <c r="F197" s="11">
        <v>-0.24009772099999999</v>
      </c>
      <c r="G197" s="12">
        <v>424.97</v>
      </c>
      <c r="H197" s="35">
        <v>91.7</v>
      </c>
    </row>
    <row r="198" spans="1:8" x14ac:dyDescent="0.25">
      <c r="A198" s="7">
        <v>195</v>
      </c>
      <c r="B198" s="8">
        <v>-109</v>
      </c>
      <c r="C198" s="9">
        <v>-8</v>
      </c>
      <c r="D198" s="9">
        <v>-0.1</v>
      </c>
      <c r="E198" s="10">
        <v>51.75256383</v>
      </c>
      <c r="F198" s="11">
        <v>-0.24008564800000001</v>
      </c>
      <c r="G198" s="12">
        <v>425.93400000000003</v>
      </c>
      <c r="H198" s="35">
        <v>91.8</v>
      </c>
    </row>
    <row r="199" spans="1:8" x14ac:dyDescent="0.25">
      <c r="A199" s="7">
        <v>196</v>
      </c>
      <c r="B199" s="8">
        <v>-109</v>
      </c>
      <c r="C199" s="9">
        <v>-8</v>
      </c>
      <c r="D199" s="9">
        <v>-0.1</v>
      </c>
      <c r="E199" s="10">
        <v>51.752572749999999</v>
      </c>
      <c r="F199" s="11">
        <v>-0.24007171999999999</v>
      </c>
      <c r="G199" s="12">
        <v>427.46</v>
      </c>
      <c r="H199" s="35">
        <v>92</v>
      </c>
    </row>
    <row r="200" spans="1:8" x14ac:dyDescent="0.25">
      <c r="A200" s="7">
        <v>197</v>
      </c>
      <c r="B200" s="8">
        <v>-108</v>
      </c>
      <c r="C200" s="9">
        <v>-9</v>
      </c>
      <c r="D200" s="9">
        <v>0</v>
      </c>
      <c r="E200" s="10">
        <v>51.752578309999997</v>
      </c>
      <c r="F200" s="11">
        <v>-0.24005918300000001</v>
      </c>
      <c r="G200" s="12">
        <v>428.34399999999999</v>
      </c>
      <c r="H200" s="35">
        <v>92.1</v>
      </c>
    </row>
    <row r="201" spans="1:8" x14ac:dyDescent="0.25">
      <c r="A201" s="7">
        <v>198</v>
      </c>
      <c r="B201" s="8">
        <v>-108</v>
      </c>
      <c r="C201" s="9">
        <v>-9</v>
      </c>
      <c r="D201" s="9">
        <v>0</v>
      </c>
      <c r="E201" s="10">
        <v>51.752592120000003</v>
      </c>
      <c r="F201" s="11">
        <v>-0.24004044399999999</v>
      </c>
      <c r="G201" s="12">
        <v>430.31200000000001</v>
      </c>
      <c r="H201" s="35">
        <v>92.2</v>
      </c>
    </row>
    <row r="202" spans="1:8" x14ac:dyDescent="0.25">
      <c r="A202" s="7">
        <v>199</v>
      </c>
      <c r="B202" s="8">
        <v>-108</v>
      </c>
      <c r="C202" s="9">
        <v>-9</v>
      </c>
      <c r="D202" s="9">
        <v>0</v>
      </c>
      <c r="E202" s="10">
        <v>51.752607329999996</v>
      </c>
      <c r="F202" s="11">
        <v>-0.240026038</v>
      </c>
      <c r="G202" s="12">
        <v>432.11900000000003</v>
      </c>
      <c r="H202" s="35">
        <v>92.3</v>
      </c>
    </row>
    <row r="203" spans="1:8" x14ac:dyDescent="0.25">
      <c r="A203" s="7">
        <v>200</v>
      </c>
      <c r="B203" s="8">
        <v>-111</v>
      </c>
      <c r="C203" s="9">
        <v>-9</v>
      </c>
      <c r="D203" s="9">
        <v>0.4</v>
      </c>
      <c r="E203" s="10">
        <v>51.752616140000001</v>
      </c>
      <c r="F203" s="11">
        <v>-0.24001176699999999</v>
      </c>
      <c r="G203" s="12">
        <v>433.36500000000001</v>
      </c>
      <c r="H203" s="35">
        <v>92.5</v>
      </c>
    </row>
    <row r="204" spans="1:8" x14ac:dyDescent="0.25">
      <c r="A204" s="7">
        <v>201</v>
      </c>
      <c r="B204" s="8">
        <v>-111</v>
      </c>
      <c r="C204" s="9">
        <v>-9</v>
      </c>
      <c r="D204" s="9">
        <v>0.4</v>
      </c>
      <c r="E204" s="10">
        <v>51.752628049999998</v>
      </c>
      <c r="F204" s="11">
        <v>-0.23999920399999999</v>
      </c>
      <c r="G204" s="12">
        <v>435.17200000000003</v>
      </c>
      <c r="H204" s="35">
        <v>92.5</v>
      </c>
    </row>
    <row r="205" spans="1:8" x14ac:dyDescent="0.25">
      <c r="A205" s="7">
        <v>202</v>
      </c>
      <c r="B205" s="8">
        <v>-111</v>
      </c>
      <c r="C205" s="9">
        <v>-9</v>
      </c>
      <c r="D205" s="9">
        <v>0.4</v>
      </c>
      <c r="E205" s="10">
        <v>51.752634200000003</v>
      </c>
      <c r="F205" s="11">
        <v>-0.23997966300000001</v>
      </c>
      <c r="G205" s="12">
        <v>436.30399999999997</v>
      </c>
      <c r="H205" s="35">
        <v>92.6</v>
      </c>
    </row>
    <row r="206" spans="1:8" x14ac:dyDescent="0.25">
      <c r="A206" s="7">
        <v>203</v>
      </c>
      <c r="B206" s="8">
        <v>-110</v>
      </c>
      <c r="C206" s="9">
        <v>-8</v>
      </c>
      <c r="D206" s="9">
        <v>0.3</v>
      </c>
      <c r="E206" s="10">
        <v>51.752640270000001</v>
      </c>
      <c r="F206" s="11">
        <v>-0.23996896200000001</v>
      </c>
      <c r="G206" s="12">
        <v>437.19099999999997</v>
      </c>
      <c r="H206" s="35">
        <v>92.7</v>
      </c>
    </row>
    <row r="207" spans="1:8" x14ac:dyDescent="0.25">
      <c r="A207" s="7">
        <v>204</v>
      </c>
      <c r="B207" s="8">
        <v>-110</v>
      </c>
      <c r="C207" s="9">
        <v>-8</v>
      </c>
      <c r="D207" s="9">
        <v>0.3</v>
      </c>
      <c r="E207" s="10">
        <v>51.752647289999999</v>
      </c>
      <c r="F207" s="11">
        <v>-0.239958009</v>
      </c>
      <c r="G207" s="12">
        <v>438.358</v>
      </c>
      <c r="H207" s="35">
        <v>92.7</v>
      </c>
    </row>
    <row r="208" spans="1:8" x14ac:dyDescent="0.25">
      <c r="A208" s="7">
        <v>205</v>
      </c>
      <c r="B208" s="8">
        <v>-110</v>
      </c>
      <c r="C208" s="9">
        <v>-8</v>
      </c>
      <c r="D208" s="9">
        <v>0.3</v>
      </c>
      <c r="E208" s="10">
        <v>51.752656270000003</v>
      </c>
      <c r="F208" s="11">
        <v>-0.239946934</v>
      </c>
      <c r="G208" s="12">
        <v>439.52499999999998</v>
      </c>
      <c r="H208" s="35">
        <v>92.7</v>
      </c>
    </row>
    <row r="209" spans="1:8" x14ac:dyDescent="0.25">
      <c r="A209" s="7">
        <v>206</v>
      </c>
      <c r="B209" s="8">
        <v>-109</v>
      </c>
      <c r="C209" s="9">
        <v>-10</v>
      </c>
      <c r="D209" s="9">
        <v>-0.6</v>
      </c>
      <c r="E209" s="10">
        <v>51.752662880000003</v>
      </c>
      <c r="F209" s="11">
        <v>-0.23993635199999999</v>
      </c>
      <c r="G209" s="12">
        <v>440.33100000000002</v>
      </c>
      <c r="H209" s="35">
        <v>92.7</v>
      </c>
    </row>
    <row r="210" spans="1:8" x14ac:dyDescent="0.25">
      <c r="A210" s="7">
        <v>207</v>
      </c>
      <c r="B210" s="8">
        <v>-109</v>
      </c>
      <c r="C210" s="9">
        <v>-10</v>
      </c>
      <c r="D210" s="9">
        <v>-0.6</v>
      </c>
      <c r="E210" s="10">
        <v>51.752670209999998</v>
      </c>
      <c r="F210" s="11">
        <v>-0.239929798</v>
      </c>
      <c r="G210" s="12">
        <v>441.41500000000002</v>
      </c>
      <c r="H210" s="35">
        <v>92.7</v>
      </c>
    </row>
    <row r="211" spans="1:8" x14ac:dyDescent="0.25">
      <c r="A211" s="7">
        <v>208</v>
      </c>
      <c r="B211" s="8">
        <v>-109</v>
      </c>
      <c r="C211" s="9">
        <v>-10</v>
      </c>
      <c r="D211" s="9">
        <v>-0.6</v>
      </c>
      <c r="E211" s="10">
        <v>51.752675979999999</v>
      </c>
      <c r="F211" s="11">
        <v>-0.239923004</v>
      </c>
      <c r="G211" s="12">
        <v>442.13799999999998</v>
      </c>
      <c r="H211" s="35">
        <v>92.7</v>
      </c>
    </row>
    <row r="212" spans="1:8" x14ac:dyDescent="0.25">
      <c r="A212" s="7">
        <v>209</v>
      </c>
      <c r="B212" s="8">
        <v>-113</v>
      </c>
      <c r="C212" s="9">
        <v>-11</v>
      </c>
      <c r="D212" s="9">
        <v>-0.3</v>
      </c>
      <c r="E212" s="10">
        <v>51.75269196</v>
      </c>
      <c r="F212" s="11">
        <v>-0.239909963</v>
      </c>
      <c r="G212" s="12">
        <v>444.22500000000002</v>
      </c>
      <c r="H212" s="35">
        <v>92.7</v>
      </c>
    </row>
    <row r="213" spans="1:8" x14ac:dyDescent="0.25">
      <c r="A213" s="7">
        <v>210</v>
      </c>
      <c r="B213" s="8">
        <v>-113</v>
      </c>
      <c r="C213" s="9">
        <v>-11</v>
      </c>
      <c r="D213" s="9">
        <v>-0.3</v>
      </c>
      <c r="E213" s="10">
        <v>51.75271068</v>
      </c>
      <c r="F213" s="11">
        <v>-0.23989864399999999</v>
      </c>
      <c r="G213" s="12">
        <v>446.22899999999998</v>
      </c>
      <c r="H213" s="35">
        <v>92.7</v>
      </c>
    </row>
    <row r="214" spans="1:8" x14ac:dyDescent="0.25">
      <c r="A214" s="7">
        <v>211</v>
      </c>
      <c r="B214" s="8">
        <v>-109</v>
      </c>
      <c r="C214" s="9">
        <v>-9</v>
      </c>
      <c r="D214" s="9">
        <v>0.1</v>
      </c>
      <c r="E214" s="10">
        <v>51.752726010000003</v>
      </c>
      <c r="F214" s="11">
        <v>-0.23988119599999999</v>
      </c>
      <c r="G214" s="12">
        <v>448.39800000000002</v>
      </c>
      <c r="H214" s="35">
        <v>92.7</v>
      </c>
    </row>
    <row r="215" spans="1:8" x14ac:dyDescent="0.25">
      <c r="A215" s="7">
        <v>212</v>
      </c>
      <c r="B215" s="8">
        <v>-109</v>
      </c>
      <c r="C215" s="9">
        <v>-9</v>
      </c>
      <c r="D215" s="9">
        <v>0.1</v>
      </c>
      <c r="E215" s="10">
        <v>51.752740490000001</v>
      </c>
      <c r="F215" s="11">
        <v>-0.239868361</v>
      </c>
      <c r="G215" s="12">
        <v>450.20600000000002</v>
      </c>
      <c r="H215" s="35">
        <v>92.7</v>
      </c>
    </row>
    <row r="216" spans="1:8" x14ac:dyDescent="0.25">
      <c r="A216" s="7">
        <v>213</v>
      </c>
      <c r="B216" s="8">
        <v>-109</v>
      </c>
      <c r="C216" s="9">
        <v>-9</v>
      </c>
      <c r="D216" s="9">
        <v>0.1</v>
      </c>
      <c r="E216" s="10">
        <v>51.752757359999997</v>
      </c>
      <c r="F216" s="11">
        <v>-0.23986037199999999</v>
      </c>
      <c r="G216" s="12">
        <v>452.12700000000001</v>
      </c>
      <c r="H216" s="35">
        <v>92.6</v>
      </c>
    </row>
    <row r="217" spans="1:8" x14ac:dyDescent="0.25">
      <c r="A217" s="7">
        <v>214</v>
      </c>
      <c r="B217" s="8">
        <v>-109</v>
      </c>
      <c r="C217" s="9">
        <v>-9</v>
      </c>
      <c r="D217" s="9">
        <v>-0.2</v>
      </c>
      <c r="E217" s="10">
        <v>51.752768539999998</v>
      </c>
      <c r="F217" s="11">
        <v>-0.23985790300000001</v>
      </c>
      <c r="G217" s="12">
        <v>453.32600000000002</v>
      </c>
      <c r="H217" s="35">
        <v>92.6</v>
      </c>
    </row>
    <row r="218" spans="1:8" x14ac:dyDescent="0.25">
      <c r="A218" s="7">
        <v>215</v>
      </c>
      <c r="B218" s="8">
        <v>-109</v>
      </c>
      <c r="C218" s="9">
        <v>-9</v>
      </c>
      <c r="D218" s="9">
        <v>-0.2</v>
      </c>
      <c r="E218" s="10">
        <v>51.752784069999997</v>
      </c>
      <c r="F218" s="11">
        <v>-0.23985577299999999</v>
      </c>
      <c r="G218" s="12">
        <v>455</v>
      </c>
      <c r="H218" s="35">
        <v>92.4</v>
      </c>
    </row>
    <row r="219" spans="1:8" x14ac:dyDescent="0.25">
      <c r="A219" s="7">
        <v>216</v>
      </c>
      <c r="B219" s="8">
        <v>-109</v>
      </c>
      <c r="C219" s="9">
        <v>-9</v>
      </c>
      <c r="D219" s="9">
        <v>-0.2</v>
      </c>
      <c r="E219" s="10">
        <v>51.752797450000003</v>
      </c>
      <c r="F219" s="11">
        <v>-0.239850383</v>
      </c>
      <c r="G219" s="12">
        <v>456.56099999999998</v>
      </c>
      <c r="H219" s="35">
        <v>92.3</v>
      </c>
    </row>
    <row r="220" spans="1:8" x14ac:dyDescent="0.25">
      <c r="A220" s="7">
        <v>217</v>
      </c>
      <c r="B220" s="8">
        <v>-110</v>
      </c>
      <c r="C220" s="9">
        <v>-9</v>
      </c>
      <c r="D220" s="9">
        <v>0.4</v>
      </c>
      <c r="E220" s="10">
        <v>51.752808539999997</v>
      </c>
      <c r="F220" s="11">
        <v>-0.23984432</v>
      </c>
      <c r="G220" s="12">
        <v>457.92500000000001</v>
      </c>
      <c r="H220" s="35">
        <v>92.1</v>
      </c>
    </row>
    <row r="221" spans="1:8" x14ac:dyDescent="0.25">
      <c r="A221" s="7">
        <v>218</v>
      </c>
      <c r="B221" s="8">
        <v>-110</v>
      </c>
      <c r="C221" s="9">
        <v>-9</v>
      </c>
      <c r="D221" s="9">
        <v>0.4</v>
      </c>
      <c r="E221" s="10">
        <v>51.752818150000003</v>
      </c>
      <c r="F221" s="11">
        <v>-0.23984155099999999</v>
      </c>
      <c r="G221" s="12">
        <v>458.84500000000003</v>
      </c>
      <c r="H221" s="35">
        <v>92</v>
      </c>
    </row>
    <row r="222" spans="1:8" x14ac:dyDescent="0.25">
      <c r="A222" s="7">
        <v>219</v>
      </c>
      <c r="B222" s="8">
        <v>-110</v>
      </c>
      <c r="C222" s="9">
        <v>-9</v>
      </c>
      <c r="D222" s="9">
        <v>0.4</v>
      </c>
      <c r="E222" s="10">
        <v>51.752831319999999</v>
      </c>
      <c r="F222" s="11">
        <v>-0.23984044800000001</v>
      </c>
      <c r="G222" s="12">
        <v>460.24200000000002</v>
      </c>
      <c r="H222" s="35">
        <v>91.8</v>
      </c>
    </row>
    <row r="223" spans="1:8" x14ac:dyDescent="0.25">
      <c r="A223" s="7">
        <v>220</v>
      </c>
      <c r="B223" s="8">
        <v>-110</v>
      </c>
      <c r="C223" s="9">
        <v>-9</v>
      </c>
      <c r="D223" s="9">
        <v>0.6</v>
      </c>
      <c r="E223" s="10">
        <v>51.75283838</v>
      </c>
      <c r="F223" s="11">
        <v>-0.23983808200000001</v>
      </c>
      <c r="G223" s="12">
        <v>460.88299999999998</v>
      </c>
      <c r="H223" s="35">
        <v>91.7</v>
      </c>
    </row>
    <row r="224" spans="1:8" x14ac:dyDescent="0.25">
      <c r="A224" s="7">
        <v>221</v>
      </c>
      <c r="B224" s="8">
        <v>-110</v>
      </c>
      <c r="C224" s="9">
        <v>-9</v>
      </c>
      <c r="D224" s="9">
        <v>0.6</v>
      </c>
      <c r="E224" s="10">
        <v>51.75284697</v>
      </c>
      <c r="F224" s="11">
        <v>-0.239837572</v>
      </c>
      <c r="G224" s="12">
        <v>461.72199999999998</v>
      </c>
      <c r="H224" s="35">
        <v>91.6</v>
      </c>
    </row>
    <row r="225" spans="1:8" x14ac:dyDescent="0.25">
      <c r="A225" s="7">
        <v>222</v>
      </c>
      <c r="B225" s="8">
        <v>-110</v>
      </c>
      <c r="C225" s="9">
        <v>-9</v>
      </c>
      <c r="D225" s="9">
        <v>0.6</v>
      </c>
      <c r="E225" s="10">
        <v>51.752861029999998</v>
      </c>
      <c r="F225" s="11">
        <v>-0.23983998200000001</v>
      </c>
      <c r="G225" s="12">
        <v>463.03899999999999</v>
      </c>
      <c r="H225" s="35">
        <v>91.4</v>
      </c>
    </row>
    <row r="226" spans="1:8" x14ac:dyDescent="0.25">
      <c r="A226" s="7">
        <v>223</v>
      </c>
      <c r="B226" s="8">
        <v>-107</v>
      </c>
      <c r="C226" s="9">
        <v>-8</v>
      </c>
      <c r="D226" s="9">
        <v>-0.2</v>
      </c>
      <c r="E226" s="10">
        <v>51.75288578</v>
      </c>
      <c r="F226" s="11">
        <v>-0.23983590599999999</v>
      </c>
      <c r="G226" s="12">
        <v>465.72199999999998</v>
      </c>
      <c r="H226" s="35">
        <v>91</v>
      </c>
    </row>
    <row r="227" spans="1:8" x14ac:dyDescent="0.25">
      <c r="A227" s="7">
        <v>224</v>
      </c>
      <c r="B227" s="8">
        <v>-107</v>
      </c>
      <c r="C227" s="9">
        <v>-8</v>
      </c>
      <c r="D227" s="9">
        <v>-0.2</v>
      </c>
      <c r="E227" s="10">
        <v>51.752911490000002</v>
      </c>
      <c r="F227" s="11">
        <v>-0.239833092</v>
      </c>
      <c r="G227" s="12">
        <v>468.60599999999999</v>
      </c>
      <c r="H227" s="35">
        <v>90.7</v>
      </c>
    </row>
    <row r="228" spans="1:8" x14ac:dyDescent="0.25">
      <c r="A228" s="7">
        <v>225</v>
      </c>
      <c r="B228" s="8">
        <v>-107</v>
      </c>
      <c r="C228" s="9">
        <v>-8</v>
      </c>
      <c r="D228" s="9">
        <v>-0.2</v>
      </c>
      <c r="E228" s="10">
        <v>51.752936200000001</v>
      </c>
      <c r="F228" s="11">
        <v>-0.23982914599999999</v>
      </c>
      <c r="G228" s="12">
        <v>471.21199999999999</v>
      </c>
      <c r="H228" s="35">
        <v>90.3</v>
      </c>
    </row>
    <row r="229" spans="1:8" x14ac:dyDescent="0.25">
      <c r="A229" s="7">
        <v>226</v>
      </c>
      <c r="B229" s="8">
        <v>-108</v>
      </c>
      <c r="C229" s="9">
        <v>-11</v>
      </c>
      <c r="D229" s="9">
        <v>0.3</v>
      </c>
      <c r="E229" s="10">
        <v>51.752958210000003</v>
      </c>
      <c r="F229" s="11">
        <v>-0.23982160999999999</v>
      </c>
      <c r="G229" s="12">
        <v>473.41800000000001</v>
      </c>
      <c r="H229" s="35">
        <v>90</v>
      </c>
    </row>
    <row r="230" spans="1:8" x14ac:dyDescent="0.25">
      <c r="A230" s="7">
        <v>227</v>
      </c>
      <c r="B230" s="8">
        <v>-108</v>
      </c>
      <c r="C230" s="9">
        <v>-11</v>
      </c>
      <c r="D230" s="9">
        <v>0.3</v>
      </c>
      <c r="E230" s="10">
        <v>51.752965809999999</v>
      </c>
      <c r="F230" s="11">
        <v>-0.23981887900000001</v>
      </c>
      <c r="G230" s="12">
        <v>474.34100000000001</v>
      </c>
      <c r="H230" s="35">
        <v>89.9</v>
      </c>
    </row>
    <row r="231" spans="1:8" x14ac:dyDescent="0.25">
      <c r="A231" s="7">
        <v>228</v>
      </c>
      <c r="B231" s="8">
        <v>-109</v>
      </c>
      <c r="C231" s="9">
        <v>-9</v>
      </c>
      <c r="D231" s="9">
        <v>0.4</v>
      </c>
      <c r="E231" s="10">
        <v>51.752974440000003</v>
      </c>
      <c r="F231" s="11">
        <v>-0.23981491999999999</v>
      </c>
      <c r="G231" s="12">
        <v>475.26299999999998</v>
      </c>
      <c r="H231" s="35">
        <v>89.8</v>
      </c>
    </row>
    <row r="232" spans="1:8" x14ac:dyDescent="0.25">
      <c r="A232" s="7">
        <v>229</v>
      </c>
      <c r="B232" s="8">
        <v>-109</v>
      </c>
      <c r="C232" s="9">
        <v>-9</v>
      </c>
      <c r="D232" s="9">
        <v>0.4</v>
      </c>
      <c r="E232" s="10">
        <v>51.752980209999997</v>
      </c>
      <c r="F232" s="11">
        <v>-0.239814359</v>
      </c>
      <c r="G232" s="12">
        <v>475.82600000000002</v>
      </c>
      <c r="H232" s="35">
        <v>89.8</v>
      </c>
    </row>
    <row r="233" spans="1:8" x14ac:dyDescent="0.25">
      <c r="A233" s="7">
        <v>230</v>
      </c>
      <c r="B233" s="8">
        <v>-109</v>
      </c>
      <c r="C233" s="9">
        <v>-9</v>
      </c>
      <c r="D233" s="9">
        <v>0.4</v>
      </c>
      <c r="E233" s="10">
        <v>51.752993250000003</v>
      </c>
      <c r="F233" s="11">
        <v>-0.23981421999999999</v>
      </c>
      <c r="G233" s="12">
        <v>477.23099999999999</v>
      </c>
      <c r="H233" s="35">
        <v>89.6</v>
      </c>
    </row>
    <row r="234" spans="1:8" x14ac:dyDescent="0.25">
      <c r="A234" s="7">
        <v>231</v>
      </c>
      <c r="B234" s="8">
        <v>-109</v>
      </c>
      <c r="C234" s="9">
        <v>-9</v>
      </c>
      <c r="D234" s="9">
        <v>0.3</v>
      </c>
      <c r="E234" s="10">
        <v>51.753003239999998</v>
      </c>
      <c r="F234" s="11">
        <v>-0.23981564</v>
      </c>
      <c r="G234" s="12">
        <v>478.35599999999999</v>
      </c>
      <c r="H234" s="35">
        <v>89.4</v>
      </c>
    </row>
    <row r="235" spans="1:8" x14ac:dyDescent="0.25">
      <c r="A235" s="7">
        <v>232</v>
      </c>
      <c r="B235" s="8">
        <v>-109</v>
      </c>
      <c r="C235" s="9">
        <v>-9</v>
      </c>
      <c r="D235" s="9">
        <v>0.3</v>
      </c>
      <c r="E235" s="10">
        <v>51.753015140000002</v>
      </c>
      <c r="F235" s="11">
        <v>-0.23981787900000001</v>
      </c>
      <c r="G235" s="12">
        <v>479.40300000000002</v>
      </c>
      <c r="H235" s="35">
        <v>89.2</v>
      </c>
    </row>
    <row r="236" spans="1:8" x14ac:dyDescent="0.25">
      <c r="A236" s="7">
        <v>233</v>
      </c>
      <c r="B236" s="8">
        <v>-109</v>
      </c>
      <c r="C236" s="9">
        <v>-9</v>
      </c>
      <c r="D236" s="9">
        <v>0.3</v>
      </c>
      <c r="E236" s="10">
        <v>51.753022450000003</v>
      </c>
      <c r="F236" s="11">
        <v>-0.239818109</v>
      </c>
      <c r="G236" s="12">
        <v>480.24799999999999</v>
      </c>
      <c r="H236" s="35">
        <v>89.1</v>
      </c>
    </row>
    <row r="237" spans="1:8" x14ac:dyDescent="0.25">
      <c r="A237" s="7">
        <v>234</v>
      </c>
      <c r="B237" s="8">
        <v>-108</v>
      </c>
      <c r="C237" s="9">
        <v>-9</v>
      </c>
      <c r="D237" s="9">
        <v>0.3</v>
      </c>
      <c r="E237" s="10">
        <v>51.753033799999997</v>
      </c>
      <c r="F237" s="11">
        <v>-0.239818801</v>
      </c>
      <c r="G237" s="12">
        <v>481.37400000000002</v>
      </c>
      <c r="H237" s="35">
        <v>89</v>
      </c>
    </row>
    <row r="238" spans="1:8" x14ac:dyDescent="0.25">
      <c r="A238" s="7">
        <v>235</v>
      </c>
      <c r="B238" s="8">
        <v>-108</v>
      </c>
      <c r="C238" s="9">
        <v>-9</v>
      </c>
      <c r="D238" s="9">
        <v>0.3</v>
      </c>
      <c r="E238" s="10">
        <v>51.753045829999998</v>
      </c>
      <c r="F238" s="11">
        <v>-0.239820755</v>
      </c>
      <c r="G238" s="12">
        <v>482.423</v>
      </c>
      <c r="H238" s="35">
        <v>88.8</v>
      </c>
    </row>
    <row r="239" spans="1:8" x14ac:dyDescent="0.25">
      <c r="A239" s="7">
        <v>236</v>
      </c>
      <c r="B239" s="8">
        <v>-108</v>
      </c>
      <c r="C239" s="9">
        <v>-9</v>
      </c>
      <c r="D239" s="9">
        <v>0.3</v>
      </c>
      <c r="E239" s="10">
        <v>51.753057679999998</v>
      </c>
      <c r="F239" s="11">
        <v>-0.23981907999999999</v>
      </c>
      <c r="G239" s="12">
        <v>483.63</v>
      </c>
      <c r="H239" s="35">
        <v>88.7</v>
      </c>
    </row>
    <row r="240" spans="1:8" x14ac:dyDescent="0.25">
      <c r="A240" s="7">
        <v>237</v>
      </c>
      <c r="B240" s="8">
        <v>-109</v>
      </c>
      <c r="C240" s="9">
        <v>-9</v>
      </c>
      <c r="D240" s="9">
        <v>0.1</v>
      </c>
      <c r="E240" s="10">
        <v>51.753070809999997</v>
      </c>
      <c r="F240" s="11">
        <v>-0.23981628099999999</v>
      </c>
      <c r="G240" s="12">
        <v>485.11799999999999</v>
      </c>
      <c r="H240" s="35">
        <v>88.7</v>
      </c>
    </row>
    <row r="241" spans="1:8" x14ac:dyDescent="0.25">
      <c r="A241" s="7">
        <v>238</v>
      </c>
      <c r="B241" s="8">
        <v>-109</v>
      </c>
      <c r="C241" s="9">
        <v>-9</v>
      </c>
      <c r="D241" s="9">
        <v>0.1</v>
      </c>
      <c r="E241" s="10">
        <v>51.753083920000002</v>
      </c>
      <c r="F241" s="11">
        <v>-0.23981667100000001</v>
      </c>
      <c r="G241" s="12">
        <v>486.452</v>
      </c>
      <c r="H241" s="35">
        <v>88.7</v>
      </c>
    </row>
    <row r="242" spans="1:8" x14ac:dyDescent="0.25">
      <c r="A242" s="7">
        <v>239</v>
      </c>
      <c r="B242" s="8">
        <v>-109</v>
      </c>
      <c r="C242" s="9">
        <v>-10</v>
      </c>
      <c r="D242" s="9">
        <v>-0.1</v>
      </c>
      <c r="E242" s="10">
        <v>51.753092670000001</v>
      </c>
      <c r="F242" s="11">
        <v>-0.23981671299999999</v>
      </c>
      <c r="G242" s="12">
        <v>487.29899999999998</v>
      </c>
      <c r="H242" s="35">
        <v>88.7</v>
      </c>
    </row>
    <row r="243" spans="1:8" x14ac:dyDescent="0.25">
      <c r="A243" s="7">
        <v>240</v>
      </c>
      <c r="B243" s="8">
        <v>-109</v>
      </c>
      <c r="C243" s="9">
        <v>-10</v>
      </c>
      <c r="D243" s="9">
        <v>-0.1</v>
      </c>
      <c r="E243" s="10">
        <v>51.753103230000001</v>
      </c>
      <c r="F243" s="11">
        <v>-0.23981592199999999</v>
      </c>
      <c r="G243" s="12">
        <v>488.50700000000001</v>
      </c>
      <c r="H243" s="35">
        <v>88.7</v>
      </c>
    </row>
    <row r="244" spans="1:8" x14ac:dyDescent="0.25">
      <c r="A244" s="7">
        <v>241</v>
      </c>
      <c r="B244" s="8">
        <v>-109</v>
      </c>
      <c r="C244" s="9">
        <v>-10</v>
      </c>
      <c r="D244" s="9">
        <v>-0.1</v>
      </c>
      <c r="E244" s="10">
        <v>51.753119429999998</v>
      </c>
      <c r="F244" s="11">
        <v>-0.239811355</v>
      </c>
      <c r="G244" s="12">
        <v>489.99700000000001</v>
      </c>
      <c r="H244" s="35">
        <v>88.7</v>
      </c>
    </row>
    <row r="245" spans="1:8" x14ac:dyDescent="0.25">
      <c r="A245" s="7">
        <v>242</v>
      </c>
      <c r="B245" s="8">
        <v>-107</v>
      </c>
      <c r="C245" s="9">
        <v>-8</v>
      </c>
      <c r="D245" s="9">
        <v>0.4</v>
      </c>
      <c r="E245" s="10">
        <v>51.753136490000003</v>
      </c>
      <c r="F245" s="11">
        <v>-0.23981688100000001</v>
      </c>
      <c r="G245" s="12">
        <v>491.822</v>
      </c>
      <c r="H245" s="35">
        <v>88.7</v>
      </c>
    </row>
    <row r="246" spans="1:8" x14ac:dyDescent="0.25">
      <c r="A246" s="7">
        <v>243</v>
      </c>
      <c r="B246" s="8">
        <v>-107</v>
      </c>
      <c r="C246" s="9">
        <v>-8</v>
      </c>
      <c r="D246" s="9">
        <v>0.4</v>
      </c>
      <c r="E246" s="10">
        <v>51.753143430000002</v>
      </c>
      <c r="F246" s="11">
        <v>-0.23981854499999999</v>
      </c>
      <c r="G246" s="12">
        <v>492.38799999999998</v>
      </c>
      <c r="H246" s="35">
        <v>88.7</v>
      </c>
    </row>
    <row r="247" spans="1:8" x14ac:dyDescent="0.25">
      <c r="A247" s="7">
        <v>244</v>
      </c>
      <c r="B247" s="8">
        <v>-107</v>
      </c>
      <c r="C247" s="9">
        <v>-8</v>
      </c>
      <c r="D247" s="9">
        <v>0.4</v>
      </c>
      <c r="E247" s="10">
        <v>51.753153320000003</v>
      </c>
      <c r="F247" s="11">
        <v>-0.239822702</v>
      </c>
      <c r="G247" s="12">
        <v>493.36700000000002</v>
      </c>
      <c r="H247" s="35">
        <v>88.6</v>
      </c>
    </row>
    <row r="248" spans="1:8" x14ac:dyDescent="0.25">
      <c r="A248" s="7">
        <v>245</v>
      </c>
      <c r="B248" s="8">
        <v>-108</v>
      </c>
      <c r="C248" s="9">
        <v>-7</v>
      </c>
      <c r="D248" s="9">
        <v>0.8</v>
      </c>
      <c r="E248" s="10">
        <v>51.753166780000001</v>
      </c>
      <c r="F248" s="11">
        <v>-0.239831977</v>
      </c>
      <c r="G248" s="12">
        <v>494.55399999999997</v>
      </c>
      <c r="H248" s="35">
        <v>88.6</v>
      </c>
    </row>
    <row r="249" spans="1:8" x14ac:dyDescent="0.25">
      <c r="A249" s="7">
        <v>246</v>
      </c>
      <c r="B249" s="8">
        <v>-108</v>
      </c>
      <c r="C249" s="9">
        <v>-7</v>
      </c>
      <c r="D249" s="9">
        <v>0.8</v>
      </c>
      <c r="E249" s="10">
        <v>51.75317415</v>
      </c>
      <c r="F249" s="11">
        <v>-0.239841215</v>
      </c>
      <c r="G249" s="12">
        <v>494.89299999999997</v>
      </c>
      <c r="H249" s="35">
        <v>88.6</v>
      </c>
    </row>
    <row r="250" spans="1:8" x14ac:dyDescent="0.25">
      <c r="A250" s="7">
        <v>247</v>
      </c>
      <c r="B250" s="8">
        <v>-109</v>
      </c>
      <c r="C250" s="9">
        <v>-8</v>
      </c>
      <c r="D250" s="9">
        <v>0.2</v>
      </c>
      <c r="E250" s="10">
        <v>51.753185629999997</v>
      </c>
      <c r="F250" s="11">
        <v>-0.23985394199999999</v>
      </c>
      <c r="G250" s="12">
        <v>495.649</v>
      </c>
      <c r="H250" s="35">
        <v>88.5</v>
      </c>
    </row>
    <row r="251" spans="1:8" x14ac:dyDescent="0.25">
      <c r="A251" s="7">
        <v>248</v>
      </c>
      <c r="B251" s="8">
        <v>-109</v>
      </c>
      <c r="C251" s="9">
        <v>-8</v>
      </c>
      <c r="D251" s="9">
        <v>0.2</v>
      </c>
      <c r="E251" s="10">
        <v>51.75319468</v>
      </c>
      <c r="F251" s="11">
        <v>-0.23986706399999999</v>
      </c>
      <c r="G251" s="12">
        <v>496.41</v>
      </c>
      <c r="H251" s="35">
        <v>88.5</v>
      </c>
    </row>
    <row r="252" spans="1:8" x14ac:dyDescent="0.25">
      <c r="A252" s="7">
        <v>249</v>
      </c>
      <c r="B252" s="8">
        <v>-109</v>
      </c>
      <c r="C252" s="9">
        <v>-8</v>
      </c>
      <c r="D252" s="9">
        <v>0.2</v>
      </c>
      <c r="E252" s="10">
        <v>51.753204160000003</v>
      </c>
      <c r="F252" s="11">
        <v>-0.239876811</v>
      </c>
      <c r="G252" s="12">
        <v>497.03800000000001</v>
      </c>
      <c r="H252" s="35">
        <v>88.4</v>
      </c>
    </row>
    <row r="253" spans="1:8" x14ac:dyDescent="0.25">
      <c r="A253" s="7">
        <v>250</v>
      </c>
      <c r="B253" s="8">
        <v>-108</v>
      </c>
      <c r="C253" s="9">
        <v>-9</v>
      </c>
      <c r="D253" s="9">
        <v>0.1</v>
      </c>
      <c r="E253" s="10">
        <v>51.753217919999997</v>
      </c>
      <c r="F253" s="11">
        <v>-0.239885185</v>
      </c>
      <c r="G253" s="12">
        <v>498.238</v>
      </c>
      <c r="H253" s="35">
        <v>88.4</v>
      </c>
    </row>
    <row r="254" spans="1:8" x14ac:dyDescent="0.25">
      <c r="A254" s="7">
        <v>251</v>
      </c>
      <c r="B254" s="8">
        <v>-108</v>
      </c>
      <c r="C254" s="9">
        <v>-9</v>
      </c>
      <c r="D254" s="9">
        <v>0.1</v>
      </c>
      <c r="E254" s="10">
        <v>51.753231900000003</v>
      </c>
      <c r="F254" s="11">
        <v>-0.239892247</v>
      </c>
      <c r="G254" s="12">
        <v>499.44099999999997</v>
      </c>
      <c r="H254" s="35">
        <v>88.4</v>
      </c>
    </row>
    <row r="255" spans="1:8" x14ac:dyDescent="0.25">
      <c r="A255" s="7">
        <v>252</v>
      </c>
      <c r="B255" s="8">
        <v>-108</v>
      </c>
      <c r="C255" s="9">
        <v>-9</v>
      </c>
      <c r="D255" s="9">
        <v>0.1</v>
      </c>
      <c r="E255" s="10">
        <v>51.753247399999999</v>
      </c>
      <c r="F255" s="11">
        <v>-0.239902162</v>
      </c>
      <c r="G255" s="12">
        <v>500.93200000000002</v>
      </c>
      <c r="H255" s="35">
        <v>88.4</v>
      </c>
    </row>
    <row r="256" spans="1:8" x14ac:dyDescent="0.25">
      <c r="A256" s="7">
        <v>253</v>
      </c>
      <c r="B256" s="8">
        <v>-109</v>
      </c>
      <c r="C256" s="9">
        <v>-8</v>
      </c>
      <c r="D256" s="9">
        <v>0.4</v>
      </c>
      <c r="E256" s="10">
        <v>51.753260179999998</v>
      </c>
      <c r="F256" s="11">
        <v>-0.23991569600000001</v>
      </c>
      <c r="G256" s="12">
        <v>501.70800000000003</v>
      </c>
      <c r="H256" s="35">
        <v>88.3</v>
      </c>
    </row>
    <row r="257" spans="1:8" x14ac:dyDescent="0.25">
      <c r="A257" s="7">
        <v>254</v>
      </c>
      <c r="B257" s="8">
        <v>-109</v>
      </c>
      <c r="C257" s="9">
        <v>-8</v>
      </c>
      <c r="D257" s="9">
        <v>0.4</v>
      </c>
      <c r="E257" s="10">
        <v>51.753272420000002</v>
      </c>
      <c r="F257" s="11">
        <v>-0.239929738</v>
      </c>
      <c r="G257" s="12">
        <v>502.77300000000002</v>
      </c>
      <c r="H257" s="35">
        <v>88.3</v>
      </c>
    </row>
    <row r="258" spans="1:8" x14ac:dyDescent="0.25">
      <c r="A258" s="7">
        <v>255</v>
      </c>
      <c r="B258" s="8">
        <v>-109</v>
      </c>
      <c r="C258" s="9">
        <v>-8</v>
      </c>
      <c r="D258" s="9">
        <v>0.4</v>
      </c>
      <c r="E258" s="10">
        <v>51.75328597</v>
      </c>
      <c r="F258" s="11">
        <v>-0.23994722800000001</v>
      </c>
      <c r="G258" s="12">
        <v>503.41300000000001</v>
      </c>
      <c r="H258" s="35">
        <v>88.2</v>
      </c>
    </row>
    <row r="259" spans="1:8" x14ac:dyDescent="0.25">
      <c r="A259" s="7">
        <v>256</v>
      </c>
      <c r="B259" s="8">
        <v>-108</v>
      </c>
      <c r="C259" s="9">
        <v>-9</v>
      </c>
      <c r="D259" s="9">
        <v>0.3</v>
      </c>
      <c r="E259" s="10">
        <v>51.753297330000002</v>
      </c>
      <c r="F259" s="11">
        <v>-0.23996078100000001</v>
      </c>
      <c r="G259" s="12">
        <v>504.56</v>
      </c>
      <c r="H259" s="35">
        <v>88.1</v>
      </c>
    </row>
    <row r="260" spans="1:8" x14ac:dyDescent="0.25">
      <c r="A260" s="7">
        <v>257</v>
      </c>
      <c r="B260" s="8">
        <v>-108</v>
      </c>
      <c r="C260" s="9">
        <v>-9</v>
      </c>
      <c r="D260" s="9">
        <v>0.3</v>
      </c>
      <c r="E260" s="10">
        <v>51.753306649999999</v>
      </c>
      <c r="F260" s="11">
        <v>-0.239970244</v>
      </c>
      <c r="G260" s="12">
        <v>505.13499999999999</v>
      </c>
      <c r="H260" s="35">
        <v>88.1</v>
      </c>
    </row>
    <row r="261" spans="1:8" x14ac:dyDescent="0.25">
      <c r="A261" s="7">
        <v>258</v>
      </c>
      <c r="B261" s="8">
        <v>-108</v>
      </c>
      <c r="C261" s="9">
        <v>-9</v>
      </c>
      <c r="D261" s="9">
        <v>0.3</v>
      </c>
      <c r="E261" s="10">
        <v>51.753316980000001</v>
      </c>
      <c r="F261" s="11">
        <v>-0.23997710799999999</v>
      </c>
      <c r="G261" s="12">
        <v>506.142</v>
      </c>
      <c r="H261" s="35">
        <v>88.1</v>
      </c>
    </row>
    <row r="262" spans="1:8" x14ac:dyDescent="0.25">
      <c r="A262" s="7">
        <v>259</v>
      </c>
      <c r="B262" s="8">
        <v>-111</v>
      </c>
      <c r="C262" s="9">
        <v>-9</v>
      </c>
      <c r="D262" s="9">
        <v>0.7</v>
      </c>
      <c r="E262" s="10">
        <v>51.753326870000002</v>
      </c>
      <c r="F262" s="11">
        <v>-0.239985317</v>
      </c>
      <c r="G262" s="12">
        <v>506.79199999999997</v>
      </c>
      <c r="H262" s="35">
        <v>88.1</v>
      </c>
    </row>
    <row r="263" spans="1:8" x14ac:dyDescent="0.25">
      <c r="A263" s="7">
        <v>260</v>
      </c>
      <c r="B263" s="8">
        <v>-111</v>
      </c>
      <c r="C263" s="9">
        <v>-9</v>
      </c>
      <c r="D263" s="9">
        <v>0.7</v>
      </c>
      <c r="E263" s="10">
        <v>51.753335419999999</v>
      </c>
      <c r="F263" s="11">
        <v>-0.239995233</v>
      </c>
      <c r="G263" s="12">
        <v>507.37299999999999</v>
      </c>
      <c r="H263" s="35">
        <v>88</v>
      </c>
    </row>
    <row r="264" spans="1:8" x14ac:dyDescent="0.25">
      <c r="A264" s="7">
        <v>261</v>
      </c>
      <c r="B264" s="8">
        <v>-111</v>
      </c>
      <c r="C264" s="9">
        <v>-9</v>
      </c>
      <c r="D264" s="9">
        <v>0.7</v>
      </c>
      <c r="E264" s="10">
        <v>51.753346139999998</v>
      </c>
      <c r="F264" s="11">
        <v>-0.24000622899999999</v>
      </c>
      <c r="G264" s="12">
        <v>508.245</v>
      </c>
      <c r="H264" s="35">
        <v>88</v>
      </c>
    </row>
    <row r="265" spans="1:8" x14ac:dyDescent="0.25">
      <c r="A265" s="7">
        <v>262</v>
      </c>
      <c r="B265" s="8">
        <v>-108</v>
      </c>
      <c r="C265" s="9">
        <v>-8</v>
      </c>
      <c r="D265" s="9">
        <v>0.6</v>
      </c>
      <c r="E265" s="10">
        <v>51.753357880000003</v>
      </c>
      <c r="F265" s="11">
        <v>-0.240013529</v>
      </c>
      <c r="G265" s="12">
        <v>509.25799999999998</v>
      </c>
      <c r="H265" s="35">
        <v>88</v>
      </c>
    </row>
    <row r="266" spans="1:8" x14ac:dyDescent="0.25">
      <c r="A266" s="7">
        <v>263</v>
      </c>
      <c r="B266" s="8">
        <v>-108</v>
      </c>
      <c r="C266" s="9">
        <v>-8</v>
      </c>
      <c r="D266" s="9">
        <v>0.6</v>
      </c>
      <c r="E266" s="10">
        <v>51.753369769999999</v>
      </c>
      <c r="F266" s="11">
        <v>-0.240025127</v>
      </c>
      <c r="G266" s="12">
        <v>510.35300000000001</v>
      </c>
      <c r="H266" s="35">
        <v>88</v>
      </c>
    </row>
    <row r="267" spans="1:8" x14ac:dyDescent="0.25">
      <c r="A267" s="7">
        <v>264</v>
      </c>
      <c r="B267" s="8">
        <v>-108</v>
      </c>
      <c r="C267" s="9">
        <v>-8</v>
      </c>
      <c r="D267" s="9">
        <v>0.6</v>
      </c>
      <c r="E267" s="10">
        <v>51.753382000000002</v>
      </c>
      <c r="F267" s="11">
        <v>-0.240035108</v>
      </c>
      <c r="G267" s="12">
        <v>511.30099999999999</v>
      </c>
      <c r="H267" s="35">
        <v>88</v>
      </c>
    </row>
    <row r="268" spans="1:8" x14ac:dyDescent="0.25">
      <c r="A268" s="7">
        <v>265</v>
      </c>
      <c r="B268" s="8">
        <v>-108</v>
      </c>
      <c r="C268" s="9">
        <v>-9</v>
      </c>
      <c r="D268" s="9">
        <v>0.4</v>
      </c>
      <c r="E268" s="10">
        <v>51.753392859999998</v>
      </c>
      <c r="F268" s="11">
        <v>-0.240045487</v>
      </c>
      <c r="G268" s="12">
        <v>512.18200000000002</v>
      </c>
      <c r="H268" s="35">
        <v>88.1</v>
      </c>
    </row>
    <row r="269" spans="1:8" x14ac:dyDescent="0.25">
      <c r="A269" s="7">
        <v>266</v>
      </c>
      <c r="B269" s="8">
        <v>-108</v>
      </c>
      <c r="C269" s="9">
        <v>-9</v>
      </c>
      <c r="D269" s="9">
        <v>0.4</v>
      </c>
      <c r="E269" s="10">
        <v>51.753404179999997</v>
      </c>
      <c r="F269" s="11">
        <v>-0.24005836899999999</v>
      </c>
      <c r="G269" s="12">
        <v>512.99900000000002</v>
      </c>
      <c r="H269" s="35">
        <v>88</v>
      </c>
    </row>
    <row r="270" spans="1:8" x14ac:dyDescent="0.25">
      <c r="A270" s="7">
        <v>267</v>
      </c>
      <c r="B270" s="8">
        <v>-108</v>
      </c>
      <c r="C270" s="9">
        <v>-8</v>
      </c>
      <c r="D270" s="9">
        <v>0.1</v>
      </c>
      <c r="E270" s="10">
        <v>51.753412470000001</v>
      </c>
      <c r="F270" s="11">
        <v>-0.240070386</v>
      </c>
      <c r="G270" s="12">
        <v>513.596</v>
      </c>
      <c r="H270" s="35">
        <v>88</v>
      </c>
    </row>
    <row r="271" spans="1:8" x14ac:dyDescent="0.25">
      <c r="A271" s="7">
        <v>268</v>
      </c>
      <c r="B271" s="8">
        <v>-108</v>
      </c>
      <c r="C271" s="9">
        <v>-8</v>
      </c>
      <c r="D271" s="9">
        <v>0.1</v>
      </c>
      <c r="E271" s="10">
        <v>51.753423759999997</v>
      </c>
      <c r="F271" s="11">
        <v>-0.240086409</v>
      </c>
      <c r="G271" s="12">
        <v>514.35199999999998</v>
      </c>
      <c r="H271" s="35">
        <v>88</v>
      </c>
    </row>
    <row r="272" spans="1:8" x14ac:dyDescent="0.25">
      <c r="A272" s="7">
        <v>269</v>
      </c>
      <c r="B272" s="8">
        <v>-108</v>
      </c>
      <c r="C272" s="9">
        <v>-8</v>
      </c>
      <c r="D272" s="9">
        <v>0.1</v>
      </c>
      <c r="E272" s="10">
        <v>51.753437730000002</v>
      </c>
      <c r="F272" s="11">
        <v>-0.24010961</v>
      </c>
      <c r="G272" s="12">
        <v>515.27</v>
      </c>
      <c r="H272" s="35">
        <v>88</v>
      </c>
    </row>
    <row r="273" spans="1:8" x14ac:dyDescent="0.25">
      <c r="A273" s="7">
        <v>270</v>
      </c>
      <c r="B273" s="8">
        <v>-104</v>
      </c>
      <c r="C273" s="9">
        <v>-8</v>
      </c>
      <c r="D273" s="9">
        <v>0.5</v>
      </c>
      <c r="E273" s="10">
        <v>51.753449580000002</v>
      </c>
      <c r="F273" s="11">
        <v>-0.24014634300000001</v>
      </c>
      <c r="G273" s="12">
        <v>515.57799999999997</v>
      </c>
      <c r="H273" s="35">
        <v>87.9</v>
      </c>
    </row>
    <row r="274" spans="1:8" x14ac:dyDescent="0.25">
      <c r="A274" s="7">
        <v>271</v>
      </c>
      <c r="B274" s="8">
        <v>-104</v>
      </c>
      <c r="C274" s="9">
        <v>-8</v>
      </c>
      <c r="D274" s="9">
        <v>0.5</v>
      </c>
      <c r="E274" s="10">
        <v>51.75345437</v>
      </c>
      <c r="F274" s="11">
        <v>-0.240179064</v>
      </c>
      <c r="G274" s="12">
        <v>515.38300000000004</v>
      </c>
      <c r="H274" s="35">
        <v>87.8</v>
      </c>
    </row>
    <row r="275" spans="1:8" x14ac:dyDescent="0.25">
      <c r="A275" s="7">
        <v>272</v>
      </c>
      <c r="B275" s="8">
        <v>-104</v>
      </c>
      <c r="C275" s="9">
        <v>-8</v>
      </c>
      <c r="D275" s="9">
        <v>0.5</v>
      </c>
      <c r="E275" s="10">
        <v>51.753461430000002</v>
      </c>
      <c r="F275" s="11">
        <v>-0.24021162099999999</v>
      </c>
      <c r="G275" s="12">
        <v>515.49</v>
      </c>
      <c r="H275" s="35">
        <v>87.7</v>
      </c>
    </row>
    <row r="276" spans="1:8" x14ac:dyDescent="0.25">
      <c r="A276" s="7">
        <v>273</v>
      </c>
      <c r="B276" s="8">
        <v>-102</v>
      </c>
      <c r="C276" s="9">
        <v>-7</v>
      </c>
      <c r="D276" s="9">
        <v>0.4</v>
      </c>
      <c r="E276" s="10">
        <v>51.753470630000002</v>
      </c>
      <c r="F276" s="11">
        <v>-0.24023665</v>
      </c>
      <c r="G276" s="12">
        <v>515.798</v>
      </c>
      <c r="H276" s="35">
        <v>87.6</v>
      </c>
    </row>
    <row r="277" spans="1:8" x14ac:dyDescent="0.25">
      <c r="A277" s="7">
        <v>274</v>
      </c>
      <c r="B277" s="8">
        <v>-102</v>
      </c>
      <c r="C277" s="9">
        <v>-7</v>
      </c>
      <c r="D277" s="9">
        <v>0.4</v>
      </c>
      <c r="E277" s="10">
        <v>51.753477500000002</v>
      </c>
      <c r="F277" s="11">
        <v>-0.240257203</v>
      </c>
      <c r="G277" s="12">
        <v>515.94399999999996</v>
      </c>
      <c r="H277" s="35">
        <v>87.6</v>
      </c>
    </row>
    <row r="278" spans="1:8" x14ac:dyDescent="0.25">
      <c r="A278" s="7">
        <v>275</v>
      </c>
      <c r="B278" s="8">
        <v>-102</v>
      </c>
      <c r="C278" s="9">
        <v>-7</v>
      </c>
      <c r="D278" s="9">
        <v>0.4</v>
      </c>
      <c r="E278" s="10">
        <v>51.753482579999996</v>
      </c>
      <c r="F278" s="11">
        <v>-0.24027752999999999</v>
      </c>
      <c r="G278" s="12">
        <v>516.09500000000003</v>
      </c>
      <c r="H278" s="35">
        <v>87.5</v>
      </c>
    </row>
    <row r="279" spans="1:8" x14ac:dyDescent="0.25">
      <c r="A279" s="7">
        <v>276</v>
      </c>
      <c r="B279" s="8">
        <v>-97</v>
      </c>
      <c r="C279" s="9">
        <v>-6</v>
      </c>
      <c r="D279" s="9">
        <v>0.4</v>
      </c>
      <c r="E279" s="10">
        <v>51.75348674</v>
      </c>
      <c r="F279" s="11">
        <v>-0.24030420299999999</v>
      </c>
      <c r="G279" s="12">
        <v>516.06700000000001</v>
      </c>
      <c r="H279" s="35">
        <v>87.5</v>
      </c>
    </row>
    <row r="280" spans="1:8" x14ac:dyDescent="0.25">
      <c r="A280" s="7">
        <v>277</v>
      </c>
      <c r="B280" s="8">
        <v>-97</v>
      </c>
      <c r="C280" s="9">
        <v>-6</v>
      </c>
      <c r="D280" s="9">
        <v>0.4</v>
      </c>
      <c r="E280" s="10">
        <v>51.753486729999999</v>
      </c>
      <c r="F280" s="11">
        <v>-0.24032784200000001</v>
      </c>
      <c r="G280" s="12">
        <v>515.52</v>
      </c>
      <c r="H280" s="35">
        <v>87.5</v>
      </c>
    </row>
    <row r="281" spans="1:8" x14ac:dyDescent="0.25">
      <c r="A281" s="7">
        <v>278</v>
      </c>
      <c r="B281" s="8">
        <v>-97</v>
      </c>
      <c r="C281" s="9">
        <v>-6</v>
      </c>
      <c r="D281" s="9">
        <v>0.5</v>
      </c>
      <c r="E281" s="10">
        <v>51.753487010000001</v>
      </c>
      <c r="F281" s="11">
        <v>-0.24034751600000001</v>
      </c>
      <c r="G281" s="12">
        <v>515.09900000000005</v>
      </c>
      <c r="H281" s="35">
        <v>87.4</v>
      </c>
    </row>
    <row r="282" spans="1:8" x14ac:dyDescent="0.25">
      <c r="A282" s="7">
        <v>279</v>
      </c>
      <c r="B282" s="8">
        <v>-97</v>
      </c>
      <c r="C282" s="9">
        <v>-6</v>
      </c>
      <c r="D282" s="9">
        <v>0.5</v>
      </c>
      <c r="E282" s="10">
        <v>51.753482390000002</v>
      </c>
      <c r="F282" s="11">
        <v>-0.24036316599999999</v>
      </c>
      <c r="G282" s="12">
        <v>514.21199999999999</v>
      </c>
      <c r="H282" s="35">
        <v>87.4</v>
      </c>
    </row>
    <row r="283" spans="1:8" x14ac:dyDescent="0.25">
      <c r="A283" s="7">
        <v>280</v>
      </c>
      <c r="B283" s="8">
        <v>-97</v>
      </c>
      <c r="C283" s="9">
        <v>-6</v>
      </c>
      <c r="D283" s="9">
        <v>0.5</v>
      </c>
      <c r="E283" s="10">
        <v>51.753467880000002</v>
      </c>
      <c r="F283" s="11">
        <v>-0.240386558</v>
      </c>
      <c r="G283" s="12">
        <v>512.20699999999999</v>
      </c>
      <c r="H283" s="35">
        <v>87.3</v>
      </c>
    </row>
    <row r="284" spans="1:8" x14ac:dyDescent="0.25">
      <c r="A284" s="7">
        <v>281</v>
      </c>
      <c r="B284" s="8">
        <v>-100</v>
      </c>
      <c r="C284" s="9">
        <v>-6</v>
      </c>
      <c r="D284" s="9">
        <v>0.7</v>
      </c>
      <c r="E284" s="10">
        <v>51.75345488</v>
      </c>
      <c r="F284" s="11">
        <v>-0.24039550200000001</v>
      </c>
      <c r="G284" s="12">
        <v>510.56</v>
      </c>
      <c r="H284" s="35">
        <v>87.3</v>
      </c>
    </row>
    <row r="285" spans="1:8" x14ac:dyDescent="0.25">
      <c r="A285" s="7">
        <v>282</v>
      </c>
      <c r="B285" s="8">
        <v>-100</v>
      </c>
      <c r="C285" s="9">
        <v>-6</v>
      </c>
      <c r="D285" s="9">
        <v>0.7</v>
      </c>
      <c r="E285" s="10">
        <v>51.75344003</v>
      </c>
      <c r="F285" s="11">
        <v>-0.24040351200000001</v>
      </c>
      <c r="G285" s="12">
        <v>508.91199999999998</v>
      </c>
      <c r="H285" s="35">
        <v>87.2</v>
      </c>
    </row>
    <row r="286" spans="1:8" x14ac:dyDescent="0.25">
      <c r="A286" s="7">
        <v>283</v>
      </c>
      <c r="B286" s="8">
        <v>-100</v>
      </c>
      <c r="C286" s="9">
        <v>-6</v>
      </c>
      <c r="D286" s="9">
        <v>0.7</v>
      </c>
      <c r="E286" s="10">
        <v>51.753427189999996</v>
      </c>
      <c r="F286" s="11">
        <v>-0.24040808299999999</v>
      </c>
      <c r="G286" s="12">
        <v>507.38299999999998</v>
      </c>
      <c r="H286" s="35">
        <v>87.2</v>
      </c>
    </row>
    <row r="287" spans="1:8" x14ac:dyDescent="0.25">
      <c r="A287" s="7">
        <v>284</v>
      </c>
      <c r="B287" s="8">
        <v>-104</v>
      </c>
      <c r="C287" s="9">
        <v>-6</v>
      </c>
      <c r="D287" s="9">
        <v>0.4</v>
      </c>
      <c r="E287" s="10">
        <v>51.753412769999997</v>
      </c>
      <c r="F287" s="11">
        <v>-0.24041360000000001</v>
      </c>
      <c r="G287" s="12">
        <v>505.79500000000002</v>
      </c>
      <c r="H287" s="35">
        <v>87.1</v>
      </c>
    </row>
    <row r="288" spans="1:8" x14ac:dyDescent="0.25">
      <c r="A288" s="7">
        <v>285</v>
      </c>
      <c r="B288" s="8">
        <v>-104</v>
      </c>
      <c r="C288" s="9">
        <v>-6</v>
      </c>
      <c r="D288" s="9">
        <v>0.4</v>
      </c>
      <c r="E288" s="10">
        <v>51.753401889999999</v>
      </c>
      <c r="F288" s="11">
        <v>-0.240418033</v>
      </c>
      <c r="G288" s="12">
        <v>504.50099999999998</v>
      </c>
      <c r="H288" s="35">
        <v>87.1</v>
      </c>
    </row>
    <row r="289" spans="1:8" x14ac:dyDescent="0.25">
      <c r="A289" s="7">
        <v>286</v>
      </c>
      <c r="B289" s="8">
        <v>-104</v>
      </c>
      <c r="C289" s="9">
        <v>-6</v>
      </c>
      <c r="D289" s="9">
        <v>0.4</v>
      </c>
      <c r="E289" s="10">
        <v>51.753390070000002</v>
      </c>
      <c r="F289" s="11">
        <v>-0.24042216</v>
      </c>
      <c r="G289" s="12">
        <v>503.26600000000002</v>
      </c>
      <c r="H289" s="35">
        <v>87.1</v>
      </c>
    </row>
    <row r="290" spans="1:8" x14ac:dyDescent="0.25">
      <c r="A290" s="7">
        <v>287</v>
      </c>
      <c r="B290" s="8">
        <v>-103</v>
      </c>
      <c r="C290" s="9">
        <v>-6</v>
      </c>
      <c r="D290" s="9">
        <v>0</v>
      </c>
      <c r="E290" s="10">
        <v>51.753377489999998</v>
      </c>
      <c r="F290" s="11">
        <v>-0.24042581499999999</v>
      </c>
      <c r="G290" s="12">
        <v>501.678</v>
      </c>
      <c r="H290" s="35">
        <v>87.1</v>
      </c>
    </row>
    <row r="291" spans="1:8" x14ac:dyDescent="0.25">
      <c r="A291" s="7">
        <v>288</v>
      </c>
      <c r="B291" s="8">
        <v>-103</v>
      </c>
      <c r="C291" s="9">
        <v>-6</v>
      </c>
      <c r="D291" s="9">
        <v>0</v>
      </c>
      <c r="E291" s="10">
        <v>51.753364730000001</v>
      </c>
      <c r="F291" s="11">
        <v>-0.240426838</v>
      </c>
      <c r="G291" s="12">
        <v>500.50299999999999</v>
      </c>
      <c r="H291" s="35">
        <v>87.1</v>
      </c>
    </row>
    <row r="292" spans="1:8" x14ac:dyDescent="0.25">
      <c r="A292" s="7">
        <v>289</v>
      </c>
      <c r="B292" s="8">
        <v>-103</v>
      </c>
      <c r="C292" s="9">
        <v>-6</v>
      </c>
      <c r="D292" s="9">
        <v>0</v>
      </c>
      <c r="E292" s="10">
        <v>51.75335493</v>
      </c>
      <c r="F292" s="11">
        <v>-0.240423148</v>
      </c>
      <c r="G292" s="12">
        <v>499.38799999999998</v>
      </c>
      <c r="H292" s="35">
        <v>87</v>
      </c>
    </row>
    <row r="293" spans="1:8" x14ac:dyDescent="0.25">
      <c r="A293" s="7">
        <v>290</v>
      </c>
      <c r="B293" s="8">
        <v>-105</v>
      </c>
      <c r="C293" s="9">
        <v>-7</v>
      </c>
      <c r="D293" s="9">
        <v>0.1</v>
      </c>
      <c r="E293" s="10">
        <v>51.753345920000001</v>
      </c>
      <c r="F293" s="11">
        <v>-0.240424158</v>
      </c>
      <c r="G293" s="12">
        <v>498.50700000000001</v>
      </c>
      <c r="H293" s="35">
        <v>87</v>
      </c>
    </row>
    <row r="294" spans="1:8" x14ac:dyDescent="0.25">
      <c r="A294" s="7">
        <v>291</v>
      </c>
      <c r="B294" s="8">
        <v>-105</v>
      </c>
      <c r="C294" s="9">
        <v>-7</v>
      </c>
      <c r="D294" s="9">
        <v>0.1</v>
      </c>
      <c r="E294" s="10">
        <v>51.753331209999999</v>
      </c>
      <c r="F294" s="11">
        <v>-0.24042205</v>
      </c>
      <c r="G294" s="12">
        <v>497.1</v>
      </c>
      <c r="H294" s="35">
        <v>87</v>
      </c>
    </row>
    <row r="295" spans="1:8" x14ac:dyDescent="0.25">
      <c r="A295" s="7">
        <v>292</v>
      </c>
      <c r="B295" s="8">
        <v>-105</v>
      </c>
      <c r="C295" s="9">
        <v>-7</v>
      </c>
      <c r="D295" s="9">
        <v>0.1</v>
      </c>
      <c r="E295" s="10">
        <v>51.753319930000004</v>
      </c>
      <c r="F295" s="11">
        <v>-0.240415826</v>
      </c>
      <c r="G295" s="12">
        <v>496.048</v>
      </c>
      <c r="H295" s="35">
        <v>87</v>
      </c>
    </row>
    <row r="296" spans="1:8" x14ac:dyDescent="0.25">
      <c r="A296" s="7">
        <v>293</v>
      </c>
      <c r="B296" s="8">
        <v>-108</v>
      </c>
      <c r="C296" s="9">
        <v>-8</v>
      </c>
      <c r="D296" s="9">
        <v>0.3</v>
      </c>
      <c r="E296" s="10">
        <v>51.75330872</v>
      </c>
      <c r="F296" s="11">
        <v>-0.24041268199999999</v>
      </c>
      <c r="G296" s="12">
        <v>494.935</v>
      </c>
      <c r="H296" s="35">
        <v>87</v>
      </c>
    </row>
    <row r="297" spans="1:8" x14ac:dyDescent="0.25">
      <c r="A297" s="7">
        <v>294</v>
      </c>
      <c r="B297" s="8">
        <v>-108</v>
      </c>
      <c r="C297" s="9">
        <v>-8</v>
      </c>
      <c r="D297" s="9">
        <v>0.3</v>
      </c>
      <c r="E297" s="10">
        <v>51.753297789999998</v>
      </c>
      <c r="F297" s="11">
        <v>-0.24040932300000001</v>
      </c>
      <c r="G297" s="12">
        <v>493.82400000000001</v>
      </c>
      <c r="H297" s="35">
        <v>87</v>
      </c>
    </row>
    <row r="298" spans="1:8" x14ac:dyDescent="0.25">
      <c r="A298" s="7">
        <v>295</v>
      </c>
      <c r="B298" s="8">
        <v>-108</v>
      </c>
      <c r="C298" s="9">
        <v>-8</v>
      </c>
      <c r="D298" s="9">
        <v>0.3</v>
      </c>
      <c r="E298" s="10">
        <v>51.753287559999997</v>
      </c>
      <c r="F298" s="11">
        <v>-0.240404227</v>
      </c>
      <c r="G298" s="12">
        <v>492.774</v>
      </c>
      <c r="H298" s="35">
        <v>87</v>
      </c>
    </row>
    <row r="299" spans="1:8" x14ac:dyDescent="0.25">
      <c r="A299" s="7">
        <v>296</v>
      </c>
      <c r="B299" s="8">
        <v>-108</v>
      </c>
      <c r="C299" s="9">
        <v>-7</v>
      </c>
      <c r="D299" s="9">
        <v>0.7</v>
      </c>
      <c r="E299" s="10">
        <v>51.753273960000001</v>
      </c>
      <c r="F299" s="11">
        <v>-0.240400064</v>
      </c>
      <c r="G299" s="12">
        <v>491.37099999999998</v>
      </c>
      <c r="H299" s="35">
        <v>87</v>
      </c>
    </row>
    <row r="300" spans="1:8" x14ac:dyDescent="0.25">
      <c r="A300" s="7">
        <v>297</v>
      </c>
      <c r="B300" s="8">
        <v>-108</v>
      </c>
      <c r="C300" s="9">
        <v>-7</v>
      </c>
      <c r="D300" s="9">
        <v>0.7</v>
      </c>
      <c r="E300" s="10">
        <v>51.753259909999997</v>
      </c>
      <c r="F300" s="11">
        <v>-0.240398001</v>
      </c>
      <c r="G300" s="12">
        <v>489.97</v>
      </c>
      <c r="H300" s="35">
        <v>87</v>
      </c>
    </row>
    <row r="301" spans="1:8" x14ac:dyDescent="0.25">
      <c r="A301" s="7">
        <v>298</v>
      </c>
      <c r="B301" s="8">
        <v>-108</v>
      </c>
      <c r="C301" s="9">
        <v>-7</v>
      </c>
      <c r="D301" s="9">
        <v>0.7</v>
      </c>
      <c r="E301" s="10">
        <v>51.753247829999999</v>
      </c>
      <c r="F301" s="11">
        <v>-0.240400101</v>
      </c>
      <c r="G301" s="12">
        <v>488.73700000000002</v>
      </c>
      <c r="H301" s="35">
        <v>87</v>
      </c>
    </row>
    <row r="302" spans="1:8" x14ac:dyDescent="0.25">
      <c r="A302" s="7">
        <v>299</v>
      </c>
      <c r="B302" s="8">
        <v>-117</v>
      </c>
      <c r="C302" s="9">
        <v>-11</v>
      </c>
      <c r="D302" s="9">
        <v>0.3</v>
      </c>
      <c r="E302" s="10">
        <v>51.753233590000001</v>
      </c>
      <c r="F302" s="11">
        <v>-0.24039241</v>
      </c>
      <c r="G302" s="12">
        <v>487.46100000000001</v>
      </c>
      <c r="H302" s="35">
        <v>87</v>
      </c>
    </row>
    <row r="303" spans="1:8" x14ac:dyDescent="0.25">
      <c r="A303" s="7">
        <v>300</v>
      </c>
      <c r="B303" s="8">
        <v>-117</v>
      </c>
      <c r="C303" s="9">
        <v>-11</v>
      </c>
      <c r="D303" s="9">
        <v>0.3</v>
      </c>
      <c r="E303" s="10">
        <v>51.753221590000003</v>
      </c>
      <c r="F303" s="11">
        <v>-0.24038620799999999</v>
      </c>
      <c r="G303" s="12">
        <v>486.12400000000002</v>
      </c>
      <c r="H303" s="35">
        <v>87</v>
      </c>
    </row>
    <row r="304" spans="1:8" x14ac:dyDescent="0.25">
      <c r="A304" s="7">
        <v>301</v>
      </c>
      <c r="B304" s="8">
        <v>-117</v>
      </c>
      <c r="C304" s="9">
        <v>-11</v>
      </c>
      <c r="D304" s="9">
        <v>0.2</v>
      </c>
      <c r="E304" s="10">
        <v>51.753205860000001</v>
      </c>
      <c r="F304" s="11">
        <v>-0.240383757</v>
      </c>
      <c r="G304" s="12">
        <v>484.72699999999998</v>
      </c>
      <c r="H304" s="35">
        <v>87</v>
      </c>
    </row>
    <row r="305" spans="1:8" x14ac:dyDescent="0.25">
      <c r="A305" s="7">
        <v>302</v>
      </c>
      <c r="B305" s="8">
        <v>-117</v>
      </c>
      <c r="C305" s="9">
        <v>-11</v>
      </c>
      <c r="D305" s="9">
        <v>0.2</v>
      </c>
      <c r="E305" s="10">
        <v>51.753191569999998</v>
      </c>
      <c r="F305" s="11">
        <v>-0.24038442700000001</v>
      </c>
      <c r="G305" s="12">
        <v>482.97500000000002</v>
      </c>
      <c r="H305" s="35">
        <v>87</v>
      </c>
    </row>
    <row r="306" spans="1:8" x14ac:dyDescent="0.25">
      <c r="A306" s="7">
        <v>303</v>
      </c>
      <c r="B306" s="8">
        <v>-107</v>
      </c>
      <c r="C306" s="9">
        <v>-9</v>
      </c>
      <c r="D306" s="9">
        <v>0.1</v>
      </c>
      <c r="E306" s="10">
        <v>51.753175229999997</v>
      </c>
      <c r="F306" s="11">
        <v>-0.24038746499999999</v>
      </c>
      <c r="G306" s="12">
        <v>481.452</v>
      </c>
      <c r="H306" s="35">
        <v>87</v>
      </c>
    </row>
    <row r="307" spans="1:8" x14ac:dyDescent="0.25">
      <c r="A307" s="7">
        <v>304</v>
      </c>
      <c r="B307" s="8">
        <v>-107</v>
      </c>
      <c r="C307" s="9">
        <v>-9</v>
      </c>
      <c r="D307" s="9">
        <v>0.1</v>
      </c>
      <c r="E307" s="10">
        <v>51.753160880000003</v>
      </c>
      <c r="F307" s="11">
        <v>-0.24038823200000001</v>
      </c>
      <c r="G307" s="12">
        <v>479.702</v>
      </c>
      <c r="H307" s="35">
        <v>87</v>
      </c>
    </row>
    <row r="308" spans="1:8" x14ac:dyDescent="0.25">
      <c r="A308" s="7">
        <v>305</v>
      </c>
      <c r="B308" s="8">
        <v>-110</v>
      </c>
      <c r="C308" s="9">
        <v>-10</v>
      </c>
      <c r="D308" s="9">
        <v>0</v>
      </c>
      <c r="E308" s="10">
        <v>51.75314925</v>
      </c>
      <c r="F308" s="11">
        <v>-0.24039064199999999</v>
      </c>
      <c r="G308" s="12">
        <v>478.471</v>
      </c>
      <c r="H308" s="35">
        <v>87</v>
      </c>
    </row>
    <row r="309" spans="1:8" x14ac:dyDescent="0.25">
      <c r="A309" s="7">
        <v>306</v>
      </c>
      <c r="B309" s="8">
        <v>-110</v>
      </c>
      <c r="C309" s="9">
        <v>-10</v>
      </c>
      <c r="D309" s="9">
        <v>0</v>
      </c>
      <c r="E309" s="10">
        <v>51.753139879999999</v>
      </c>
      <c r="F309" s="11">
        <v>-0.240399327</v>
      </c>
      <c r="G309" s="12">
        <v>477.40600000000001</v>
      </c>
      <c r="H309" s="35">
        <v>87</v>
      </c>
    </row>
    <row r="310" spans="1:8" x14ac:dyDescent="0.25">
      <c r="A310" s="7">
        <v>307</v>
      </c>
      <c r="B310" s="8">
        <v>-110</v>
      </c>
      <c r="C310" s="9">
        <v>-10</v>
      </c>
      <c r="D310" s="9">
        <v>0</v>
      </c>
      <c r="E310" s="10">
        <v>51.753129790000003</v>
      </c>
      <c r="F310" s="11">
        <v>-0.24040351099999999</v>
      </c>
      <c r="G310" s="12">
        <v>476.11200000000002</v>
      </c>
      <c r="H310" s="35">
        <v>87</v>
      </c>
    </row>
    <row r="311" spans="1:8" x14ac:dyDescent="0.25">
      <c r="A311" s="7">
        <v>308</v>
      </c>
      <c r="B311" s="8">
        <v>-110</v>
      </c>
      <c r="C311" s="9">
        <v>-9</v>
      </c>
      <c r="D311" s="9">
        <v>0</v>
      </c>
      <c r="E311" s="10">
        <v>51.7531204</v>
      </c>
      <c r="F311" s="11">
        <v>-0.24040017899999999</v>
      </c>
      <c r="G311" s="12">
        <v>475.30099999999999</v>
      </c>
      <c r="H311" s="35">
        <v>87</v>
      </c>
    </row>
    <row r="312" spans="1:8" x14ac:dyDescent="0.25">
      <c r="A312" s="7">
        <v>309</v>
      </c>
      <c r="B312" s="8">
        <v>-110</v>
      </c>
      <c r="C312" s="9">
        <v>-9</v>
      </c>
      <c r="D312" s="9">
        <v>0</v>
      </c>
      <c r="E312" s="10">
        <v>51.753110929999998</v>
      </c>
      <c r="F312" s="11">
        <v>-0.24039730100000001</v>
      </c>
      <c r="G312" s="12">
        <v>474.19900000000001</v>
      </c>
      <c r="H312" s="35">
        <v>87</v>
      </c>
    </row>
    <row r="313" spans="1:8" x14ac:dyDescent="0.25">
      <c r="A313" s="7">
        <v>310</v>
      </c>
      <c r="B313" s="8">
        <v>-110</v>
      </c>
      <c r="C313" s="9">
        <v>-9</v>
      </c>
      <c r="D313" s="9">
        <v>0</v>
      </c>
      <c r="E313" s="10">
        <v>51.753100009999997</v>
      </c>
      <c r="F313" s="11">
        <v>-0.24039645100000001</v>
      </c>
      <c r="G313" s="12">
        <v>473.38799999999998</v>
      </c>
      <c r="H313" s="35">
        <v>87</v>
      </c>
    </row>
    <row r="314" spans="1:8" x14ac:dyDescent="0.25">
      <c r="A314" s="7">
        <v>311</v>
      </c>
      <c r="B314" s="8">
        <v>-113</v>
      </c>
      <c r="C314" s="9">
        <v>-10</v>
      </c>
      <c r="D314" s="9">
        <v>-0.2</v>
      </c>
      <c r="E314" s="10">
        <v>51.753087710000003</v>
      </c>
      <c r="F314" s="11">
        <v>-0.24039687400000001</v>
      </c>
      <c r="G314" s="12">
        <v>471.93200000000002</v>
      </c>
      <c r="H314" s="35">
        <v>87</v>
      </c>
    </row>
    <row r="315" spans="1:8" x14ac:dyDescent="0.25">
      <c r="A315" s="7">
        <v>312</v>
      </c>
      <c r="B315" s="8">
        <v>-113</v>
      </c>
      <c r="C315" s="9">
        <v>-10</v>
      </c>
      <c r="D315" s="9">
        <v>-0.2</v>
      </c>
      <c r="E315" s="10">
        <v>51.753077730000001</v>
      </c>
      <c r="F315" s="11">
        <v>-0.24039629100000001</v>
      </c>
      <c r="G315" s="12">
        <v>470.767</v>
      </c>
      <c r="H315" s="35">
        <v>87</v>
      </c>
    </row>
    <row r="316" spans="1:8" x14ac:dyDescent="0.25">
      <c r="A316" s="7">
        <v>313</v>
      </c>
      <c r="B316" s="8">
        <v>-113</v>
      </c>
      <c r="C316" s="9">
        <v>-10</v>
      </c>
      <c r="D316" s="9">
        <v>-0.2</v>
      </c>
      <c r="E316" s="10">
        <v>51.753066670000003</v>
      </c>
      <c r="F316" s="11">
        <v>-0.24039965299999999</v>
      </c>
      <c r="G316" s="12">
        <v>469.53800000000001</v>
      </c>
      <c r="H316" s="35">
        <v>87</v>
      </c>
    </row>
    <row r="317" spans="1:8" x14ac:dyDescent="0.25">
      <c r="A317" s="7">
        <v>314</v>
      </c>
      <c r="B317" s="8">
        <v>-106</v>
      </c>
      <c r="C317" s="9">
        <v>-9</v>
      </c>
      <c r="D317" s="9">
        <v>0.4</v>
      </c>
      <c r="E317" s="10">
        <v>51.753055930000002</v>
      </c>
      <c r="F317" s="11">
        <v>-0.24039940200000001</v>
      </c>
      <c r="G317" s="12">
        <v>468.66500000000002</v>
      </c>
      <c r="H317" s="35">
        <v>87</v>
      </c>
    </row>
    <row r="318" spans="1:8" x14ac:dyDescent="0.25">
      <c r="A318" s="7">
        <v>315</v>
      </c>
      <c r="B318" s="8">
        <v>-106</v>
      </c>
      <c r="C318" s="9">
        <v>-9</v>
      </c>
      <c r="D318" s="9">
        <v>0.4</v>
      </c>
      <c r="E318" s="10">
        <v>51.753045729999997</v>
      </c>
      <c r="F318" s="11">
        <v>-0.240399325</v>
      </c>
      <c r="G318" s="12">
        <v>467.50099999999998</v>
      </c>
      <c r="H318" s="35">
        <v>87</v>
      </c>
    </row>
    <row r="319" spans="1:8" x14ac:dyDescent="0.25">
      <c r="A319" s="7">
        <v>316</v>
      </c>
      <c r="B319" s="8">
        <v>-106</v>
      </c>
      <c r="C319" s="9">
        <v>-9</v>
      </c>
      <c r="D319" s="9">
        <v>0.4</v>
      </c>
      <c r="E319" s="10">
        <v>51.753034169999999</v>
      </c>
      <c r="F319" s="11">
        <v>-0.24040024800000001</v>
      </c>
      <c r="G319" s="12">
        <v>466.27199999999999</v>
      </c>
      <c r="H319" s="35">
        <v>87.1</v>
      </c>
    </row>
    <row r="320" spans="1:8" x14ac:dyDescent="0.25">
      <c r="A320" s="7">
        <v>317</v>
      </c>
      <c r="B320" s="8">
        <v>-107</v>
      </c>
      <c r="C320" s="9">
        <v>-8</v>
      </c>
      <c r="D320" s="9">
        <v>-0.1</v>
      </c>
      <c r="E320" s="10">
        <v>51.753018640000001</v>
      </c>
      <c r="F320" s="11">
        <v>-0.24040218799999999</v>
      </c>
      <c r="G320" s="12">
        <v>464.52699999999999</v>
      </c>
      <c r="H320" s="35">
        <v>87.1</v>
      </c>
    </row>
    <row r="321" spans="1:8" x14ac:dyDescent="0.25">
      <c r="A321" s="7">
        <v>318</v>
      </c>
      <c r="B321" s="8">
        <v>-107</v>
      </c>
      <c r="C321" s="9">
        <v>-8</v>
      </c>
      <c r="D321" s="9">
        <v>-0.1</v>
      </c>
      <c r="E321" s="10">
        <v>51.75299716</v>
      </c>
      <c r="F321" s="11">
        <v>-0.240395256</v>
      </c>
      <c r="G321" s="12">
        <v>462.33300000000003</v>
      </c>
      <c r="H321" s="35">
        <v>87.2</v>
      </c>
    </row>
    <row r="322" spans="1:8" x14ac:dyDescent="0.25">
      <c r="A322" s="7">
        <v>319</v>
      </c>
      <c r="B322" s="8">
        <v>-107</v>
      </c>
      <c r="C322" s="9">
        <v>-8</v>
      </c>
      <c r="D322" s="9">
        <v>-0.1</v>
      </c>
      <c r="E322" s="10">
        <v>51.752972530000001</v>
      </c>
      <c r="F322" s="11">
        <v>-0.24038817800000001</v>
      </c>
      <c r="G322" s="12">
        <v>460.20699999999999</v>
      </c>
      <c r="H322" s="35">
        <v>87.4</v>
      </c>
    </row>
    <row r="323" spans="1:8" x14ac:dyDescent="0.25">
      <c r="A323" s="7">
        <v>320</v>
      </c>
      <c r="B323" s="8">
        <v>-108</v>
      </c>
      <c r="C323" s="9">
        <v>-10</v>
      </c>
      <c r="D323" s="9">
        <v>0.3</v>
      </c>
      <c r="E323" s="10">
        <v>51.752947949999999</v>
      </c>
      <c r="F323" s="11">
        <v>-0.240383182</v>
      </c>
      <c r="G323" s="12">
        <v>457.73</v>
      </c>
      <c r="H323" s="35">
        <v>87.5</v>
      </c>
    </row>
    <row r="324" spans="1:8" x14ac:dyDescent="0.25">
      <c r="A324" s="7">
        <v>321</v>
      </c>
      <c r="B324" s="8">
        <v>-108</v>
      </c>
      <c r="C324" s="9">
        <v>-10</v>
      </c>
      <c r="D324" s="9">
        <v>0.3</v>
      </c>
      <c r="E324" s="10">
        <v>51.752926340000002</v>
      </c>
      <c r="F324" s="11">
        <v>-0.240382235</v>
      </c>
      <c r="G324" s="12">
        <v>455.41199999999998</v>
      </c>
      <c r="H324" s="35">
        <v>87.6</v>
      </c>
    </row>
    <row r="325" spans="1:8" x14ac:dyDescent="0.25">
      <c r="A325" s="7">
        <v>322</v>
      </c>
      <c r="B325" s="8">
        <v>-108</v>
      </c>
      <c r="C325" s="9">
        <v>-10</v>
      </c>
      <c r="D325" s="9">
        <v>0.3</v>
      </c>
      <c r="E325" s="10">
        <v>51.752906889999998</v>
      </c>
      <c r="F325" s="11">
        <v>-0.240390786</v>
      </c>
      <c r="G325" s="12">
        <v>453.18400000000003</v>
      </c>
      <c r="H325" s="35">
        <v>87.6</v>
      </c>
    </row>
    <row r="326" spans="1:8" x14ac:dyDescent="0.25">
      <c r="A326" s="7">
        <v>323</v>
      </c>
      <c r="B326" s="8">
        <v>-111</v>
      </c>
      <c r="C326" s="9">
        <v>-12</v>
      </c>
      <c r="D326" s="9">
        <v>0.3</v>
      </c>
      <c r="E326" s="10">
        <v>51.752891310000003</v>
      </c>
      <c r="F326" s="11">
        <v>-0.240402476</v>
      </c>
      <c r="G326" s="12">
        <v>451.178</v>
      </c>
      <c r="H326" s="35">
        <v>87.7</v>
      </c>
    </row>
    <row r="327" spans="1:8" x14ac:dyDescent="0.25">
      <c r="A327" s="7">
        <v>324</v>
      </c>
      <c r="B327" s="8">
        <v>-111</v>
      </c>
      <c r="C327" s="9">
        <v>-12</v>
      </c>
      <c r="D327" s="9">
        <v>0.3</v>
      </c>
      <c r="E327" s="10">
        <v>51.752881819999999</v>
      </c>
      <c r="F327" s="11">
        <v>-0.24040921200000001</v>
      </c>
      <c r="G327" s="12">
        <v>450.108</v>
      </c>
      <c r="H327" s="35">
        <v>87.7</v>
      </c>
    </row>
    <row r="328" spans="1:8" x14ac:dyDescent="0.25">
      <c r="A328" s="7">
        <v>325</v>
      </c>
      <c r="B328" s="8">
        <v>-111</v>
      </c>
      <c r="C328" s="9">
        <v>-12</v>
      </c>
      <c r="D328" s="9">
        <v>0.3</v>
      </c>
      <c r="E328" s="10">
        <v>51.752873510000001</v>
      </c>
      <c r="F328" s="11">
        <v>-0.24041725799999999</v>
      </c>
      <c r="G328" s="12">
        <v>449.03899999999999</v>
      </c>
      <c r="H328" s="35">
        <v>87.7</v>
      </c>
    </row>
    <row r="329" spans="1:8" x14ac:dyDescent="0.25">
      <c r="A329" s="7">
        <v>326</v>
      </c>
      <c r="B329" s="8">
        <v>-111</v>
      </c>
      <c r="C329" s="9">
        <v>-10</v>
      </c>
      <c r="D329" s="9">
        <v>0.1</v>
      </c>
      <c r="E329" s="10">
        <v>51.752862649999997</v>
      </c>
      <c r="F329" s="11">
        <v>-0.240430484</v>
      </c>
      <c r="G329" s="12">
        <v>447.613</v>
      </c>
      <c r="H329" s="35">
        <v>87.6</v>
      </c>
    </row>
    <row r="330" spans="1:8" x14ac:dyDescent="0.25">
      <c r="A330" s="7">
        <v>327</v>
      </c>
      <c r="B330" s="8">
        <v>-111</v>
      </c>
      <c r="C330" s="9">
        <v>-10</v>
      </c>
      <c r="D330" s="9">
        <v>0.1</v>
      </c>
      <c r="E330" s="10">
        <v>51.752851210000003</v>
      </c>
      <c r="F330" s="11">
        <v>-0.24044207000000001</v>
      </c>
      <c r="G330" s="12">
        <v>446.12099999999998</v>
      </c>
      <c r="H330" s="35">
        <v>87.6</v>
      </c>
    </row>
    <row r="331" spans="1:8" x14ac:dyDescent="0.25">
      <c r="A331" s="7">
        <v>328</v>
      </c>
      <c r="B331" s="8">
        <v>-111</v>
      </c>
      <c r="C331" s="9">
        <v>-11</v>
      </c>
      <c r="D331" s="9">
        <v>0.1</v>
      </c>
      <c r="E331" s="10">
        <v>51.75284027</v>
      </c>
      <c r="F331" s="11">
        <v>-0.24045282300000001</v>
      </c>
      <c r="G331" s="12">
        <v>444.69499999999999</v>
      </c>
      <c r="H331" s="35">
        <v>87.6</v>
      </c>
    </row>
    <row r="332" spans="1:8" x14ac:dyDescent="0.25">
      <c r="A332" s="7">
        <v>329</v>
      </c>
      <c r="B332" s="8">
        <v>-111</v>
      </c>
      <c r="C332" s="9">
        <v>-11</v>
      </c>
      <c r="D332" s="9">
        <v>0.1</v>
      </c>
      <c r="E332" s="10">
        <v>51.75282867</v>
      </c>
      <c r="F332" s="11">
        <v>-0.240470618</v>
      </c>
      <c r="G332" s="12">
        <v>443.13799999999998</v>
      </c>
      <c r="H332" s="35">
        <v>87.5</v>
      </c>
    </row>
    <row r="333" spans="1:8" x14ac:dyDescent="0.25">
      <c r="A333" s="7">
        <v>330</v>
      </c>
      <c r="B333" s="8">
        <v>-111</v>
      </c>
      <c r="C333" s="9">
        <v>-11</v>
      </c>
      <c r="D333" s="9">
        <v>0.1</v>
      </c>
      <c r="E333" s="10">
        <v>51.75281889</v>
      </c>
      <c r="F333" s="11">
        <v>-0.24048802999999999</v>
      </c>
      <c r="G333" s="12">
        <v>441.58100000000002</v>
      </c>
      <c r="H333" s="35">
        <v>87.4</v>
      </c>
    </row>
    <row r="334" spans="1:8" x14ac:dyDescent="0.25">
      <c r="A334" s="7">
        <v>331</v>
      </c>
      <c r="B334" s="8">
        <v>-113</v>
      </c>
      <c r="C334" s="9">
        <v>-9</v>
      </c>
      <c r="D334" s="9">
        <v>0.3</v>
      </c>
      <c r="E334" s="10">
        <v>51.752810680000003</v>
      </c>
      <c r="F334" s="11">
        <v>-0.24050642899999999</v>
      </c>
      <c r="G334" s="12">
        <v>440.25</v>
      </c>
      <c r="H334" s="35">
        <v>87.3</v>
      </c>
    </row>
    <row r="335" spans="1:8" x14ac:dyDescent="0.25">
      <c r="A335" s="7">
        <v>332</v>
      </c>
      <c r="B335" s="8">
        <v>-113</v>
      </c>
      <c r="C335" s="9">
        <v>-9</v>
      </c>
      <c r="D335" s="9">
        <v>0.3</v>
      </c>
      <c r="E335" s="10">
        <v>51.752801849999997</v>
      </c>
      <c r="F335" s="11">
        <v>-0.24052269300000001</v>
      </c>
      <c r="G335" s="12">
        <v>438.98700000000002</v>
      </c>
      <c r="H335" s="35">
        <v>87.2</v>
      </c>
    </row>
    <row r="336" spans="1:8" x14ac:dyDescent="0.25">
      <c r="A336" s="7">
        <v>333</v>
      </c>
      <c r="B336" s="8">
        <v>-113</v>
      </c>
      <c r="C336" s="9">
        <v>-9</v>
      </c>
      <c r="D336" s="9">
        <v>0.3</v>
      </c>
      <c r="E336" s="10">
        <v>51.752795710000001</v>
      </c>
      <c r="F336" s="11">
        <v>-0.24053540600000001</v>
      </c>
      <c r="G336" s="12">
        <v>438.14499999999998</v>
      </c>
      <c r="H336" s="35">
        <v>87.1</v>
      </c>
    </row>
    <row r="337" spans="1:8" x14ac:dyDescent="0.25">
      <c r="A337" s="7">
        <v>334</v>
      </c>
      <c r="B337" s="8">
        <v>-113</v>
      </c>
      <c r="C337" s="9">
        <v>-11</v>
      </c>
      <c r="D337" s="9">
        <v>-0.2</v>
      </c>
      <c r="E337" s="10">
        <v>51.752788889999998</v>
      </c>
      <c r="F337" s="11">
        <v>-0.24055100099999999</v>
      </c>
      <c r="G337" s="12">
        <v>437.17500000000001</v>
      </c>
      <c r="H337" s="35">
        <v>87</v>
      </c>
    </row>
    <row r="338" spans="1:8" x14ac:dyDescent="0.25">
      <c r="A338" s="7">
        <v>335</v>
      </c>
      <c r="B338" s="8">
        <v>-113</v>
      </c>
      <c r="C338" s="9">
        <v>-11</v>
      </c>
      <c r="D338" s="9">
        <v>-0.2</v>
      </c>
      <c r="E338" s="10">
        <v>51.752779869999998</v>
      </c>
      <c r="F338" s="11">
        <v>-0.24056978400000001</v>
      </c>
      <c r="G338" s="12">
        <v>435.55900000000003</v>
      </c>
      <c r="H338" s="35">
        <v>86.9</v>
      </c>
    </row>
    <row r="339" spans="1:8" x14ac:dyDescent="0.25">
      <c r="A339" s="7">
        <v>336</v>
      </c>
      <c r="B339" s="8">
        <v>-113</v>
      </c>
      <c r="C339" s="9">
        <v>-11</v>
      </c>
      <c r="D339" s="9">
        <v>-0.2</v>
      </c>
      <c r="E339" s="10">
        <v>51.752773900000001</v>
      </c>
      <c r="F339" s="11">
        <v>-0.24058691099999999</v>
      </c>
      <c r="G339" s="12">
        <v>434.59300000000002</v>
      </c>
      <c r="H339" s="35">
        <v>86.9</v>
      </c>
    </row>
    <row r="340" spans="1:8" x14ac:dyDescent="0.25">
      <c r="A340" s="7">
        <v>337</v>
      </c>
      <c r="B340" s="8">
        <v>-110</v>
      </c>
      <c r="C340" s="9">
        <v>-11</v>
      </c>
      <c r="D340" s="9">
        <v>0.4</v>
      </c>
      <c r="E340" s="10">
        <v>51.752767800000001</v>
      </c>
      <c r="F340" s="11">
        <v>-0.240604655</v>
      </c>
      <c r="G340" s="12">
        <v>433.62799999999999</v>
      </c>
      <c r="H340" s="35">
        <v>86.8</v>
      </c>
    </row>
    <row r="341" spans="1:8" x14ac:dyDescent="0.25">
      <c r="A341" s="7">
        <v>338</v>
      </c>
      <c r="B341" s="8">
        <v>-110</v>
      </c>
      <c r="C341" s="9">
        <v>-11</v>
      </c>
      <c r="D341" s="9">
        <v>0.4</v>
      </c>
      <c r="E341" s="10">
        <v>51.752762939999997</v>
      </c>
      <c r="F341" s="11">
        <v>-0.24062339699999999</v>
      </c>
      <c r="G341" s="12">
        <v>432.601</v>
      </c>
      <c r="H341" s="35">
        <v>86.8</v>
      </c>
    </row>
    <row r="342" spans="1:8" x14ac:dyDescent="0.25">
      <c r="A342" s="7">
        <v>339</v>
      </c>
      <c r="B342" s="8">
        <v>-109</v>
      </c>
      <c r="C342" s="9">
        <v>-10</v>
      </c>
      <c r="D342" s="9">
        <v>0.1</v>
      </c>
      <c r="E342" s="10">
        <v>51.75275817</v>
      </c>
      <c r="F342" s="11">
        <v>-0.24064840100000001</v>
      </c>
      <c r="G342" s="12">
        <v>431.452</v>
      </c>
      <c r="H342" s="35">
        <v>86.7</v>
      </c>
    </row>
    <row r="343" spans="1:8" x14ac:dyDescent="0.25">
      <c r="A343" s="7">
        <v>340</v>
      </c>
      <c r="B343" s="8">
        <v>-109</v>
      </c>
      <c r="C343" s="9">
        <v>-10</v>
      </c>
      <c r="D343" s="9">
        <v>0.1</v>
      </c>
      <c r="E343" s="10">
        <v>51.752751779999997</v>
      </c>
      <c r="F343" s="11">
        <v>-0.240672003</v>
      </c>
      <c r="G343" s="12">
        <v>430.37</v>
      </c>
      <c r="H343" s="35">
        <v>86.6</v>
      </c>
    </row>
    <row r="344" spans="1:8" x14ac:dyDescent="0.25">
      <c r="A344" s="7">
        <v>341</v>
      </c>
      <c r="B344" s="8">
        <v>-109</v>
      </c>
      <c r="C344" s="9">
        <v>-10</v>
      </c>
      <c r="D344" s="9">
        <v>0.1</v>
      </c>
      <c r="E344" s="10">
        <v>51.752746590000001</v>
      </c>
      <c r="F344" s="11">
        <v>-0.24069078699999999</v>
      </c>
      <c r="G344" s="12">
        <v>429.35300000000001</v>
      </c>
      <c r="H344" s="35">
        <v>86.5</v>
      </c>
    </row>
    <row r="345" spans="1:8" x14ac:dyDescent="0.25">
      <c r="A345" s="7">
        <v>342</v>
      </c>
      <c r="B345" s="8">
        <v>-111</v>
      </c>
      <c r="C345" s="9">
        <v>-10</v>
      </c>
      <c r="D345" s="9">
        <v>0.4</v>
      </c>
      <c r="E345" s="10">
        <v>51.752741839999999</v>
      </c>
      <c r="F345" s="11">
        <v>-0.24070739499999999</v>
      </c>
      <c r="G345" s="12">
        <v>428.69299999999998</v>
      </c>
      <c r="H345" s="35">
        <v>86.5</v>
      </c>
    </row>
    <row r="346" spans="1:8" x14ac:dyDescent="0.25">
      <c r="A346" s="7">
        <v>343</v>
      </c>
      <c r="B346" s="8">
        <v>-111</v>
      </c>
      <c r="C346" s="9">
        <v>-10</v>
      </c>
      <c r="D346" s="9">
        <v>0.4</v>
      </c>
      <c r="E346" s="10">
        <v>51.752738479999998</v>
      </c>
      <c r="F346" s="11">
        <v>-0.24072239600000001</v>
      </c>
      <c r="G346" s="12">
        <v>427.74200000000002</v>
      </c>
      <c r="H346" s="35">
        <v>86.4</v>
      </c>
    </row>
    <row r="347" spans="1:8" x14ac:dyDescent="0.25">
      <c r="A347" s="7">
        <v>344</v>
      </c>
      <c r="B347" s="8">
        <v>-111</v>
      </c>
      <c r="C347" s="9">
        <v>-10</v>
      </c>
      <c r="D347" s="9">
        <v>0.4</v>
      </c>
      <c r="E347" s="10">
        <v>51.752733669999998</v>
      </c>
      <c r="F347" s="11">
        <v>-0.240733219</v>
      </c>
      <c r="G347" s="12">
        <v>427.267</v>
      </c>
      <c r="H347" s="35">
        <v>86.4</v>
      </c>
    </row>
    <row r="348" spans="1:8" x14ac:dyDescent="0.25">
      <c r="A348" s="7">
        <v>345</v>
      </c>
      <c r="B348" s="8">
        <v>-111</v>
      </c>
      <c r="C348" s="9">
        <v>-9</v>
      </c>
      <c r="D348" s="9">
        <v>0.1</v>
      </c>
      <c r="E348" s="10">
        <v>51.75272571</v>
      </c>
      <c r="F348" s="11">
        <v>-0.24074768799999999</v>
      </c>
      <c r="G348" s="12">
        <v>426.02499999999998</v>
      </c>
      <c r="H348" s="35">
        <v>86.3</v>
      </c>
    </row>
    <row r="349" spans="1:8" x14ac:dyDescent="0.25">
      <c r="A349" s="7">
        <v>346</v>
      </c>
      <c r="B349" s="8">
        <v>-111</v>
      </c>
      <c r="C349" s="9">
        <v>-9</v>
      </c>
      <c r="D349" s="9">
        <v>0.1</v>
      </c>
      <c r="E349" s="10">
        <v>51.75271901</v>
      </c>
      <c r="F349" s="11">
        <v>-0.24075665199999999</v>
      </c>
      <c r="G349" s="12">
        <v>424.964</v>
      </c>
      <c r="H349" s="35">
        <v>86.3</v>
      </c>
    </row>
    <row r="350" spans="1:8" x14ac:dyDescent="0.25">
      <c r="A350" s="7">
        <v>347</v>
      </c>
      <c r="B350" s="8">
        <v>-111</v>
      </c>
      <c r="C350" s="9">
        <v>-9</v>
      </c>
      <c r="D350" s="9">
        <v>0.1</v>
      </c>
      <c r="E350" s="10">
        <v>51.75271214</v>
      </c>
      <c r="F350" s="11">
        <v>-0.240764741</v>
      </c>
      <c r="G350" s="12">
        <v>424.197</v>
      </c>
      <c r="H350" s="35">
        <v>86.2</v>
      </c>
    </row>
    <row r="351" spans="1:8" x14ac:dyDescent="0.25">
      <c r="A351" s="7">
        <v>348</v>
      </c>
      <c r="B351" s="8">
        <v>-111</v>
      </c>
      <c r="C351" s="9">
        <v>-11</v>
      </c>
      <c r="D351" s="9">
        <v>0.4</v>
      </c>
      <c r="E351" s="10">
        <v>51.752701979999998</v>
      </c>
      <c r="F351" s="11">
        <v>-0.24076831300000001</v>
      </c>
      <c r="G351" s="12">
        <v>422.96300000000002</v>
      </c>
      <c r="H351" s="35">
        <v>86.2</v>
      </c>
    </row>
    <row r="352" spans="1:8" x14ac:dyDescent="0.25">
      <c r="A352" s="7">
        <v>349</v>
      </c>
      <c r="B352" s="8">
        <v>-111</v>
      </c>
      <c r="C352" s="9">
        <v>-11</v>
      </c>
      <c r="D352" s="9">
        <v>0.4</v>
      </c>
      <c r="E352" s="10">
        <v>51.752694990000002</v>
      </c>
      <c r="F352" s="11">
        <v>-0.240772289</v>
      </c>
      <c r="G352" s="12">
        <v>422.25599999999997</v>
      </c>
      <c r="H352" s="35">
        <v>86.2</v>
      </c>
    </row>
    <row r="353" spans="1:8" x14ac:dyDescent="0.25">
      <c r="A353" s="7">
        <v>350</v>
      </c>
      <c r="B353" s="8">
        <v>-110</v>
      </c>
      <c r="C353" s="9">
        <v>-11</v>
      </c>
      <c r="D353" s="9">
        <v>-0.1</v>
      </c>
      <c r="E353" s="10">
        <v>51.752687229999999</v>
      </c>
      <c r="F353" s="11">
        <v>-0.24077902800000001</v>
      </c>
      <c r="G353" s="12">
        <v>421.255</v>
      </c>
      <c r="H353" s="35">
        <v>86.2</v>
      </c>
    </row>
    <row r="354" spans="1:8" x14ac:dyDescent="0.25">
      <c r="A354" s="7">
        <v>351</v>
      </c>
      <c r="B354" s="8">
        <v>-110</v>
      </c>
      <c r="C354" s="9">
        <v>-11</v>
      </c>
      <c r="D354" s="9">
        <v>-0.1</v>
      </c>
      <c r="E354" s="10">
        <v>51.752678099999997</v>
      </c>
      <c r="F354" s="11">
        <v>-0.240784581</v>
      </c>
      <c r="G354" s="12">
        <v>420.255</v>
      </c>
      <c r="H354" s="35">
        <v>86.2</v>
      </c>
    </row>
    <row r="355" spans="1:8" x14ac:dyDescent="0.25">
      <c r="A355" s="7">
        <v>352</v>
      </c>
      <c r="B355" s="8">
        <v>-110</v>
      </c>
      <c r="C355" s="9">
        <v>-11</v>
      </c>
      <c r="D355" s="9">
        <v>-0.1</v>
      </c>
      <c r="E355" s="10">
        <v>51.75266671</v>
      </c>
      <c r="F355" s="11">
        <v>-0.24078813299999999</v>
      </c>
      <c r="G355" s="12">
        <v>419.02</v>
      </c>
      <c r="H355" s="35">
        <v>86.2</v>
      </c>
    </row>
    <row r="356" spans="1:8" x14ac:dyDescent="0.25">
      <c r="A356" s="7">
        <v>353</v>
      </c>
      <c r="B356" s="8">
        <v>-108</v>
      </c>
      <c r="C356" s="9">
        <v>-10</v>
      </c>
      <c r="D356" s="9">
        <v>0.5</v>
      </c>
      <c r="E356" s="10">
        <v>51.752655140000002</v>
      </c>
      <c r="F356" s="11">
        <v>-0.240787259</v>
      </c>
      <c r="G356" s="12">
        <v>417.55200000000002</v>
      </c>
      <c r="H356" s="35">
        <v>86.2</v>
      </c>
    </row>
    <row r="357" spans="1:8" x14ac:dyDescent="0.25">
      <c r="A357" s="7">
        <v>354</v>
      </c>
      <c r="B357" s="8">
        <v>-108</v>
      </c>
      <c r="C357" s="9">
        <v>-10</v>
      </c>
      <c r="D357" s="9">
        <v>0.5</v>
      </c>
      <c r="E357" s="10">
        <v>51.752640049999997</v>
      </c>
      <c r="F357" s="11">
        <v>-0.24078676900000001</v>
      </c>
      <c r="G357" s="12">
        <v>416.08499999999998</v>
      </c>
      <c r="H357" s="35">
        <v>86.2</v>
      </c>
    </row>
    <row r="358" spans="1:8" x14ac:dyDescent="0.25">
      <c r="A358" s="7">
        <v>355</v>
      </c>
      <c r="B358" s="8">
        <v>-107</v>
      </c>
      <c r="C358" s="9">
        <v>-10</v>
      </c>
      <c r="D358" s="9">
        <v>0.4</v>
      </c>
      <c r="E358" s="10">
        <v>51.752628029999997</v>
      </c>
      <c r="F358" s="11">
        <v>-0.24078624000000001</v>
      </c>
      <c r="G358" s="12">
        <v>414.91199999999998</v>
      </c>
      <c r="H358" s="35">
        <v>86.2</v>
      </c>
    </row>
    <row r="359" spans="1:8" x14ac:dyDescent="0.25">
      <c r="A359" s="7">
        <v>356</v>
      </c>
      <c r="B359" s="8">
        <v>-107</v>
      </c>
      <c r="C359" s="9">
        <v>-10</v>
      </c>
      <c r="D359" s="9">
        <v>0.4</v>
      </c>
      <c r="E359" s="10">
        <v>51.752613820000001</v>
      </c>
      <c r="F359" s="11">
        <v>-0.240786471</v>
      </c>
      <c r="G359" s="12">
        <v>413.15199999999999</v>
      </c>
      <c r="H359" s="35">
        <v>86.2</v>
      </c>
    </row>
    <row r="360" spans="1:8" x14ac:dyDescent="0.25">
      <c r="A360" s="7">
        <v>357</v>
      </c>
      <c r="B360" s="8">
        <v>-107</v>
      </c>
      <c r="C360" s="9">
        <v>-10</v>
      </c>
      <c r="D360" s="9">
        <v>0.4</v>
      </c>
      <c r="E360" s="10">
        <v>51.75260325</v>
      </c>
      <c r="F360" s="11">
        <v>-0.24078739599999999</v>
      </c>
      <c r="G360" s="12">
        <v>412.27300000000002</v>
      </c>
      <c r="H360" s="35">
        <v>86.2</v>
      </c>
    </row>
    <row r="361" spans="1:8" x14ac:dyDescent="0.25">
      <c r="A361" s="7">
        <v>358</v>
      </c>
      <c r="B361" s="8">
        <v>-107</v>
      </c>
      <c r="C361" s="9">
        <v>-9</v>
      </c>
      <c r="D361" s="9">
        <v>0.8</v>
      </c>
      <c r="E361" s="10">
        <v>51.752591440000003</v>
      </c>
      <c r="F361" s="11">
        <v>-0.240787627</v>
      </c>
      <c r="G361" s="12">
        <v>410.80799999999999</v>
      </c>
      <c r="H361" s="35">
        <v>86.2</v>
      </c>
    </row>
    <row r="362" spans="1:8" x14ac:dyDescent="0.25">
      <c r="A362" s="7">
        <v>359</v>
      </c>
      <c r="B362" s="8">
        <v>-107</v>
      </c>
      <c r="C362" s="9">
        <v>-9</v>
      </c>
      <c r="D362" s="9">
        <v>0.8</v>
      </c>
      <c r="E362" s="10">
        <v>51.752576929999996</v>
      </c>
      <c r="F362" s="11">
        <v>-0.240789739</v>
      </c>
      <c r="G362" s="12">
        <v>409.28199999999998</v>
      </c>
      <c r="H362" s="35">
        <v>86.2</v>
      </c>
    </row>
    <row r="363" spans="1:8" x14ac:dyDescent="0.25">
      <c r="A363" s="7">
        <v>360</v>
      </c>
      <c r="B363" s="8">
        <v>-107</v>
      </c>
      <c r="C363" s="9">
        <v>-9</v>
      </c>
      <c r="D363" s="9">
        <v>0.8</v>
      </c>
      <c r="E363" s="10">
        <v>51.752561700000001</v>
      </c>
      <c r="F363" s="11">
        <v>-0.24078843699999999</v>
      </c>
      <c r="G363" s="12">
        <v>407.87900000000002</v>
      </c>
      <c r="H363" s="35">
        <v>86.2</v>
      </c>
    </row>
    <row r="364" spans="1:8" x14ac:dyDescent="0.25">
      <c r="A364" s="7">
        <v>361</v>
      </c>
      <c r="B364" s="8">
        <v>-104</v>
      </c>
      <c r="C364" s="9">
        <v>-8</v>
      </c>
      <c r="D364" s="9">
        <v>0.5</v>
      </c>
      <c r="E364" s="10">
        <v>51.752548910000002</v>
      </c>
      <c r="F364" s="11">
        <v>-0.240790368</v>
      </c>
      <c r="G364" s="12">
        <v>406.35399999999998</v>
      </c>
      <c r="H364" s="35">
        <v>86.2</v>
      </c>
    </row>
    <row r="365" spans="1:8" x14ac:dyDescent="0.25">
      <c r="A365" s="7">
        <v>362</v>
      </c>
      <c r="B365" s="8">
        <v>-104</v>
      </c>
      <c r="C365" s="9">
        <v>-8</v>
      </c>
      <c r="D365" s="9">
        <v>0.5</v>
      </c>
      <c r="E365" s="10">
        <v>51.752537650000001</v>
      </c>
      <c r="F365" s="11">
        <v>-0.24079394000000001</v>
      </c>
      <c r="G365" s="12">
        <v>405.12200000000001</v>
      </c>
      <c r="H365" s="35">
        <v>86.1</v>
      </c>
    </row>
    <row r="366" spans="1:8" x14ac:dyDescent="0.25">
      <c r="A366" s="7">
        <v>363</v>
      </c>
      <c r="B366" s="8">
        <v>-104</v>
      </c>
      <c r="C366" s="9">
        <v>-8</v>
      </c>
      <c r="D366" s="9">
        <v>0.5</v>
      </c>
      <c r="E366" s="10">
        <v>51.75252682</v>
      </c>
      <c r="F366" s="11">
        <v>-0.24079798099999999</v>
      </c>
      <c r="G366" s="12">
        <v>403.82799999999997</v>
      </c>
      <c r="H366" s="35">
        <v>86.1</v>
      </c>
    </row>
    <row r="367" spans="1:8" x14ac:dyDescent="0.25">
      <c r="A367" s="7">
        <v>364</v>
      </c>
      <c r="B367" s="8">
        <v>-105</v>
      </c>
      <c r="C367" s="9">
        <v>-9</v>
      </c>
      <c r="D367" s="9">
        <v>0.6</v>
      </c>
      <c r="E367" s="10">
        <v>51.752515649999999</v>
      </c>
      <c r="F367" s="11">
        <v>-0.24079878599999999</v>
      </c>
      <c r="G367" s="12">
        <v>402.65800000000002</v>
      </c>
      <c r="H367" s="35">
        <v>86.1</v>
      </c>
    </row>
    <row r="368" spans="1:8" x14ac:dyDescent="0.25">
      <c r="A368" s="7">
        <v>365</v>
      </c>
      <c r="B368" s="8">
        <v>-105</v>
      </c>
      <c r="C368" s="9">
        <v>-9</v>
      </c>
      <c r="D368" s="9">
        <v>0.6</v>
      </c>
      <c r="E368" s="10">
        <v>51.752502569999997</v>
      </c>
      <c r="F368" s="11">
        <v>-0.240797656</v>
      </c>
      <c r="G368" s="12">
        <v>401.19600000000003</v>
      </c>
      <c r="H368" s="35">
        <v>86.1</v>
      </c>
    </row>
    <row r="369" spans="1:8" ht="15.75" thickBot="1" x14ac:dyDescent="0.3">
      <c r="A369" s="13">
        <v>366</v>
      </c>
      <c r="B369" s="14">
        <v>-105</v>
      </c>
      <c r="C369" s="15">
        <v>-9</v>
      </c>
      <c r="D369" s="15">
        <v>0.6</v>
      </c>
      <c r="E369" s="16">
        <v>51.752490039999998</v>
      </c>
      <c r="F369" s="17">
        <v>-0.240797394</v>
      </c>
      <c r="G369" s="18">
        <v>400.02699999999999</v>
      </c>
      <c r="H369" s="36">
        <v>86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8"/>
  <sheetViews>
    <sheetView workbookViewId="0">
      <selection activeCell="K12" sqref="K12"/>
    </sheetView>
  </sheetViews>
  <sheetFormatPr defaultRowHeight="15" x14ac:dyDescent="0.25"/>
  <cols>
    <col min="1" max="1" width="9.42578125" style="1" bestFit="1" customWidth="1"/>
    <col min="2" max="2" width="11.28515625" style="1" bestFit="1" customWidth="1"/>
    <col min="3" max="3" width="9.85546875" style="2" bestFit="1" customWidth="1"/>
    <col min="4" max="4" width="10.85546875" style="2" bestFit="1" customWidth="1"/>
    <col min="5" max="5" width="12" style="4" bestFit="1" customWidth="1"/>
    <col min="6" max="6" width="12.7109375" style="5" bestFit="1" customWidth="1"/>
    <col min="7" max="7" width="18.140625" style="3" bestFit="1" customWidth="1"/>
    <col min="8" max="8" width="11.85546875" style="33" bestFit="1" customWidth="1"/>
    <col min="9" max="9" width="13.28515625" style="1" bestFit="1" customWidth="1"/>
    <col min="10" max="10" width="29.28515625" style="1" bestFit="1" customWidth="1"/>
    <col min="11" max="11" width="11" style="1" bestFit="1" customWidth="1"/>
    <col min="12" max="12" width="10.28515625" style="1" bestFit="1" customWidth="1"/>
    <col min="13" max="16384" width="9.140625" style="1"/>
  </cols>
  <sheetData>
    <row r="1" spans="1:12" ht="15.75" thickBot="1" x14ac:dyDescent="0.3"/>
    <row r="2" spans="1:12" ht="15.75" thickBot="1" x14ac:dyDescent="0.3">
      <c r="A2" s="21" t="s">
        <v>9</v>
      </c>
      <c r="B2" s="22" t="s">
        <v>3</v>
      </c>
      <c r="C2" s="23" t="s">
        <v>4</v>
      </c>
      <c r="D2" s="23" t="s">
        <v>5</v>
      </c>
      <c r="E2" s="24" t="s">
        <v>0</v>
      </c>
      <c r="F2" s="25" t="s">
        <v>1</v>
      </c>
      <c r="G2" s="26" t="s">
        <v>2</v>
      </c>
      <c r="H2" s="34" t="s">
        <v>6</v>
      </c>
    </row>
    <row r="3" spans="1:12" x14ac:dyDescent="0.25">
      <c r="A3" s="7">
        <v>0</v>
      </c>
      <c r="B3" s="8">
        <v>-104</v>
      </c>
      <c r="C3" s="9">
        <v>-6</v>
      </c>
      <c r="D3" s="9">
        <v>1</v>
      </c>
      <c r="E3" s="10">
        <v>51.750628659999997</v>
      </c>
      <c r="F3" s="11">
        <v>-0.24065299100000001</v>
      </c>
      <c r="G3" s="12">
        <v>221.19499999999999</v>
      </c>
      <c r="H3" s="35">
        <v>91.2</v>
      </c>
    </row>
    <row r="4" spans="1:12" ht="15.75" thickBot="1" x14ac:dyDescent="0.3">
      <c r="A4" s="7">
        <v>1</v>
      </c>
      <c r="B4" s="8">
        <v>-104</v>
      </c>
      <c r="C4" s="9">
        <v>-6</v>
      </c>
      <c r="D4" s="9">
        <v>1</v>
      </c>
      <c r="E4" s="10">
        <v>51.750623640000001</v>
      </c>
      <c r="F4" s="11">
        <v>-0.240643626</v>
      </c>
      <c r="G4" s="12">
        <v>221.20500000000001</v>
      </c>
      <c r="H4" s="35">
        <v>91.3</v>
      </c>
      <c r="J4" s="6" t="s">
        <v>8</v>
      </c>
      <c r="K4" s="6">
        <v>2147483647</v>
      </c>
    </row>
    <row r="5" spans="1:12" x14ac:dyDescent="0.25">
      <c r="A5" s="7">
        <v>2</v>
      </c>
      <c r="B5" s="8">
        <v>-104</v>
      </c>
      <c r="C5" s="9">
        <v>-6</v>
      </c>
      <c r="D5" s="9">
        <v>1.2</v>
      </c>
      <c r="E5" s="10">
        <v>51.750617140000003</v>
      </c>
      <c r="F5" s="11">
        <v>-0.240641673</v>
      </c>
      <c r="G5" s="12">
        <v>220.72800000000001</v>
      </c>
      <c r="H5" s="35">
        <v>91.3</v>
      </c>
      <c r="J5" s="37"/>
      <c r="K5" s="38" t="s">
        <v>0</v>
      </c>
      <c r="L5" s="39" t="s">
        <v>1</v>
      </c>
    </row>
    <row r="6" spans="1:12" ht="15.75" thickBot="1" x14ac:dyDescent="0.3">
      <c r="A6" s="7">
        <v>3</v>
      </c>
      <c r="B6" s="8">
        <v>-104</v>
      </c>
      <c r="C6" s="9">
        <v>-6</v>
      </c>
      <c r="D6" s="9">
        <v>1.2</v>
      </c>
      <c r="E6" s="10">
        <v>51.750611669999998</v>
      </c>
      <c r="F6" s="11">
        <v>-0.24063806099999999</v>
      </c>
      <c r="G6" s="12">
        <v>220.49799999999999</v>
      </c>
      <c r="H6" s="35">
        <v>91.3</v>
      </c>
      <c r="J6" s="19" t="s">
        <v>7</v>
      </c>
      <c r="K6" s="20">
        <v>51.749091</v>
      </c>
      <c r="L6" s="40">
        <f>[1]DistanceByVincentyFormula!$G$9-0.242682</f>
        <v>-0.24268200000000001</v>
      </c>
    </row>
    <row r="7" spans="1:12" x14ac:dyDescent="0.25">
      <c r="A7" s="7">
        <v>4</v>
      </c>
      <c r="B7" s="8">
        <v>-104</v>
      </c>
      <c r="C7" s="9">
        <v>-6</v>
      </c>
      <c r="D7" s="9">
        <v>1.2</v>
      </c>
      <c r="E7" s="10">
        <v>51.750609580000003</v>
      </c>
      <c r="F7" s="11">
        <v>-0.24063805399999999</v>
      </c>
      <c r="G7" s="12">
        <v>220.261</v>
      </c>
      <c r="H7" s="35">
        <v>91.3</v>
      </c>
    </row>
    <row r="8" spans="1:12" x14ac:dyDescent="0.25">
      <c r="A8" s="7">
        <v>5</v>
      </c>
      <c r="B8" s="8">
        <v>-106</v>
      </c>
      <c r="C8" s="9">
        <v>-6</v>
      </c>
      <c r="D8" s="9">
        <v>1.6</v>
      </c>
      <c r="E8" s="10">
        <v>51.75060938</v>
      </c>
      <c r="F8" s="11">
        <v>-0.24063206300000001</v>
      </c>
      <c r="G8" s="12">
        <v>220.50700000000001</v>
      </c>
      <c r="H8" s="35">
        <v>91.4</v>
      </c>
    </row>
    <row r="9" spans="1:12" x14ac:dyDescent="0.25">
      <c r="A9" s="7">
        <v>6</v>
      </c>
      <c r="B9" s="8">
        <v>-106</v>
      </c>
      <c r="C9" s="9">
        <v>-6</v>
      </c>
      <c r="D9" s="9">
        <v>1.6</v>
      </c>
      <c r="E9" s="10">
        <v>51.750602360000002</v>
      </c>
      <c r="F9" s="11">
        <v>-0.24063193999999999</v>
      </c>
      <c r="G9" s="12">
        <v>219.797</v>
      </c>
      <c r="H9" s="35">
        <v>91.3</v>
      </c>
    </row>
    <row r="10" spans="1:12" x14ac:dyDescent="0.25">
      <c r="A10" s="7">
        <v>7</v>
      </c>
      <c r="B10" s="8">
        <v>-106</v>
      </c>
      <c r="C10" s="9">
        <v>-6</v>
      </c>
      <c r="D10" s="9">
        <v>1.6</v>
      </c>
      <c r="E10" s="10">
        <v>51.750599350000002</v>
      </c>
      <c r="F10" s="11">
        <v>-0.24063320999999999</v>
      </c>
      <c r="G10" s="12">
        <v>219.56100000000001</v>
      </c>
      <c r="H10" s="35">
        <v>91.3</v>
      </c>
    </row>
    <row r="11" spans="1:12" x14ac:dyDescent="0.25">
      <c r="A11" s="7">
        <v>8</v>
      </c>
      <c r="B11" s="8">
        <v>-103</v>
      </c>
      <c r="C11" s="9">
        <v>-7</v>
      </c>
      <c r="D11" s="9">
        <v>1.2</v>
      </c>
      <c r="E11" s="10">
        <v>51.750593850000001</v>
      </c>
      <c r="F11" s="11">
        <v>-0.24062397599999999</v>
      </c>
      <c r="G11" s="12">
        <v>219.46100000000001</v>
      </c>
      <c r="H11" s="35">
        <v>91.4</v>
      </c>
    </row>
    <row r="12" spans="1:12" x14ac:dyDescent="0.25">
      <c r="A12" s="7">
        <v>9</v>
      </c>
      <c r="B12" s="8">
        <v>-103</v>
      </c>
      <c r="C12" s="9">
        <v>-7</v>
      </c>
      <c r="D12" s="9">
        <v>1.2</v>
      </c>
      <c r="E12" s="10">
        <v>51.750588610000001</v>
      </c>
      <c r="F12" s="11">
        <v>-0.24061471800000001</v>
      </c>
      <c r="G12" s="12">
        <v>219.364</v>
      </c>
      <c r="H12" s="35">
        <v>91.5</v>
      </c>
    </row>
    <row r="13" spans="1:12" x14ac:dyDescent="0.25">
      <c r="A13" s="7">
        <v>10</v>
      </c>
      <c r="B13" s="8">
        <v>-103</v>
      </c>
      <c r="C13" s="9">
        <v>-7</v>
      </c>
      <c r="D13" s="9">
        <v>1.2</v>
      </c>
      <c r="E13" s="10">
        <v>51.750583880000001</v>
      </c>
      <c r="F13" s="11">
        <v>-0.240599645</v>
      </c>
      <c r="G13" s="12">
        <v>219.881</v>
      </c>
      <c r="H13" s="35">
        <v>91.6</v>
      </c>
    </row>
    <row r="14" spans="1:12" x14ac:dyDescent="0.25">
      <c r="A14" s="7">
        <v>11</v>
      </c>
      <c r="B14" s="8">
        <v>-104</v>
      </c>
      <c r="C14" s="9">
        <v>-6</v>
      </c>
      <c r="D14" s="9">
        <v>1.6</v>
      </c>
      <c r="E14" s="10">
        <v>51.750583570000003</v>
      </c>
      <c r="F14" s="11">
        <v>-0.24058284299999999</v>
      </c>
      <c r="G14" s="12">
        <v>220.636</v>
      </c>
      <c r="H14" s="35">
        <v>91.8</v>
      </c>
    </row>
    <row r="15" spans="1:12" x14ac:dyDescent="0.25">
      <c r="A15" s="7">
        <v>12</v>
      </c>
      <c r="B15" s="8">
        <v>-104</v>
      </c>
      <c r="C15" s="9">
        <v>-6</v>
      </c>
      <c r="D15" s="9">
        <v>1.6</v>
      </c>
      <c r="E15" s="10">
        <v>51.750585999999998</v>
      </c>
      <c r="F15" s="11">
        <v>-0.24057657099999999</v>
      </c>
      <c r="G15" s="12">
        <v>220.88800000000001</v>
      </c>
      <c r="H15" s="35">
        <v>91.9</v>
      </c>
    </row>
    <row r="16" spans="1:12" x14ac:dyDescent="0.25">
      <c r="A16" s="7">
        <v>13</v>
      </c>
      <c r="B16" s="8">
        <v>-104</v>
      </c>
      <c r="C16" s="9">
        <v>-6</v>
      </c>
      <c r="D16" s="9">
        <v>1.6</v>
      </c>
      <c r="E16" s="10">
        <v>51.75058611</v>
      </c>
      <c r="F16" s="11">
        <v>-0.240574015</v>
      </c>
      <c r="G16" s="12">
        <v>221.01499999999999</v>
      </c>
      <c r="H16" s="35">
        <v>91.9</v>
      </c>
    </row>
    <row r="17" spans="1:8" x14ac:dyDescent="0.25">
      <c r="A17" s="7">
        <v>14</v>
      </c>
      <c r="B17" s="8">
        <v>-102</v>
      </c>
      <c r="C17" s="9">
        <v>-6</v>
      </c>
      <c r="D17" s="9">
        <v>0.6</v>
      </c>
      <c r="E17" s="10">
        <v>51.750585870000002</v>
      </c>
      <c r="F17" s="11">
        <v>-0.24057131100000001</v>
      </c>
      <c r="G17" s="12">
        <v>221.14099999999999</v>
      </c>
      <c r="H17" s="35">
        <v>91.9</v>
      </c>
    </row>
    <row r="18" spans="1:8" x14ac:dyDescent="0.25">
      <c r="A18" s="7">
        <v>15</v>
      </c>
      <c r="B18" s="8">
        <v>-102</v>
      </c>
      <c r="C18" s="9">
        <v>-6</v>
      </c>
      <c r="D18" s="9">
        <v>0.6</v>
      </c>
      <c r="E18" s="10">
        <v>51.75058525</v>
      </c>
      <c r="F18" s="11">
        <v>-0.24056751300000001</v>
      </c>
      <c r="G18" s="12">
        <v>221.268</v>
      </c>
      <c r="H18" s="35">
        <v>92</v>
      </c>
    </row>
    <row r="19" spans="1:8" x14ac:dyDescent="0.25">
      <c r="A19" s="7">
        <v>16</v>
      </c>
      <c r="B19" s="8">
        <v>-102</v>
      </c>
      <c r="C19" s="9">
        <v>-6</v>
      </c>
      <c r="D19" s="9">
        <v>0.6</v>
      </c>
      <c r="E19" s="10">
        <v>51.750584420000003</v>
      </c>
      <c r="F19" s="11">
        <v>-0.24056066400000001</v>
      </c>
      <c r="G19" s="12">
        <v>221.648</v>
      </c>
      <c r="H19" s="35">
        <v>92</v>
      </c>
    </row>
    <row r="20" spans="1:8" x14ac:dyDescent="0.25">
      <c r="A20" s="7">
        <v>17</v>
      </c>
      <c r="B20" s="8">
        <v>-100</v>
      </c>
      <c r="C20" s="9">
        <v>-6</v>
      </c>
      <c r="D20" s="9">
        <v>1.3</v>
      </c>
      <c r="E20" s="10">
        <v>51.750583259999999</v>
      </c>
      <c r="F20" s="11">
        <v>-0.24055221900000001</v>
      </c>
      <c r="G20" s="12">
        <v>221.797</v>
      </c>
      <c r="H20" s="35">
        <v>92.1</v>
      </c>
    </row>
    <row r="21" spans="1:8" x14ac:dyDescent="0.25">
      <c r="A21" s="7">
        <v>18</v>
      </c>
      <c r="B21" s="8">
        <v>-100</v>
      </c>
      <c r="C21" s="9">
        <v>-6</v>
      </c>
      <c r="D21" s="9">
        <v>1.3</v>
      </c>
      <c r="E21" s="10">
        <v>51.750588120000003</v>
      </c>
      <c r="F21" s="11">
        <v>-0.240536529</v>
      </c>
      <c r="G21" s="12">
        <v>222.89599999999999</v>
      </c>
      <c r="H21" s="35">
        <v>92.4</v>
      </c>
    </row>
    <row r="22" spans="1:8" x14ac:dyDescent="0.25">
      <c r="A22" s="7">
        <v>19</v>
      </c>
      <c r="B22" s="8">
        <v>-100</v>
      </c>
      <c r="C22" s="9">
        <v>-6</v>
      </c>
      <c r="D22" s="9">
        <v>1.3</v>
      </c>
      <c r="E22" s="10">
        <v>51.750582530000003</v>
      </c>
      <c r="F22" s="11">
        <v>-0.24053159199999999</v>
      </c>
      <c r="G22" s="12">
        <v>222.691</v>
      </c>
      <c r="H22" s="35">
        <v>92.4</v>
      </c>
    </row>
    <row r="23" spans="1:8" x14ac:dyDescent="0.25">
      <c r="A23" s="7">
        <v>20</v>
      </c>
      <c r="B23" s="8">
        <v>-102</v>
      </c>
      <c r="C23" s="9">
        <v>-5</v>
      </c>
      <c r="D23" s="9">
        <v>1.4</v>
      </c>
      <c r="E23" s="10">
        <v>51.750581449999999</v>
      </c>
      <c r="F23" s="11">
        <v>-0.24052680400000001</v>
      </c>
      <c r="G23" s="12">
        <v>222.947</v>
      </c>
      <c r="H23" s="35">
        <v>92.5</v>
      </c>
    </row>
    <row r="24" spans="1:8" x14ac:dyDescent="0.25">
      <c r="A24" s="7">
        <v>21</v>
      </c>
      <c r="B24" s="8">
        <v>-102</v>
      </c>
      <c r="C24" s="9">
        <v>-5</v>
      </c>
      <c r="D24" s="9">
        <v>1.4</v>
      </c>
      <c r="E24" s="10">
        <v>51.750579799999997</v>
      </c>
      <c r="F24" s="11">
        <v>-0.240522348</v>
      </c>
      <c r="G24" s="12">
        <v>222.845</v>
      </c>
      <c r="H24" s="35">
        <v>92.5</v>
      </c>
    </row>
    <row r="25" spans="1:8" x14ac:dyDescent="0.25">
      <c r="A25" s="7">
        <v>22</v>
      </c>
      <c r="B25" s="8">
        <v>-102</v>
      </c>
      <c r="C25" s="9">
        <v>-5</v>
      </c>
      <c r="D25" s="9">
        <v>1.4</v>
      </c>
      <c r="E25" s="10">
        <v>51.750581889999999</v>
      </c>
      <c r="F25" s="11">
        <v>-0.24051566599999999</v>
      </c>
      <c r="G25" s="12">
        <v>223.46</v>
      </c>
      <c r="H25" s="35">
        <v>92.6</v>
      </c>
    </row>
    <row r="26" spans="1:8" x14ac:dyDescent="0.25">
      <c r="A26" s="7">
        <v>23</v>
      </c>
      <c r="B26" s="8">
        <v>-102</v>
      </c>
      <c r="C26" s="9">
        <v>-6</v>
      </c>
      <c r="D26" s="9">
        <v>0.8</v>
      </c>
      <c r="E26" s="10">
        <v>51.750583259999999</v>
      </c>
      <c r="F26" s="11">
        <v>-0.24051325100000001</v>
      </c>
      <c r="G26" s="12">
        <v>223.58799999999999</v>
      </c>
      <c r="H26" s="35">
        <v>92.7</v>
      </c>
    </row>
    <row r="27" spans="1:8" x14ac:dyDescent="0.25">
      <c r="A27" s="7">
        <v>24</v>
      </c>
      <c r="B27" s="8">
        <v>-102</v>
      </c>
      <c r="C27" s="9">
        <v>-6</v>
      </c>
      <c r="D27" s="9">
        <v>0.8</v>
      </c>
      <c r="E27" s="10">
        <v>51.750584580000002</v>
      </c>
      <c r="F27" s="11">
        <v>-0.24051413099999999</v>
      </c>
      <c r="G27" s="12">
        <v>223.68899999999999</v>
      </c>
      <c r="H27" s="35">
        <v>92.7</v>
      </c>
    </row>
    <row r="28" spans="1:8" x14ac:dyDescent="0.25">
      <c r="A28" s="7">
        <v>25</v>
      </c>
      <c r="B28" s="8">
        <v>-103</v>
      </c>
      <c r="C28" s="9">
        <v>-6</v>
      </c>
      <c r="D28" s="9">
        <v>1.2</v>
      </c>
      <c r="E28" s="10">
        <v>51.75059143</v>
      </c>
      <c r="F28" s="11">
        <v>-0.24050271600000001</v>
      </c>
      <c r="G28" s="12">
        <v>224.791</v>
      </c>
      <c r="H28" s="35">
        <v>92.8</v>
      </c>
    </row>
    <row r="29" spans="1:8" x14ac:dyDescent="0.25">
      <c r="A29" s="7">
        <v>26</v>
      </c>
      <c r="B29" s="8">
        <v>-103</v>
      </c>
      <c r="C29" s="9">
        <v>-6</v>
      </c>
      <c r="D29" s="9">
        <v>1.2</v>
      </c>
      <c r="E29" s="10">
        <v>51.750597659999997</v>
      </c>
      <c r="F29" s="11">
        <v>-0.24049827700000001</v>
      </c>
      <c r="G29" s="12">
        <v>225.608</v>
      </c>
      <c r="H29" s="35">
        <v>92.9</v>
      </c>
    </row>
    <row r="30" spans="1:8" x14ac:dyDescent="0.25">
      <c r="A30" s="7">
        <v>27</v>
      </c>
      <c r="B30" s="8">
        <v>-103</v>
      </c>
      <c r="C30" s="9">
        <v>-6</v>
      </c>
      <c r="D30" s="9">
        <v>1.2</v>
      </c>
      <c r="E30" s="10">
        <v>51.750599209999997</v>
      </c>
      <c r="F30" s="11">
        <v>-0.24049828700000001</v>
      </c>
      <c r="G30" s="12">
        <v>225.608</v>
      </c>
      <c r="H30" s="35">
        <v>92.9</v>
      </c>
    </row>
    <row r="31" spans="1:8" x14ac:dyDescent="0.25">
      <c r="A31" s="7">
        <v>28</v>
      </c>
      <c r="B31" s="8">
        <v>-101</v>
      </c>
      <c r="C31" s="9">
        <v>-5</v>
      </c>
      <c r="D31" s="9">
        <v>0.8</v>
      </c>
      <c r="E31" s="10">
        <v>51.750603050000002</v>
      </c>
      <c r="F31" s="11">
        <v>-0.24049432800000001</v>
      </c>
      <c r="G31" s="12">
        <v>226.32400000000001</v>
      </c>
      <c r="H31" s="35">
        <v>93</v>
      </c>
    </row>
    <row r="32" spans="1:8" x14ac:dyDescent="0.25">
      <c r="A32" s="7">
        <v>29</v>
      </c>
      <c r="B32" s="8">
        <v>-101</v>
      </c>
      <c r="C32" s="9">
        <v>-5</v>
      </c>
      <c r="D32" s="9">
        <v>0.8</v>
      </c>
      <c r="E32" s="10">
        <v>51.75060379</v>
      </c>
      <c r="F32" s="11">
        <v>-0.24048995500000001</v>
      </c>
      <c r="G32" s="12">
        <v>226.452</v>
      </c>
      <c r="H32" s="35">
        <v>93</v>
      </c>
    </row>
    <row r="33" spans="1:8" x14ac:dyDescent="0.25">
      <c r="A33" s="7">
        <v>30</v>
      </c>
      <c r="B33" s="8">
        <v>-101</v>
      </c>
      <c r="C33" s="9">
        <v>-5</v>
      </c>
      <c r="D33" s="9">
        <v>0.8</v>
      </c>
      <c r="E33" s="10">
        <v>51.750604559999999</v>
      </c>
      <c r="F33" s="11">
        <v>-0.240482117</v>
      </c>
      <c r="G33" s="12">
        <v>226.83699999999999</v>
      </c>
      <c r="H33" s="35">
        <v>93.1</v>
      </c>
    </row>
    <row r="34" spans="1:8" x14ac:dyDescent="0.25">
      <c r="A34" s="7">
        <v>31</v>
      </c>
      <c r="B34" s="8">
        <v>-101</v>
      </c>
      <c r="C34" s="9">
        <v>-5</v>
      </c>
      <c r="D34" s="9">
        <v>1.7</v>
      </c>
      <c r="E34" s="10">
        <v>51.750605849999999</v>
      </c>
      <c r="F34" s="11">
        <v>-0.24047659499999999</v>
      </c>
      <c r="G34" s="12">
        <v>227.32400000000001</v>
      </c>
      <c r="H34" s="35">
        <v>93.2</v>
      </c>
    </row>
    <row r="35" spans="1:8" x14ac:dyDescent="0.25">
      <c r="A35" s="7">
        <v>32</v>
      </c>
      <c r="B35" s="8">
        <v>-101</v>
      </c>
      <c r="C35" s="9">
        <v>-5</v>
      </c>
      <c r="D35" s="9">
        <v>1.7</v>
      </c>
      <c r="E35" s="10">
        <v>51.750608720000002</v>
      </c>
      <c r="F35" s="11">
        <v>-0.24046741799999999</v>
      </c>
      <c r="G35" s="12">
        <v>227.93899999999999</v>
      </c>
      <c r="H35" s="35">
        <v>93.3</v>
      </c>
    </row>
    <row r="36" spans="1:8" x14ac:dyDescent="0.25">
      <c r="A36" s="7">
        <v>33</v>
      </c>
      <c r="B36" s="8">
        <v>-101</v>
      </c>
      <c r="C36" s="9">
        <v>-6</v>
      </c>
      <c r="D36" s="9">
        <v>0.7</v>
      </c>
      <c r="E36" s="10">
        <v>51.750610559999998</v>
      </c>
      <c r="F36" s="11">
        <v>-0.24046130499999999</v>
      </c>
      <c r="G36" s="12">
        <v>228.197</v>
      </c>
      <c r="H36" s="35">
        <v>93.4</v>
      </c>
    </row>
    <row r="37" spans="1:8" x14ac:dyDescent="0.25">
      <c r="A37" s="7">
        <v>34</v>
      </c>
      <c r="B37" s="8">
        <v>-101</v>
      </c>
      <c r="C37" s="9">
        <v>-6</v>
      </c>
      <c r="D37" s="9">
        <v>0.7</v>
      </c>
      <c r="E37" s="10">
        <v>51.750610899999998</v>
      </c>
      <c r="F37" s="11">
        <v>-0.24045762400000001</v>
      </c>
      <c r="G37" s="12">
        <v>228.45400000000001</v>
      </c>
      <c r="H37" s="35">
        <v>93.5</v>
      </c>
    </row>
    <row r="38" spans="1:8" x14ac:dyDescent="0.25">
      <c r="A38" s="7">
        <v>35</v>
      </c>
      <c r="B38" s="8">
        <v>-101</v>
      </c>
      <c r="C38" s="9">
        <v>-6</v>
      </c>
      <c r="D38" s="9">
        <v>0.7</v>
      </c>
      <c r="E38" s="10">
        <v>51.750610639999998</v>
      </c>
      <c r="F38" s="11">
        <v>-0.240455114</v>
      </c>
      <c r="G38" s="12">
        <v>228.584</v>
      </c>
      <c r="H38" s="35">
        <v>93.5</v>
      </c>
    </row>
    <row r="39" spans="1:8" x14ac:dyDescent="0.25">
      <c r="A39" s="7">
        <v>36</v>
      </c>
      <c r="B39" s="8">
        <v>-100</v>
      </c>
      <c r="C39" s="9">
        <v>-5</v>
      </c>
      <c r="D39" s="9">
        <v>1.6</v>
      </c>
      <c r="E39" s="10">
        <v>51.750610569999999</v>
      </c>
      <c r="F39" s="11">
        <v>-0.24045174899999999</v>
      </c>
      <c r="G39" s="12">
        <v>228.71299999999999</v>
      </c>
      <c r="H39" s="35">
        <v>93.5</v>
      </c>
    </row>
    <row r="40" spans="1:8" x14ac:dyDescent="0.25">
      <c r="A40" s="7">
        <v>37</v>
      </c>
      <c r="B40" s="8">
        <v>-100</v>
      </c>
      <c r="C40" s="9">
        <v>-5</v>
      </c>
      <c r="D40" s="9">
        <v>1.6</v>
      </c>
      <c r="E40" s="10">
        <v>51.750608569999997</v>
      </c>
      <c r="F40" s="11">
        <v>-0.240441238</v>
      </c>
      <c r="G40" s="12">
        <v>229.23</v>
      </c>
      <c r="H40" s="35">
        <v>93.7</v>
      </c>
    </row>
    <row r="41" spans="1:8" x14ac:dyDescent="0.25">
      <c r="A41" s="7">
        <v>38</v>
      </c>
      <c r="B41" s="8">
        <v>-105</v>
      </c>
      <c r="C41" s="9">
        <v>-7</v>
      </c>
      <c r="D41" s="9">
        <v>0.6</v>
      </c>
      <c r="E41" s="10">
        <v>51.750608360000001</v>
      </c>
      <c r="F41" s="11">
        <v>-0.24043128699999999</v>
      </c>
      <c r="G41" s="12">
        <v>229.619</v>
      </c>
      <c r="H41" s="35">
        <v>93.8</v>
      </c>
    </row>
    <row r="42" spans="1:8" x14ac:dyDescent="0.25">
      <c r="A42" s="7">
        <v>39</v>
      </c>
      <c r="B42" s="8">
        <v>-105</v>
      </c>
      <c r="C42" s="9">
        <v>-7</v>
      </c>
      <c r="D42" s="9">
        <v>0.6</v>
      </c>
      <c r="E42" s="10">
        <v>51.750609339999997</v>
      </c>
      <c r="F42" s="11">
        <v>-0.24041952799999999</v>
      </c>
      <c r="G42" s="12">
        <v>230.13900000000001</v>
      </c>
      <c r="H42" s="35">
        <v>94</v>
      </c>
    </row>
    <row r="43" spans="1:8" x14ac:dyDescent="0.25">
      <c r="A43" s="7">
        <v>40</v>
      </c>
      <c r="B43" s="8">
        <v>-105</v>
      </c>
      <c r="C43" s="9">
        <v>-7</v>
      </c>
      <c r="D43" s="9">
        <v>0.6</v>
      </c>
      <c r="E43" s="10">
        <v>51.750613479999998</v>
      </c>
      <c r="F43" s="11">
        <v>-0.240415871</v>
      </c>
      <c r="G43" s="12">
        <v>230.62700000000001</v>
      </c>
      <c r="H43" s="35">
        <v>94</v>
      </c>
    </row>
    <row r="44" spans="1:8" x14ac:dyDescent="0.25">
      <c r="A44" s="7">
        <v>41</v>
      </c>
      <c r="B44" s="8">
        <v>-104</v>
      </c>
      <c r="C44" s="9">
        <v>-6</v>
      </c>
      <c r="D44" s="9">
        <v>0.9</v>
      </c>
      <c r="E44" s="10">
        <v>51.750618189999997</v>
      </c>
      <c r="F44" s="11">
        <v>-0.24040322</v>
      </c>
      <c r="G44" s="12">
        <v>231.601</v>
      </c>
      <c r="H44" s="35">
        <v>94.2</v>
      </c>
    </row>
    <row r="45" spans="1:8" x14ac:dyDescent="0.25">
      <c r="A45" s="7">
        <v>42</v>
      </c>
      <c r="B45" s="8">
        <v>-104</v>
      </c>
      <c r="C45" s="9">
        <v>-6</v>
      </c>
      <c r="D45" s="9">
        <v>0.9</v>
      </c>
      <c r="E45" s="10">
        <v>51.75061925</v>
      </c>
      <c r="F45" s="11">
        <v>-0.240388095</v>
      </c>
      <c r="G45" s="12">
        <v>232.38499999999999</v>
      </c>
      <c r="H45" s="35">
        <v>94.4</v>
      </c>
    </row>
    <row r="46" spans="1:8" x14ac:dyDescent="0.25">
      <c r="A46" s="7">
        <v>43</v>
      </c>
      <c r="B46" s="8">
        <v>-104</v>
      </c>
      <c r="C46" s="9">
        <v>-6</v>
      </c>
      <c r="D46" s="9">
        <v>0.9</v>
      </c>
      <c r="E46" s="10">
        <v>51.750625319999997</v>
      </c>
      <c r="F46" s="11">
        <v>-0.24037117</v>
      </c>
      <c r="G46" s="12">
        <v>233.84800000000001</v>
      </c>
      <c r="H46" s="35">
        <v>94.6</v>
      </c>
    </row>
    <row r="47" spans="1:8" x14ac:dyDescent="0.25">
      <c r="A47" s="7">
        <v>44</v>
      </c>
      <c r="B47" s="8">
        <v>-105</v>
      </c>
      <c r="C47" s="9">
        <v>-7</v>
      </c>
      <c r="D47" s="9">
        <v>0.7</v>
      </c>
      <c r="E47" s="10">
        <v>51.750625919999997</v>
      </c>
      <c r="F47" s="11">
        <v>-0.240352345</v>
      </c>
      <c r="G47" s="12">
        <v>234.76599999999999</v>
      </c>
      <c r="H47" s="35">
        <v>94.8</v>
      </c>
    </row>
    <row r="48" spans="1:8" x14ac:dyDescent="0.25">
      <c r="A48" s="7">
        <v>45</v>
      </c>
      <c r="B48" s="8">
        <v>-105</v>
      </c>
      <c r="C48" s="9">
        <v>-7</v>
      </c>
      <c r="D48" s="9">
        <v>0.7</v>
      </c>
      <c r="E48" s="10">
        <v>51.750631640000002</v>
      </c>
      <c r="F48" s="11">
        <v>-0.24034976599999999</v>
      </c>
      <c r="G48" s="12">
        <v>235.34800000000001</v>
      </c>
      <c r="H48" s="35">
        <v>94.8</v>
      </c>
    </row>
    <row r="49" spans="1:8" x14ac:dyDescent="0.25">
      <c r="A49" s="7">
        <v>46</v>
      </c>
      <c r="B49" s="8">
        <v>-105</v>
      </c>
      <c r="C49" s="9">
        <v>-7</v>
      </c>
      <c r="D49" s="9">
        <v>0.7</v>
      </c>
      <c r="E49" s="10">
        <v>51.750634480000002</v>
      </c>
      <c r="F49" s="11">
        <v>-0.24033158900000001</v>
      </c>
      <c r="G49" s="12">
        <v>236.36199999999999</v>
      </c>
      <c r="H49" s="35">
        <v>95.1</v>
      </c>
    </row>
    <row r="50" spans="1:8" x14ac:dyDescent="0.25">
      <c r="A50" s="7">
        <v>47</v>
      </c>
      <c r="B50" s="8">
        <v>-101</v>
      </c>
      <c r="C50" s="9">
        <v>-6</v>
      </c>
      <c r="D50" s="9">
        <v>1.1000000000000001</v>
      </c>
      <c r="E50" s="10">
        <v>51.750633989999997</v>
      </c>
      <c r="F50" s="11">
        <v>-0.24032166099999999</v>
      </c>
      <c r="G50" s="12">
        <v>236.89</v>
      </c>
      <c r="H50" s="35">
        <v>95.2</v>
      </c>
    </row>
    <row r="51" spans="1:8" x14ac:dyDescent="0.25">
      <c r="A51" s="7">
        <v>48</v>
      </c>
      <c r="B51" s="8">
        <v>-101</v>
      </c>
      <c r="C51" s="9">
        <v>-6</v>
      </c>
      <c r="D51" s="9">
        <v>1.1000000000000001</v>
      </c>
      <c r="E51" s="10">
        <v>51.750628749999997</v>
      </c>
      <c r="F51" s="11">
        <v>-0.24030944600000001</v>
      </c>
      <c r="G51" s="12">
        <v>236.97200000000001</v>
      </c>
      <c r="H51" s="35">
        <v>95.3</v>
      </c>
    </row>
    <row r="52" spans="1:8" x14ac:dyDescent="0.25">
      <c r="A52" s="7">
        <v>49</v>
      </c>
      <c r="B52" s="8">
        <v>-101</v>
      </c>
      <c r="C52" s="9">
        <v>-6</v>
      </c>
      <c r="D52" s="9">
        <v>1.1000000000000001</v>
      </c>
      <c r="E52" s="10">
        <v>51.750625710000001</v>
      </c>
      <c r="F52" s="11">
        <v>-0.24029304800000001</v>
      </c>
      <c r="G52" s="12">
        <v>237.54599999999999</v>
      </c>
      <c r="H52" s="35">
        <v>95.6</v>
      </c>
    </row>
    <row r="53" spans="1:8" x14ac:dyDescent="0.25">
      <c r="A53" s="7">
        <v>50</v>
      </c>
      <c r="B53" s="8">
        <v>-103</v>
      </c>
      <c r="C53" s="9">
        <v>-7</v>
      </c>
      <c r="D53" s="9">
        <v>0.1</v>
      </c>
      <c r="E53" s="10">
        <v>51.75062406</v>
      </c>
      <c r="F53" s="11">
        <v>-0.24027695199999999</v>
      </c>
      <c r="G53" s="12">
        <v>238.126</v>
      </c>
      <c r="H53" s="35">
        <v>95.8</v>
      </c>
    </row>
    <row r="54" spans="1:8" x14ac:dyDescent="0.25">
      <c r="A54" s="7">
        <v>51</v>
      </c>
      <c r="B54" s="8">
        <v>-103</v>
      </c>
      <c r="C54" s="9">
        <v>-7</v>
      </c>
      <c r="D54" s="9">
        <v>0.1</v>
      </c>
      <c r="E54" s="10">
        <v>51.750627250000001</v>
      </c>
      <c r="F54" s="11">
        <v>-0.24025925000000001</v>
      </c>
      <c r="G54" s="12">
        <v>239.15100000000001</v>
      </c>
      <c r="H54" s="35">
        <v>96</v>
      </c>
    </row>
    <row r="55" spans="1:8" x14ac:dyDescent="0.25">
      <c r="A55" s="7">
        <v>52</v>
      </c>
      <c r="B55" s="8">
        <v>-103</v>
      </c>
      <c r="C55" s="9">
        <v>-7</v>
      </c>
      <c r="D55" s="9">
        <v>0.1</v>
      </c>
      <c r="E55" s="10">
        <v>51.750631200000001</v>
      </c>
      <c r="F55" s="11">
        <v>-0.240240864</v>
      </c>
      <c r="G55" s="12">
        <v>240.53200000000001</v>
      </c>
      <c r="H55" s="35">
        <v>96.2</v>
      </c>
    </row>
    <row r="56" spans="1:8" x14ac:dyDescent="0.25">
      <c r="A56" s="7">
        <v>53</v>
      </c>
      <c r="B56" s="8">
        <v>-103</v>
      </c>
      <c r="C56" s="9">
        <v>-7</v>
      </c>
      <c r="D56" s="9">
        <v>0.4</v>
      </c>
      <c r="E56" s="10">
        <v>51.750634220000002</v>
      </c>
      <c r="F56" s="11">
        <v>-0.24022607100000001</v>
      </c>
      <c r="G56" s="12">
        <v>241.42599999999999</v>
      </c>
      <c r="H56" s="35">
        <v>96.4</v>
      </c>
    </row>
    <row r="57" spans="1:8" x14ac:dyDescent="0.25">
      <c r="A57" s="7">
        <v>54</v>
      </c>
      <c r="B57" s="8">
        <v>-103</v>
      </c>
      <c r="C57" s="9">
        <v>-7</v>
      </c>
      <c r="D57" s="9">
        <v>0.4</v>
      </c>
      <c r="E57" s="10">
        <v>51.750635799999998</v>
      </c>
      <c r="F57" s="11">
        <v>-0.24020460799999999</v>
      </c>
      <c r="G57" s="12">
        <v>242.506</v>
      </c>
      <c r="H57" s="35">
        <v>96.7</v>
      </c>
    </row>
    <row r="58" spans="1:8" x14ac:dyDescent="0.25">
      <c r="A58" s="7">
        <v>55</v>
      </c>
      <c r="B58" s="8">
        <v>-103</v>
      </c>
      <c r="C58" s="9">
        <v>-7</v>
      </c>
      <c r="D58" s="9">
        <v>0.4</v>
      </c>
      <c r="E58" s="10">
        <v>51.750636620000002</v>
      </c>
      <c r="F58" s="11">
        <v>-0.24019283499999999</v>
      </c>
      <c r="G58" s="12">
        <v>243.267</v>
      </c>
      <c r="H58" s="35">
        <v>96.8</v>
      </c>
    </row>
    <row r="59" spans="1:8" x14ac:dyDescent="0.25">
      <c r="A59" s="7">
        <v>56</v>
      </c>
      <c r="B59" s="8">
        <v>-105</v>
      </c>
      <c r="C59" s="9">
        <v>-6</v>
      </c>
      <c r="D59" s="9">
        <v>0.4</v>
      </c>
      <c r="E59" s="10">
        <v>51.750638729999999</v>
      </c>
      <c r="F59" s="11">
        <v>-0.24017907399999999</v>
      </c>
      <c r="G59" s="12">
        <v>243.94499999999999</v>
      </c>
      <c r="H59" s="35">
        <v>97</v>
      </c>
    </row>
    <row r="60" spans="1:8" x14ac:dyDescent="0.25">
      <c r="A60" s="7">
        <v>57</v>
      </c>
      <c r="B60" s="8">
        <v>-105</v>
      </c>
      <c r="C60" s="9">
        <v>-6</v>
      </c>
      <c r="D60" s="9">
        <v>0.4</v>
      </c>
      <c r="E60" s="10">
        <v>51.750638379999998</v>
      </c>
      <c r="F60" s="11">
        <v>-0.240167204</v>
      </c>
      <c r="G60" s="12">
        <v>244.49</v>
      </c>
      <c r="H60" s="35">
        <v>97.2</v>
      </c>
    </row>
    <row r="61" spans="1:8" x14ac:dyDescent="0.25">
      <c r="A61" s="7">
        <v>58</v>
      </c>
      <c r="B61" s="8">
        <v>-105</v>
      </c>
      <c r="C61" s="9">
        <v>-6</v>
      </c>
      <c r="D61" s="9">
        <v>0.4</v>
      </c>
      <c r="E61" s="10">
        <v>51.750637099999999</v>
      </c>
      <c r="F61" s="11">
        <v>-0.240158485</v>
      </c>
      <c r="G61" s="12">
        <v>244.899</v>
      </c>
      <c r="H61" s="35">
        <v>97.3</v>
      </c>
    </row>
    <row r="62" spans="1:8" x14ac:dyDescent="0.25">
      <c r="A62" s="7">
        <v>59</v>
      </c>
      <c r="B62" s="8">
        <v>-111</v>
      </c>
      <c r="C62" s="9">
        <v>-8</v>
      </c>
      <c r="D62" s="9">
        <v>0.3</v>
      </c>
      <c r="E62" s="10">
        <v>51.750639130000003</v>
      </c>
      <c r="F62" s="11">
        <v>-0.240147691</v>
      </c>
      <c r="G62" s="12">
        <v>245.66200000000001</v>
      </c>
      <c r="H62" s="35">
        <v>97.4</v>
      </c>
    </row>
    <row r="63" spans="1:8" x14ac:dyDescent="0.25">
      <c r="A63" s="7">
        <v>60</v>
      </c>
      <c r="B63" s="8">
        <v>-111</v>
      </c>
      <c r="C63" s="9">
        <v>-8</v>
      </c>
      <c r="D63" s="9">
        <v>0.3</v>
      </c>
      <c r="E63" s="10">
        <v>51.75063652</v>
      </c>
      <c r="F63" s="11">
        <v>-0.240124014</v>
      </c>
      <c r="G63" s="12">
        <v>246.679</v>
      </c>
      <c r="H63" s="35">
        <v>97.8</v>
      </c>
    </row>
    <row r="64" spans="1:8" x14ac:dyDescent="0.25">
      <c r="A64" s="7">
        <v>61</v>
      </c>
      <c r="B64" s="8">
        <v>-111</v>
      </c>
      <c r="C64" s="9">
        <v>-8</v>
      </c>
      <c r="D64" s="9">
        <v>0.3</v>
      </c>
      <c r="E64" s="10">
        <v>51.750636309999997</v>
      </c>
      <c r="F64" s="11">
        <v>-0.24010874400000001</v>
      </c>
      <c r="G64" s="12">
        <v>247.36699999999999</v>
      </c>
      <c r="H64" s="35">
        <v>98</v>
      </c>
    </row>
    <row r="65" spans="1:8" x14ac:dyDescent="0.25">
      <c r="A65" s="7">
        <v>62</v>
      </c>
      <c r="B65" s="8">
        <v>-110</v>
      </c>
      <c r="C65" s="9">
        <v>-7</v>
      </c>
      <c r="D65" s="9">
        <v>0.4</v>
      </c>
      <c r="E65" s="10">
        <v>51.750635979999998</v>
      </c>
      <c r="F65" s="11">
        <v>-0.240089733</v>
      </c>
      <c r="G65" s="12">
        <v>248.11799999999999</v>
      </c>
      <c r="H65" s="35">
        <v>98.2</v>
      </c>
    </row>
    <row r="66" spans="1:8" x14ac:dyDescent="0.25">
      <c r="A66" s="7">
        <v>63</v>
      </c>
      <c r="B66" s="8">
        <v>-110</v>
      </c>
      <c r="C66" s="9">
        <v>-7</v>
      </c>
      <c r="D66" s="9">
        <v>0.4</v>
      </c>
      <c r="E66" s="10">
        <v>51.750634679999997</v>
      </c>
      <c r="F66" s="11">
        <v>-0.24006965199999999</v>
      </c>
      <c r="G66" s="12">
        <v>249.089</v>
      </c>
      <c r="H66" s="35">
        <v>98.5</v>
      </c>
    </row>
    <row r="67" spans="1:8" x14ac:dyDescent="0.25">
      <c r="A67" s="7">
        <v>64</v>
      </c>
      <c r="B67" s="8">
        <v>-110</v>
      </c>
      <c r="C67" s="9">
        <v>-7</v>
      </c>
      <c r="D67" s="9">
        <v>0.4</v>
      </c>
      <c r="E67" s="10">
        <v>51.75063643</v>
      </c>
      <c r="F67" s="11">
        <v>-0.24005775500000001</v>
      </c>
      <c r="G67" s="12">
        <v>249.99700000000001</v>
      </c>
      <c r="H67" s="35">
        <v>98.6</v>
      </c>
    </row>
    <row r="68" spans="1:8" x14ac:dyDescent="0.25">
      <c r="A68" s="7">
        <v>65</v>
      </c>
      <c r="B68" s="8">
        <v>-102</v>
      </c>
      <c r="C68" s="9">
        <v>-5</v>
      </c>
      <c r="D68" s="9">
        <v>0.2</v>
      </c>
      <c r="E68" s="10">
        <v>51.750638879999997</v>
      </c>
      <c r="F68" s="11">
        <v>-0.24004297599999999</v>
      </c>
      <c r="G68" s="12">
        <v>250.69300000000001</v>
      </c>
      <c r="H68" s="35">
        <v>98.8</v>
      </c>
    </row>
    <row r="69" spans="1:8" x14ac:dyDescent="0.25">
      <c r="A69" s="7">
        <v>66</v>
      </c>
      <c r="B69" s="8">
        <v>-102</v>
      </c>
      <c r="C69" s="9">
        <v>-5</v>
      </c>
      <c r="D69" s="9">
        <v>0.2</v>
      </c>
      <c r="E69" s="10">
        <v>51.750637009999998</v>
      </c>
      <c r="F69" s="11">
        <v>-0.24002177899999999</v>
      </c>
      <c r="G69" s="12">
        <v>251.81100000000001</v>
      </c>
      <c r="H69" s="35">
        <v>99.1</v>
      </c>
    </row>
    <row r="70" spans="1:8" x14ac:dyDescent="0.25">
      <c r="A70" s="7">
        <v>67</v>
      </c>
      <c r="B70" s="8">
        <v>-102</v>
      </c>
      <c r="C70" s="9">
        <v>-5</v>
      </c>
      <c r="D70" s="9">
        <v>0.2</v>
      </c>
      <c r="E70" s="10">
        <v>51.750636049999997</v>
      </c>
      <c r="F70" s="11">
        <v>-0.24000216699999999</v>
      </c>
      <c r="G70" s="12">
        <v>252.58199999999999</v>
      </c>
      <c r="H70" s="35">
        <v>99.4</v>
      </c>
    </row>
    <row r="71" spans="1:8" x14ac:dyDescent="0.25">
      <c r="A71" s="7">
        <v>68</v>
      </c>
      <c r="B71" s="8">
        <v>-108</v>
      </c>
      <c r="C71" s="9">
        <v>-7</v>
      </c>
      <c r="D71" s="9">
        <v>0.1</v>
      </c>
      <c r="E71" s="10">
        <v>51.750641539999997</v>
      </c>
      <c r="F71" s="11">
        <v>-0.23997737699999999</v>
      </c>
      <c r="G71" s="12">
        <v>254.26900000000001</v>
      </c>
      <c r="H71" s="35">
        <v>99.4</v>
      </c>
    </row>
    <row r="72" spans="1:8" x14ac:dyDescent="0.25">
      <c r="A72" s="7">
        <v>69</v>
      </c>
      <c r="B72" s="8">
        <v>-108</v>
      </c>
      <c r="C72" s="9">
        <v>-7</v>
      </c>
      <c r="D72" s="9">
        <v>0.1</v>
      </c>
      <c r="E72" s="10">
        <v>51.750642990000003</v>
      </c>
      <c r="F72" s="11">
        <v>-0.23995071900000001</v>
      </c>
      <c r="G72" s="12">
        <v>255.749</v>
      </c>
      <c r="H72" s="35">
        <v>99.4</v>
      </c>
    </row>
    <row r="73" spans="1:8" x14ac:dyDescent="0.25">
      <c r="A73" s="7">
        <v>70</v>
      </c>
      <c r="B73" s="8">
        <v>-108</v>
      </c>
      <c r="C73" s="9">
        <v>-7</v>
      </c>
      <c r="D73" s="9">
        <v>0.1</v>
      </c>
      <c r="E73" s="10">
        <v>51.750640400000002</v>
      </c>
      <c r="F73" s="11">
        <v>-0.239924464</v>
      </c>
      <c r="G73" s="12">
        <v>256.95999999999998</v>
      </c>
      <c r="H73" s="35">
        <v>99.5</v>
      </c>
    </row>
    <row r="74" spans="1:8" x14ac:dyDescent="0.25">
      <c r="A74" s="7">
        <v>71</v>
      </c>
      <c r="B74" s="8">
        <v>-104</v>
      </c>
      <c r="C74" s="9">
        <v>-7</v>
      </c>
      <c r="D74" s="9">
        <v>-0.1</v>
      </c>
      <c r="E74" s="10">
        <v>51.75063978</v>
      </c>
      <c r="F74" s="11">
        <v>-0.23990982499999999</v>
      </c>
      <c r="G74" s="12">
        <v>257.67099999999999</v>
      </c>
      <c r="H74" s="35">
        <v>99.5</v>
      </c>
    </row>
    <row r="75" spans="1:8" x14ac:dyDescent="0.25">
      <c r="A75" s="7">
        <v>72</v>
      </c>
      <c r="B75" s="8">
        <v>-104</v>
      </c>
      <c r="C75" s="9">
        <v>-7</v>
      </c>
      <c r="D75" s="9">
        <v>-0.1</v>
      </c>
      <c r="E75" s="10">
        <v>51.750641170000002</v>
      </c>
      <c r="F75" s="11">
        <v>-0.239892156</v>
      </c>
      <c r="G75" s="12">
        <v>258.52800000000002</v>
      </c>
      <c r="H75" s="35">
        <v>99.5</v>
      </c>
    </row>
    <row r="76" spans="1:8" x14ac:dyDescent="0.25">
      <c r="A76" s="7">
        <v>73</v>
      </c>
      <c r="B76" s="8">
        <v>-104</v>
      </c>
      <c r="C76" s="9">
        <v>-7</v>
      </c>
      <c r="D76" s="9">
        <v>-0.1</v>
      </c>
      <c r="E76" s="10">
        <v>51.750644049999998</v>
      </c>
      <c r="F76" s="11">
        <v>-0.23986864399999999</v>
      </c>
      <c r="G76" s="12">
        <v>260.02199999999999</v>
      </c>
      <c r="H76" s="35">
        <v>99.5</v>
      </c>
    </row>
    <row r="77" spans="1:8" x14ac:dyDescent="0.25">
      <c r="A77" s="7">
        <v>74</v>
      </c>
      <c r="B77" s="8">
        <v>-103</v>
      </c>
      <c r="C77" s="9">
        <v>-6</v>
      </c>
      <c r="D77" s="9">
        <v>0.1</v>
      </c>
      <c r="E77" s="10">
        <v>51.750644639999997</v>
      </c>
      <c r="F77" s="11">
        <v>-0.23984792999999999</v>
      </c>
      <c r="G77" s="12">
        <v>261.23200000000003</v>
      </c>
      <c r="H77" s="35">
        <v>99.5</v>
      </c>
    </row>
    <row r="78" spans="1:8" x14ac:dyDescent="0.25">
      <c r="A78" s="7">
        <v>75</v>
      </c>
      <c r="B78" s="8">
        <v>-103</v>
      </c>
      <c r="C78" s="9">
        <v>-6</v>
      </c>
      <c r="D78" s="9">
        <v>0.1</v>
      </c>
      <c r="E78" s="10">
        <v>51.750643650000001</v>
      </c>
      <c r="F78" s="11">
        <v>-0.23983496300000001</v>
      </c>
      <c r="G78" s="12">
        <v>261.74700000000001</v>
      </c>
      <c r="H78" s="35">
        <v>99.6</v>
      </c>
    </row>
    <row r="79" spans="1:8" x14ac:dyDescent="0.25">
      <c r="A79" s="7">
        <v>76</v>
      </c>
      <c r="B79" s="8">
        <v>-111</v>
      </c>
      <c r="C79" s="9">
        <v>-8</v>
      </c>
      <c r="D79" s="9">
        <v>0</v>
      </c>
      <c r="E79" s="10">
        <v>51.750643719999999</v>
      </c>
      <c r="F79" s="11">
        <v>-0.23982105500000001</v>
      </c>
      <c r="G79" s="12">
        <v>262.46800000000002</v>
      </c>
      <c r="H79" s="35">
        <v>99.6</v>
      </c>
    </row>
    <row r="80" spans="1:8" x14ac:dyDescent="0.25">
      <c r="A80" s="7">
        <v>77</v>
      </c>
      <c r="B80" s="8">
        <v>-111</v>
      </c>
      <c r="C80" s="9">
        <v>-8</v>
      </c>
      <c r="D80" s="9">
        <v>0</v>
      </c>
      <c r="E80" s="10">
        <v>51.750643599999997</v>
      </c>
      <c r="F80" s="11">
        <v>-0.239798863</v>
      </c>
      <c r="G80" s="12">
        <v>263.625</v>
      </c>
      <c r="H80" s="35">
        <v>99.6</v>
      </c>
    </row>
    <row r="81" spans="1:8" x14ac:dyDescent="0.25">
      <c r="A81" s="7">
        <v>78</v>
      </c>
      <c r="B81" s="8">
        <v>-111</v>
      </c>
      <c r="C81" s="9">
        <v>-8</v>
      </c>
      <c r="D81" s="9">
        <v>0</v>
      </c>
      <c r="E81" s="10">
        <v>51.750642059999997</v>
      </c>
      <c r="F81" s="11">
        <v>-0.23978126999999999</v>
      </c>
      <c r="G81" s="12">
        <v>264.49599999999998</v>
      </c>
      <c r="H81" s="35">
        <v>99.6</v>
      </c>
    </row>
    <row r="82" spans="1:8" x14ac:dyDescent="0.25">
      <c r="A82" s="7">
        <v>79</v>
      </c>
      <c r="B82" s="8">
        <v>-108</v>
      </c>
      <c r="C82" s="9">
        <v>-6</v>
      </c>
      <c r="D82" s="9">
        <v>0.6</v>
      </c>
      <c r="E82" s="10">
        <v>51.750641969999997</v>
      </c>
      <c r="F82" s="11">
        <v>-0.239764428</v>
      </c>
      <c r="G82" s="12">
        <v>265.36799999999999</v>
      </c>
      <c r="H82" s="35">
        <v>99.6</v>
      </c>
    </row>
    <row r="83" spans="1:8" x14ac:dyDescent="0.25">
      <c r="A83" s="7">
        <v>80</v>
      </c>
      <c r="B83" s="8">
        <v>-108</v>
      </c>
      <c r="C83" s="9">
        <v>-6</v>
      </c>
      <c r="D83" s="9">
        <v>0.6</v>
      </c>
      <c r="E83" s="10">
        <v>51.750641709999996</v>
      </c>
      <c r="F83" s="11">
        <v>-0.23974784199999999</v>
      </c>
      <c r="G83" s="12">
        <v>266.24299999999999</v>
      </c>
      <c r="H83" s="35">
        <v>99.7</v>
      </c>
    </row>
    <row r="84" spans="1:8" x14ac:dyDescent="0.25">
      <c r="A84" s="7">
        <v>81</v>
      </c>
      <c r="B84" s="8">
        <v>-108</v>
      </c>
      <c r="C84" s="9">
        <v>-6</v>
      </c>
      <c r="D84" s="9">
        <v>0.6</v>
      </c>
      <c r="E84" s="10">
        <v>51.750642399999997</v>
      </c>
      <c r="F84" s="11">
        <v>-0.23972770199999999</v>
      </c>
      <c r="G84" s="12">
        <v>267.41300000000001</v>
      </c>
      <c r="H84" s="35">
        <v>99.7</v>
      </c>
    </row>
    <row r="85" spans="1:8" x14ac:dyDescent="0.25">
      <c r="A85" s="7">
        <v>82</v>
      </c>
      <c r="B85" s="8">
        <v>-109</v>
      </c>
      <c r="C85" s="9">
        <v>-7</v>
      </c>
      <c r="D85" s="9">
        <v>0.5</v>
      </c>
      <c r="E85" s="10">
        <v>51.750642659999997</v>
      </c>
      <c r="F85" s="11">
        <v>-0.239708589</v>
      </c>
      <c r="G85" s="12">
        <v>268.29199999999997</v>
      </c>
      <c r="H85" s="35">
        <v>99.7</v>
      </c>
    </row>
    <row r="86" spans="1:8" x14ac:dyDescent="0.25">
      <c r="A86" s="7">
        <v>83</v>
      </c>
      <c r="B86" s="8">
        <v>-109</v>
      </c>
      <c r="C86" s="9">
        <v>-7</v>
      </c>
      <c r="D86" s="9">
        <v>0.5</v>
      </c>
      <c r="E86" s="10">
        <v>51.750642239999998</v>
      </c>
      <c r="F86" s="11">
        <v>-0.239690297</v>
      </c>
      <c r="G86" s="12">
        <v>269.32100000000003</v>
      </c>
      <c r="H86" s="35">
        <v>99.8</v>
      </c>
    </row>
    <row r="87" spans="1:8" x14ac:dyDescent="0.25">
      <c r="A87" s="7">
        <v>84</v>
      </c>
      <c r="B87" s="8">
        <v>-108</v>
      </c>
      <c r="C87" s="9">
        <v>-8</v>
      </c>
      <c r="D87" s="9">
        <v>0.2</v>
      </c>
      <c r="E87" s="10">
        <v>51.750640220000001</v>
      </c>
      <c r="F87" s="11">
        <v>-0.23967511</v>
      </c>
      <c r="G87" s="12">
        <v>269.86</v>
      </c>
      <c r="H87" s="35">
        <v>99.9</v>
      </c>
    </row>
    <row r="88" spans="1:8" x14ac:dyDescent="0.25">
      <c r="A88" s="7">
        <v>85</v>
      </c>
      <c r="B88" s="8">
        <v>-108</v>
      </c>
      <c r="C88" s="9">
        <v>-8</v>
      </c>
      <c r="D88" s="9">
        <v>0.2</v>
      </c>
      <c r="E88" s="10">
        <v>51.750639919999998</v>
      </c>
      <c r="F88" s="11">
        <v>-0.23966053200000001</v>
      </c>
      <c r="G88" s="12">
        <v>270.74599999999998</v>
      </c>
      <c r="H88" s="35">
        <v>99.9</v>
      </c>
    </row>
    <row r="89" spans="1:8" x14ac:dyDescent="0.25">
      <c r="A89" s="7">
        <v>86</v>
      </c>
      <c r="B89" s="8">
        <v>-108</v>
      </c>
      <c r="C89" s="9">
        <v>-8</v>
      </c>
      <c r="D89" s="9">
        <v>0.2</v>
      </c>
      <c r="E89" s="10">
        <v>51.750638260000002</v>
      </c>
      <c r="F89" s="11">
        <v>-0.23964481600000001</v>
      </c>
      <c r="G89" s="12">
        <v>271.29000000000002</v>
      </c>
      <c r="H89" s="35">
        <v>100</v>
      </c>
    </row>
    <row r="90" spans="1:8" x14ac:dyDescent="0.25">
      <c r="A90" s="7">
        <v>87</v>
      </c>
      <c r="B90" s="8">
        <v>-108</v>
      </c>
      <c r="C90" s="9">
        <v>-7</v>
      </c>
      <c r="D90" s="9">
        <v>0.5</v>
      </c>
      <c r="E90" s="10">
        <v>51.750639</v>
      </c>
      <c r="F90" s="11">
        <v>-0.23963074000000001</v>
      </c>
      <c r="G90" s="12">
        <v>272.22800000000001</v>
      </c>
      <c r="H90" s="35">
        <v>100</v>
      </c>
    </row>
    <row r="91" spans="1:8" x14ac:dyDescent="0.25">
      <c r="A91" s="7">
        <v>88</v>
      </c>
      <c r="B91" s="8">
        <v>-108</v>
      </c>
      <c r="C91" s="9">
        <v>-7</v>
      </c>
      <c r="D91" s="9">
        <v>0.5</v>
      </c>
      <c r="E91" s="10">
        <v>51.750641549999997</v>
      </c>
      <c r="F91" s="11">
        <v>-0.239615467</v>
      </c>
      <c r="G91" s="12">
        <v>273.11900000000003</v>
      </c>
      <c r="H91" s="35">
        <v>100.1</v>
      </c>
    </row>
    <row r="92" spans="1:8" x14ac:dyDescent="0.25">
      <c r="A92" s="7">
        <v>89</v>
      </c>
      <c r="B92" s="8">
        <v>-108</v>
      </c>
      <c r="C92" s="9">
        <v>-7</v>
      </c>
      <c r="D92" s="9">
        <v>0.5</v>
      </c>
      <c r="E92" s="10">
        <v>51.750644309999998</v>
      </c>
      <c r="F92" s="11">
        <v>-0.239605916</v>
      </c>
      <c r="G92" s="12">
        <v>273.76100000000002</v>
      </c>
      <c r="H92" s="35">
        <v>100.1</v>
      </c>
    </row>
    <row r="93" spans="1:8" x14ac:dyDescent="0.25">
      <c r="A93" s="7">
        <v>90</v>
      </c>
      <c r="B93" s="8">
        <v>-110</v>
      </c>
      <c r="C93" s="9">
        <v>-7</v>
      </c>
      <c r="D93" s="9">
        <v>0.8</v>
      </c>
      <c r="E93" s="10">
        <v>51.750644819999998</v>
      </c>
      <c r="F93" s="11">
        <v>-0.23959119000000001</v>
      </c>
      <c r="G93" s="12">
        <v>274.84899999999999</v>
      </c>
      <c r="H93" s="35">
        <v>100.2</v>
      </c>
    </row>
    <row r="94" spans="1:8" x14ac:dyDescent="0.25">
      <c r="A94" s="7">
        <v>91</v>
      </c>
      <c r="B94" s="8">
        <v>-110</v>
      </c>
      <c r="C94" s="9">
        <v>-7</v>
      </c>
      <c r="D94" s="9">
        <v>0.8</v>
      </c>
      <c r="E94" s="10">
        <v>51.750644289999997</v>
      </c>
      <c r="F94" s="11">
        <v>-0.23957874400000001</v>
      </c>
      <c r="G94" s="12">
        <v>275.25099999999998</v>
      </c>
      <c r="H94" s="35">
        <v>100.2</v>
      </c>
    </row>
    <row r="95" spans="1:8" x14ac:dyDescent="0.25">
      <c r="A95" s="7">
        <v>92</v>
      </c>
      <c r="B95" s="8">
        <v>-110</v>
      </c>
      <c r="C95" s="9">
        <v>-7</v>
      </c>
      <c r="D95" s="9">
        <v>0.8</v>
      </c>
      <c r="E95" s="10">
        <v>51.750643369999999</v>
      </c>
      <c r="F95" s="11">
        <v>-0.23956376700000001</v>
      </c>
      <c r="G95" s="12">
        <v>276.14800000000002</v>
      </c>
      <c r="H95" s="35">
        <v>100.3</v>
      </c>
    </row>
    <row r="96" spans="1:8" x14ac:dyDescent="0.25">
      <c r="A96" s="7">
        <v>93</v>
      </c>
      <c r="B96" s="8">
        <v>-109</v>
      </c>
      <c r="C96" s="9">
        <v>-8</v>
      </c>
      <c r="D96" s="9">
        <v>0.5</v>
      </c>
      <c r="E96" s="10">
        <v>51.750643619999998</v>
      </c>
      <c r="F96" s="11">
        <v>-0.239550074</v>
      </c>
      <c r="G96" s="12">
        <v>276.74700000000001</v>
      </c>
      <c r="H96" s="35">
        <v>100.3</v>
      </c>
    </row>
    <row r="97" spans="1:8" x14ac:dyDescent="0.25">
      <c r="A97" s="7">
        <v>94</v>
      </c>
      <c r="B97" s="8">
        <v>-109</v>
      </c>
      <c r="C97" s="9">
        <v>-8</v>
      </c>
      <c r="D97" s="9">
        <v>0.5</v>
      </c>
      <c r="E97" s="10">
        <v>51.750642589999998</v>
      </c>
      <c r="F97" s="11">
        <v>-0.23953185299999999</v>
      </c>
      <c r="G97" s="12">
        <v>277.798</v>
      </c>
      <c r="H97" s="35">
        <v>100.4</v>
      </c>
    </row>
    <row r="98" spans="1:8" x14ac:dyDescent="0.25">
      <c r="A98" s="7">
        <v>95</v>
      </c>
      <c r="B98" s="8">
        <v>-109</v>
      </c>
      <c r="C98" s="9">
        <v>-8</v>
      </c>
      <c r="D98" s="9">
        <v>0.5</v>
      </c>
      <c r="E98" s="10">
        <v>51.750641610000002</v>
      </c>
      <c r="F98" s="11">
        <v>-0.239509849</v>
      </c>
      <c r="G98" s="12">
        <v>278.81</v>
      </c>
      <c r="H98" s="35">
        <v>100.5</v>
      </c>
    </row>
    <row r="99" spans="1:8" x14ac:dyDescent="0.25">
      <c r="A99" s="7">
        <v>96</v>
      </c>
      <c r="B99" s="8">
        <v>-111</v>
      </c>
      <c r="C99" s="9">
        <v>-8</v>
      </c>
      <c r="D99" s="9">
        <v>0.5</v>
      </c>
      <c r="E99" s="10">
        <v>51.750645409999997</v>
      </c>
      <c r="F99" s="11">
        <v>-0.23949071499999999</v>
      </c>
      <c r="G99" s="12">
        <v>280.24700000000001</v>
      </c>
      <c r="H99" s="35">
        <v>100.5</v>
      </c>
    </row>
    <row r="100" spans="1:8" x14ac:dyDescent="0.25">
      <c r="A100" s="7">
        <v>97</v>
      </c>
      <c r="B100" s="8">
        <v>-111</v>
      </c>
      <c r="C100" s="9">
        <v>-8</v>
      </c>
      <c r="D100" s="9">
        <v>0.5</v>
      </c>
      <c r="E100" s="10">
        <v>51.750648130000002</v>
      </c>
      <c r="F100" s="11">
        <v>-0.239475041</v>
      </c>
      <c r="G100" s="12">
        <v>281.19299999999998</v>
      </c>
      <c r="H100" s="35">
        <v>100.6</v>
      </c>
    </row>
    <row r="101" spans="1:8" x14ac:dyDescent="0.25">
      <c r="A101" s="7">
        <v>98</v>
      </c>
      <c r="B101" s="8">
        <v>-111</v>
      </c>
      <c r="C101" s="9">
        <v>-8</v>
      </c>
      <c r="D101" s="9">
        <v>0.5</v>
      </c>
      <c r="E101" s="10">
        <v>51.75064862</v>
      </c>
      <c r="F101" s="11">
        <v>-0.239457217</v>
      </c>
      <c r="G101" s="12">
        <v>282.25099999999998</v>
      </c>
      <c r="H101" s="35">
        <v>100.6</v>
      </c>
    </row>
    <row r="102" spans="1:8" x14ac:dyDescent="0.25">
      <c r="A102" s="7">
        <v>99</v>
      </c>
      <c r="B102" s="8">
        <v>-112</v>
      </c>
      <c r="C102" s="9">
        <v>-9</v>
      </c>
      <c r="D102" s="9">
        <v>0.9</v>
      </c>
      <c r="E102" s="10">
        <v>51.750646690000004</v>
      </c>
      <c r="F102" s="11">
        <v>-0.23943773900000001</v>
      </c>
      <c r="G102" s="12">
        <v>276.70553330000001</v>
      </c>
      <c r="H102" s="35">
        <v>100.7</v>
      </c>
    </row>
    <row r="103" spans="1:8" x14ac:dyDescent="0.25">
      <c r="A103" s="7">
        <v>100</v>
      </c>
      <c r="B103" s="8">
        <v>-112</v>
      </c>
      <c r="C103" s="9">
        <v>-9</v>
      </c>
      <c r="D103" s="9">
        <v>0.9</v>
      </c>
      <c r="E103" s="10">
        <v>51.750644940000001</v>
      </c>
      <c r="F103" s="11">
        <v>-0.239420513</v>
      </c>
      <c r="G103" s="12">
        <v>277.3828413</v>
      </c>
      <c r="H103" s="35">
        <v>100.7</v>
      </c>
    </row>
    <row r="104" spans="1:8" x14ac:dyDescent="0.25">
      <c r="A104" s="7">
        <v>101</v>
      </c>
      <c r="B104" s="8">
        <v>-112</v>
      </c>
      <c r="C104" s="9">
        <v>-9</v>
      </c>
      <c r="D104" s="9">
        <v>0.9</v>
      </c>
      <c r="E104" s="10">
        <v>51.750642849999998</v>
      </c>
      <c r="F104" s="11">
        <v>-0.23940238599999999</v>
      </c>
      <c r="G104" s="12">
        <v>278.0601494</v>
      </c>
      <c r="H104" s="35">
        <v>100.7</v>
      </c>
    </row>
    <row r="105" spans="1:8" x14ac:dyDescent="0.25">
      <c r="A105" s="7">
        <v>102</v>
      </c>
      <c r="B105" s="8">
        <v>-113</v>
      </c>
      <c r="C105" s="9">
        <v>-8</v>
      </c>
      <c r="D105" s="9">
        <v>0.2</v>
      </c>
      <c r="E105" s="10">
        <v>51.750642689999999</v>
      </c>
      <c r="F105" s="11">
        <v>-0.23938427400000001</v>
      </c>
      <c r="G105" s="12">
        <v>285.82900000000001</v>
      </c>
      <c r="H105" s="35">
        <v>100.7</v>
      </c>
    </row>
    <row r="106" spans="1:8" x14ac:dyDescent="0.25">
      <c r="A106" s="7">
        <v>103</v>
      </c>
      <c r="B106" s="8">
        <v>-113</v>
      </c>
      <c r="C106" s="9">
        <v>-8</v>
      </c>
      <c r="D106" s="9">
        <v>0.2</v>
      </c>
      <c r="E106" s="10">
        <v>51.750638530000003</v>
      </c>
      <c r="F106" s="11">
        <v>-0.239366779</v>
      </c>
      <c r="G106" s="12">
        <v>286.375</v>
      </c>
      <c r="H106" s="35">
        <v>100.7</v>
      </c>
    </row>
    <row r="107" spans="1:8" x14ac:dyDescent="0.25">
      <c r="A107" s="7">
        <v>104</v>
      </c>
      <c r="B107" s="8">
        <v>-113</v>
      </c>
      <c r="C107" s="9">
        <v>-8</v>
      </c>
      <c r="D107" s="9">
        <v>0.2</v>
      </c>
      <c r="E107" s="10">
        <v>51.750635799999998</v>
      </c>
      <c r="F107" s="11">
        <v>-0.239355977</v>
      </c>
      <c r="G107" s="12">
        <v>286.803</v>
      </c>
      <c r="H107" s="35">
        <v>100.7</v>
      </c>
    </row>
    <row r="108" spans="1:8" x14ac:dyDescent="0.25">
      <c r="A108" s="7">
        <v>105</v>
      </c>
      <c r="B108" s="8">
        <v>-114</v>
      </c>
      <c r="C108" s="9">
        <v>-9</v>
      </c>
      <c r="D108" s="9">
        <v>0.7</v>
      </c>
      <c r="E108" s="10">
        <v>51.750635559999999</v>
      </c>
      <c r="F108" s="11">
        <v>-0.23934503400000001</v>
      </c>
      <c r="G108" s="12">
        <v>287.41800000000001</v>
      </c>
      <c r="H108" s="35">
        <v>100.7</v>
      </c>
    </row>
    <row r="109" spans="1:8" x14ac:dyDescent="0.25">
      <c r="A109" s="7">
        <v>106</v>
      </c>
      <c r="B109" s="8">
        <v>-114</v>
      </c>
      <c r="C109" s="9">
        <v>-9</v>
      </c>
      <c r="D109" s="9">
        <v>0.7</v>
      </c>
      <c r="E109" s="10">
        <v>51.750636100000001</v>
      </c>
      <c r="F109" s="11">
        <v>-0.23933010699999999</v>
      </c>
      <c r="G109" s="12">
        <v>288.34199999999998</v>
      </c>
      <c r="H109" s="35">
        <v>100.7</v>
      </c>
    </row>
    <row r="110" spans="1:8" x14ac:dyDescent="0.25">
      <c r="A110" s="7">
        <v>107</v>
      </c>
      <c r="B110" s="8">
        <v>-114</v>
      </c>
      <c r="C110" s="9">
        <v>-9</v>
      </c>
      <c r="D110" s="9">
        <v>0.7</v>
      </c>
      <c r="E110" s="10">
        <v>51.750634810000001</v>
      </c>
      <c r="F110" s="11">
        <v>-0.23931756800000001</v>
      </c>
      <c r="G110" s="12">
        <v>288.95800000000003</v>
      </c>
      <c r="H110" s="35">
        <v>100.7</v>
      </c>
    </row>
    <row r="111" spans="1:8" x14ac:dyDescent="0.25">
      <c r="A111" s="7">
        <v>108</v>
      </c>
      <c r="B111" s="8">
        <v>-114</v>
      </c>
      <c r="C111" s="9">
        <v>-9</v>
      </c>
      <c r="D111" s="9">
        <v>0.5</v>
      </c>
      <c r="E111" s="10">
        <v>51.75063583</v>
      </c>
      <c r="F111" s="11">
        <v>-0.23930474600000001</v>
      </c>
      <c r="G111" s="12">
        <v>289.73</v>
      </c>
      <c r="H111" s="35">
        <v>100.7</v>
      </c>
    </row>
    <row r="112" spans="1:8" x14ac:dyDescent="0.25">
      <c r="A112" s="7">
        <v>109</v>
      </c>
      <c r="B112" s="8">
        <v>-114</v>
      </c>
      <c r="C112" s="9">
        <v>-9</v>
      </c>
      <c r="D112" s="9">
        <v>0.5</v>
      </c>
      <c r="E112" s="10">
        <v>51.75063815</v>
      </c>
      <c r="F112" s="11">
        <v>-0.239291316</v>
      </c>
      <c r="G112" s="12">
        <v>290.68599999999998</v>
      </c>
      <c r="H112" s="35">
        <v>100.7</v>
      </c>
    </row>
    <row r="113" spans="1:8" x14ac:dyDescent="0.25">
      <c r="A113" s="7">
        <v>110</v>
      </c>
      <c r="B113" s="8">
        <v>-114</v>
      </c>
      <c r="C113" s="9">
        <v>-9</v>
      </c>
      <c r="D113" s="9">
        <v>0.5</v>
      </c>
      <c r="E113" s="10">
        <v>51.750638950000003</v>
      </c>
      <c r="F113" s="11">
        <v>-0.23927367299999999</v>
      </c>
      <c r="G113" s="12">
        <v>291.79599999999999</v>
      </c>
      <c r="H113" s="35">
        <v>100.7</v>
      </c>
    </row>
    <row r="114" spans="1:8" x14ac:dyDescent="0.25">
      <c r="A114" s="7">
        <v>111</v>
      </c>
      <c r="B114" s="8">
        <v>-111</v>
      </c>
      <c r="C114" s="9">
        <v>-7</v>
      </c>
      <c r="D114" s="9">
        <v>0.7</v>
      </c>
      <c r="E114" s="10">
        <v>51.750638100000003</v>
      </c>
      <c r="F114" s="11">
        <v>-0.23925592000000001</v>
      </c>
      <c r="G114" s="12">
        <v>292.54399999999998</v>
      </c>
      <c r="H114" s="35">
        <v>100.7</v>
      </c>
    </row>
    <row r="115" spans="1:8" x14ac:dyDescent="0.25">
      <c r="A115" s="7">
        <v>112</v>
      </c>
      <c r="B115" s="8">
        <v>-111</v>
      </c>
      <c r="C115" s="9">
        <v>-7</v>
      </c>
      <c r="D115" s="9">
        <v>0.7</v>
      </c>
      <c r="E115" s="10">
        <v>51.75063523</v>
      </c>
      <c r="F115" s="11">
        <v>-0.23924469600000001</v>
      </c>
      <c r="G115" s="12">
        <v>292.983</v>
      </c>
      <c r="H115" s="35">
        <v>100.7</v>
      </c>
    </row>
    <row r="116" spans="1:8" x14ac:dyDescent="0.25">
      <c r="A116" s="7">
        <v>113</v>
      </c>
      <c r="B116" s="8">
        <v>-116</v>
      </c>
      <c r="C116" s="9">
        <v>-8</v>
      </c>
      <c r="D116" s="9">
        <v>0.6</v>
      </c>
      <c r="E116" s="10">
        <v>51.750636720000003</v>
      </c>
      <c r="F116" s="11">
        <v>-0.23922980999999999</v>
      </c>
      <c r="G116" s="12">
        <v>294.09699999999998</v>
      </c>
      <c r="H116" s="35">
        <v>100.7</v>
      </c>
    </row>
    <row r="117" spans="1:8" x14ac:dyDescent="0.25">
      <c r="A117" s="7">
        <v>114</v>
      </c>
      <c r="B117" s="8">
        <v>-116</v>
      </c>
      <c r="C117" s="9">
        <v>-8</v>
      </c>
      <c r="D117" s="9">
        <v>0.6</v>
      </c>
      <c r="E117" s="10">
        <v>51.750634900000001</v>
      </c>
      <c r="F117" s="11">
        <v>-0.239217816</v>
      </c>
      <c r="G117" s="12">
        <v>294.53899999999999</v>
      </c>
      <c r="H117" s="35">
        <v>100.7</v>
      </c>
    </row>
    <row r="118" spans="1:8" x14ac:dyDescent="0.25">
      <c r="A118" s="7">
        <v>115</v>
      </c>
      <c r="B118" s="8">
        <v>-116</v>
      </c>
      <c r="C118" s="9">
        <v>-8</v>
      </c>
      <c r="D118" s="9">
        <v>0.6</v>
      </c>
      <c r="E118" s="10">
        <v>51.750633890000003</v>
      </c>
      <c r="F118" s="11">
        <v>-0.23919622500000001</v>
      </c>
      <c r="G118" s="12">
        <v>295.78699999999998</v>
      </c>
      <c r="H118" s="35">
        <v>100.7</v>
      </c>
    </row>
    <row r="119" spans="1:8" x14ac:dyDescent="0.25">
      <c r="A119" s="7">
        <v>116</v>
      </c>
      <c r="B119" s="8">
        <v>-113</v>
      </c>
      <c r="C119" s="9">
        <v>-7</v>
      </c>
      <c r="D119" s="9">
        <v>0.8</v>
      </c>
      <c r="E119" s="10">
        <v>51.750632209999999</v>
      </c>
      <c r="F119" s="11">
        <v>-0.23917385799999999</v>
      </c>
      <c r="G119" s="12">
        <v>296.85899999999998</v>
      </c>
      <c r="H119" s="35">
        <v>100.7</v>
      </c>
    </row>
    <row r="120" spans="1:8" x14ac:dyDescent="0.25">
      <c r="A120" s="7">
        <v>117</v>
      </c>
      <c r="B120" s="8">
        <v>-113</v>
      </c>
      <c r="C120" s="9">
        <v>-7</v>
      </c>
      <c r="D120" s="9">
        <v>0.8</v>
      </c>
      <c r="E120" s="10">
        <v>51.750630909999998</v>
      </c>
      <c r="F120" s="11">
        <v>-0.23915418399999999</v>
      </c>
      <c r="G120" s="12">
        <v>297.95600000000002</v>
      </c>
      <c r="H120" s="35">
        <v>100.7</v>
      </c>
    </row>
    <row r="121" spans="1:8" x14ac:dyDescent="0.25">
      <c r="A121" s="7">
        <v>118</v>
      </c>
      <c r="B121" s="8">
        <v>-120</v>
      </c>
      <c r="C121" s="9">
        <v>-14</v>
      </c>
      <c r="D121" s="9">
        <v>-0.3</v>
      </c>
      <c r="E121" s="10">
        <v>51.75063136</v>
      </c>
      <c r="F121" s="11">
        <v>-0.23913654400000001</v>
      </c>
      <c r="G121" s="12">
        <v>298.89699999999999</v>
      </c>
      <c r="H121" s="35">
        <v>100.6</v>
      </c>
    </row>
    <row r="122" spans="1:8" x14ac:dyDescent="0.25">
      <c r="A122" s="7">
        <v>119</v>
      </c>
      <c r="B122" s="8">
        <v>-120</v>
      </c>
      <c r="C122" s="9">
        <v>-14</v>
      </c>
      <c r="D122" s="9">
        <v>-0.3</v>
      </c>
      <c r="E122" s="10">
        <v>51.750631939999998</v>
      </c>
      <c r="F122" s="11">
        <v>-0.23911723900000001</v>
      </c>
      <c r="G122" s="12">
        <v>299.99799999999999</v>
      </c>
      <c r="H122" s="35">
        <v>100.5</v>
      </c>
    </row>
    <row r="123" spans="1:8" x14ac:dyDescent="0.25">
      <c r="A123" s="7">
        <v>120</v>
      </c>
      <c r="B123" s="8">
        <v>-120</v>
      </c>
      <c r="C123" s="9">
        <v>-14</v>
      </c>
      <c r="D123" s="9">
        <v>-0.3</v>
      </c>
      <c r="E123" s="10">
        <v>51.750632189999997</v>
      </c>
      <c r="F123" s="11">
        <v>-0.239096271</v>
      </c>
      <c r="G123" s="12">
        <v>301.25799999999998</v>
      </c>
      <c r="H123" s="35">
        <v>100.5</v>
      </c>
    </row>
    <row r="124" spans="1:8" x14ac:dyDescent="0.25">
      <c r="A124" s="7">
        <v>121</v>
      </c>
      <c r="B124" s="8">
        <v>-110</v>
      </c>
      <c r="C124" s="9">
        <v>-6</v>
      </c>
      <c r="D124" s="9">
        <v>1.1000000000000001</v>
      </c>
      <c r="E124" s="10">
        <v>51.75063085</v>
      </c>
      <c r="F124" s="11">
        <v>-0.239076329</v>
      </c>
      <c r="G124" s="12">
        <v>302.363</v>
      </c>
      <c r="H124" s="35">
        <v>100.4</v>
      </c>
    </row>
    <row r="125" spans="1:8" x14ac:dyDescent="0.25">
      <c r="A125" s="7">
        <v>122</v>
      </c>
      <c r="B125" s="8">
        <v>-110</v>
      </c>
      <c r="C125" s="9">
        <v>-6</v>
      </c>
      <c r="D125" s="9">
        <v>1.1000000000000001</v>
      </c>
      <c r="E125" s="10">
        <v>51.750626879999999</v>
      </c>
      <c r="F125" s="11">
        <v>-0.23906519700000001</v>
      </c>
      <c r="G125" s="12">
        <v>302.64600000000002</v>
      </c>
      <c r="H125" s="35">
        <v>100.4</v>
      </c>
    </row>
    <row r="126" spans="1:8" x14ac:dyDescent="0.25">
      <c r="A126" s="7">
        <v>123</v>
      </c>
      <c r="B126" s="8">
        <v>-110</v>
      </c>
      <c r="C126" s="9">
        <v>-6</v>
      </c>
      <c r="D126" s="9">
        <v>1.1000000000000001</v>
      </c>
      <c r="E126" s="10">
        <v>51.750619800000003</v>
      </c>
      <c r="F126" s="11">
        <v>-0.239065055</v>
      </c>
      <c r="G126" s="12">
        <v>302.29700000000003</v>
      </c>
      <c r="H126" s="35">
        <v>100.4</v>
      </c>
    </row>
    <row r="127" spans="1:8" x14ac:dyDescent="0.25">
      <c r="A127" s="7">
        <v>124</v>
      </c>
      <c r="B127" s="8">
        <v>-111</v>
      </c>
      <c r="C127" s="9">
        <v>-8</v>
      </c>
      <c r="D127" s="9">
        <v>0.4</v>
      </c>
      <c r="E127" s="10">
        <v>51.750611820000003</v>
      </c>
      <c r="F127" s="11">
        <v>-0.23906576900000001</v>
      </c>
      <c r="G127" s="12">
        <v>301.77600000000001</v>
      </c>
      <c r="H127" s="35">
        <v>100.4</v>
      </c>
    </row>
    <row r="128" spans="1:8" x14ac:dyDescent="0.25">
      <c r="A128" s="7">
        <v>125</v>
      </c>
      <c r="B128" s="8">
        <v>-111</v>
      </c>
      <c r="C128" s="9">
        <v>-8</v>
      </c>
      <c r="D128" s="9">
        <v>0.4</v>
      </c>
      <c r="E128" s="10">
        <v>51.750600859999999</v>
      </c>
      <c r="F128" s="11">
        <v>-0.239062898</v>
      </c>
      <c r="G128" s="12">
        <v>301.24299999999999</v>
      </c>
      <c r="H128" s="35">
        <v>100.5</v>
      </c>
    </row>
    <row r="129" spans="1:8" x14ac:dyDescent="0.25">
      <c r="A129" s="7">
        <v>126</v>
      </c>
      <c r="B129" s="8">
        <v>-111</v>
      </c>
      <c r="C129" s="9">
        <v>-8</v>
      </c>
      <c r="D129" s="9">
        <v>0.4</v>
      </c>
      <c r="E129" s="10">
        <v>51.750590670000001</v>
      </c>
      <c r="F129" s="11">
        <v>-0.239061511</v>
      </c>
      <c r="G129" s="12">
        <v>300.55500000000001</v>
      </c>
      <c r="H129" s="35">
        <v>100.5</v>
      </c>
    </row>
    <row r="130" spans="1:8" x14ac:dyDescent="0.25">
      <c r="A130" s="7">
        <v>127</v>
      </c>
      <c r="B130" s="8">
        <v>-123</v>
      </c>
      <c r="C130" s="9">
        <v>-12</v>
      </c>
      <c r="D130" s="9">
        <v>0.1</v>
      </c>
      <c r="E130" s="10">
        <v>51.750583399999996</v>
      </c>
      <c r="F130" s="11">
        <v>-0.23906150800000001</v>
      </c>
      <c r="G130" s="12">
        <v>300.21199999999999</v>
      </c>
      <c r="H130" s="35">
        <v>100.5</v>
      </c>
    </row>
    <row r="131" spans="1:8" x14ac:dyDescent="0.25">
      <c r="A131" s="7">
        <v>128</v>
      </c>
      <c r="B131" s="8">
        <v>-123</v>
      </c>
      <c r="C131" s="9">
        <v>-12</v>
      </c>
      <c r="D131" s="9">
        <v>0.1</v>
      </c>
      <c r="E131" s="10">
        <v>51.750578619999999</v>
      </c>
      <c r="F131" s="11">
        <v>-0.23906134700000001</v>
      </c>
      <c r="G131" s="12">
        <v>299.87</v>
      </c>
      <c r="H131" s="35">
        <v>100.5</v>
      </c>
    </row>
    <row r="132" spans="1:8" x14ac:dyDescent="0.25">
      <c r="A132" s="7">
        <v>129</v>
      </c>
      <c r="B132" s="8">
        <v>-128</v>
      </c>
      <c r="C132" s="9">
        <v>-14</v>
      </c>
      <c r="D132" s="9">
        <v>-0.8</v>
      </c>
      <c r="E132" s="10">
        <v>51.750565180000002</v>
      </c>
      <c r="F132" s="11">
        <v>-0.239073329</v>
      </c>
      <c r="G132" s="12">
        <v>298.37799999999999</v>
      </c>
      <c r="H132" s="35">
        <v>100.6</v>
      </c>
    </row>
    <row r="133" spans="1:8" x14ac:dyDescent="0.25">
      <c r="A133" s="7">
        <v>130</v>
      </c>
      <c r="B133" s="8">
        <v>-128</v>
      </c>
      <c r="C133" s="9">
        <v>-14</v>
      </c>
      <c r="D133" s="9">
        <v>-0.8</v>
      </c>
      <c r="E133" s="10">
        <v>51.750544640000001</v>
      </c>
      <c r="F133" s="11">
        <v>-0.239077123</v>
      </c>
      <c r="G133" s="12">
        <v>297.03300000000002</v>
      </c>
      <c r="H133" s="35">
        <v>100.7</v>
      </c>
    </row>
    <row r="134" spans="1:8" x14ac:dyDescent="0.25">
      <c r="A134" s="7">
        <v>131</v>
      </c>
      <c r="B134" s="8">
        <v>-128</v>
      </c>
      <c r="C134" s="9">
        <v>-14</v>
      </c>
      <c r="D134" s="9">
        <v>-0.8</v>
      </c>
      <c r="E134" s="10">
        <v>51.750533240000003</v>
      </c>
      <c r="F134" s="11">
        <v>-0.23909048899999999</v>
      </c>
      <c r="G134" s="12">
        <v>295.38799999999998</v>
      </c>
      <c r="H134" s="35">
        <v>100.7</v>
      </c>
    </row>
    <row r="135" spans="1:8" x14ac:dyDescent="0.25">
      <c r="A135" s="7">
        <v>132</v>
      </c>
      <c r="B135" s="8">
        <v>-126</v>
      </c>
      <c r="C135" s="9">
        <v>-14</v>
      </c>
      <c r="D135" s="9">
        <v>-0.7</v>
      </c>
      <c r="E135" s="10">
        <v>51.750528619999997</v>
      </c>
      <c r="F135" s="11">
        <v>-0.23909603300000001</v>
      </c>
      <c r="G135" s="12">
        <v>294.89800000000002</v>
      </c>
      <c r="H135" s="35">
        <v>100.7</v>
      </c>
    </row>
    <row r="136" spans="1:8" x14ac:dyDescent="0.25">
      <c r="A136" s="7">
        <v>133</v>
      </c>
      <c r="B136" s="8">
        <v>-126</v>
      </c>
      <c r="C136" s="9">
        <v>-14</v>
      </c>
      <c r="D136" s="9">
        <v>-0.7</v>
      </c>
      <c r="E136" s="10">
        <v>51.750518900000003</v>
      </c>
      <c r="F136" s="11">
        <v>-0.23910489300000001</v>
      </c>
      <c r="G136" s="12">
        <v>293.74400000000003</v>
      </c>
      <c r="H136" s="35">
        <v>100.8</v>
      </c>
    </row>
    <row r="137" spans="1:8" x14ac:dyDescent="0.25">
      <c r="A137" s="7">
        <v>134</v>
      </c>
      <c r="B137" s="8">
        <v>-126</v>
      </c>
      <c r="C137" s="9">
        <v>-14</v>
      </c>
      <c r="D137" s="9">
        <v>-0.7</v>
      </c>
      <c r="E137" s="10">
        <v>51.750511299999999</v>
      </c>
      <c r="F137" s="11">
        <v>-0.23910705099999999</v>
      </c>
      <c r="G137" s="12">
        <v>293.24900000000002</v>
      </c>
      <c r="H137" s="35">
        <v>100.8</v>
      </c>
    </row>
    <row r="138" spans="1:8" x14ac:dyDescent="0.25">
      <c r="A138" s="7">
        <v>135</v>
      </c>
      <c r="B138" s="8">
        <v>-126</v>
      </c>
      <c r="C138" s="9">
        <v>-14</v>
      </c>
      <c r="D138" s="9">
        <v>-0.7</v>
      </c>
      <c r="E138" s="10">
        <v>51.7505022</v>
      </c>
      <c r="F138" s="11">
        <v>-0.23910909</v>
      </c>
      <c r="G138" s="12">
        <v>292.42200000000003</v>
      </c>
      <c r="H138" s="35">
        <v>100.8</v>
      </c>
    </row>
    <row r="139" spans="1:8" x14ac:dyDescent="0.25">
      <c r="A139" s="7">
        <v>136</v>
      </c>
      <c r="B139" s="8">
        <v>-126</v>
      </c>
      <c r="C139" s="9">
        <v>-14</v>
      </c>
      <c r="D139" s="9">
        <v>-0.7</v>
      </c>
      <c r="E139" s="10">
        <v>51.750496140000003</v>
      </c>
      <c r="F139" s="11">
        <v>-0.23910796000000001</v>
      </c>
      <c r="G139" s="12">
        <v>292.25200000000001</v>
      </c>
      <c r="H139" s="35">
        <v>100.8</v>
      </c>
    </row>
    <row r="140" spans="1:8" x14ac:dyDescent="0.25">
      <c r="A140" s="7">
        <v>137</v>
      </c>
      <c r="B140" s="8">
        <v>-124</v>
      </c>
      <c r="C140" s="9">
        <v>-13</v>
      </c>
      <c r="D140" s="9">
        <v>-0.6</v>
      </c>
      <c r="E140" s="10">
        <v>51.750488269999998</v>
      </c>
      <c r="F140" s="11">
        <v>-0.23910524399999999</v>
      </c>
      <c r="G140" s="12">
        <v>291.92</v>
      </c>
      <c r="H140" s="35">
        <v>100.8</v>
      </c>
    </row>
    <row r="141" spans="1:8" x14ac:dyDescent="0.25">
      <c r="A141" s="7">
        <v>138</v>
      </c>
      <c r="B141" s="8">
        <v>-124</v>
      </c>
      <c r="C141" s="9">
        <v>-13</v>
      </c>
      <c r="D141" s="9">
        <v>-0.6</v>
      </c>
      <c r="E141" s="10">
        <v>51.750477959999998</v>
      </c>
      <c r="F141" s="11">
        <v>-0.23910199300000001</v>
      </c>
      <c r="G141" s="12">
        <v>291.589</v>
      </c>
      <c r="H141" s="35">
        <v>100.8</v>
      </c>
    </row>
    <row r="142" spans="1:8" x14ac:dyDescent="0.25">
      <c r="A142" s="7">
        <v>139</v>
      </c>
      <c r="B142" s="8">
        <v>-124</v>
      </c>
      <c r="C142" s="9">
        <v>-13</v>
      </c>
      <c r="D142" s="9">
        <v>-0.6</v>
      </c>
      <c r="E142" s="10">
        <v>51.750472289999998</v>
      </c>
      <c r="F142" s="11">
        <v>-0.23909256600000001</v>
      </c>
      <c r="G142" s="12">
        <v>291.75099999999998</v>
      </c>
      <c r="H142" s="35">
        <v>100.7</v>
      </c>
    </row>
    <row r="143" spans="1:8" x14ac:dyDescent="0.25">
      <c r="A143" s="7">
        <v>140</v>
      </c>
      <c r="B143" s="8">
        <v>-123</v>
      </c>
      <c r="C143" s="9">
        <v>-10</v>
      </c>
      <c r="D143" s="9">
        <v>0.1</v>
      </c>
      <c r="E143" s="10">
        <v>51.750468150000003</v>
      </c>
      <c r="F143" s="11">
        <v>-0.23908190800000001</v>
      </c>
      <c r="G143" s="12">
        <v>292.07799999999997</v>
      </c>
      <c r="H143" s="35">
        <v>100.7</v>
      </c>
    </row>
    <row r="144" spans="1:8" x14ac:dyDescent="0.25">
      <c r="A144" s="7">
        <v>141</v>
      </c>
      <c r="B144" s="8">
        <v>-123</v>
      </c>
      <c r="C144" s="9">
        <v>-10</v>
      </c>
      <c r="D144" s="9">
        <v>0.1</v>
      </c>
      <c r="E144" s="10">
        <v>51.75046691</v>
      </c>
      <c r="F144" s="11">
        <v>-0.239060578</v>
      </c>
      <c r="G144" s="12">
        <v>293.38600000000002</v>
      </c>
      <c r="H144" s="35">
        <v>100.6</v>
      </c>
    </row>
    <row r="145" spans="1:8" x14ac:dyDescent="0.25">
      <c r="A145" s="7">
        <v>142</v>
      </c>
      <c r="B145" s="8">
        <v>-120</v>
      </c>
      <c r="C145" s="9">
        <v>-11</v>
      </c>
      <c r="D145" s="9">
        <v>-0.2</v>
      </c>
      <c r="E145" s="10">
        <v>51.750471179999998</v>
      </c>
      <c r="F145" s="11">
        <v>-0.23903769499999999</v>
      </c>
      <c r="G145" s="12">
        <v>294.85599999999999</v>
      </c>
      <c r="H145" s="35">
        <v>100.5</v>
      </c>
    </row>
    <row r="146" spans="1:8" x14ac:dyDescent="0.25">
      <c r="A146" s="7">
        <v>143</v>
      </c>
      <c r="B146" s="8">
        <v>-120</v>
      </c>
      <c r="C146" s="9">
        <v>-11</v>
      </c>
      <c r="D146" s="9">
        <v>-0.2</v>
      </c>
      <c r="E146" s="10">
        <v>51.750473939999999</v>
      </c>
      <c r="F146" s="11">
        <v>-0.23901815400000001</v>
      </c>
      <c r="G146" s="12">
        <v>296.16399999999999</v>
      </c>
      <c r="H146" s="35">
        <v>100.5</v>
      </c>
    </row>
    <row r="147" spans="1:8" x14ac:dyDescent="0.25">
      <c r="A147" s="7">
        <v>144</v>
      </c>
      <c r="B147" s="8">
        <v>-120</v>
      </c>
      <c r="C147" s="9">
        <v>-11</v>
      </c>
      <c r="D147" s="9">
        <v>-0.2</v>
      </c>
      <c r="E147" s="10">
        <v>51.750475039999998</v>
      </c>
      <c r="F147" s="11">
        <v>-0.23899822500000001</v>
      </c>
      <c r="G147" s="12">
        <v>297.47199999999998</v>
      </c>
      <c r="H147" s="35">
        <v>100.4</v>
      </c>
    </row>
    <row r="148" spans="1:8" x14ac:dyDescent="0.25">
      <c r="A148" s="7">
        <v>145</v>
      </c>
      <c r="B148" s="8">
        <v>-129</v>
      </c>
      <c r="C148" s="9">
        <v>-15</v>
      </c>
      <c r="D148" s="9">
        <v>-0.3</v>
      </c>
      <c r="E148" s="10">
        <v>51.750475129999998</v>
      </c>
      <c r="F148" s="11">
        <v>-0.238974728</v>
      </c>
      <c r="G148" s="12">
        <v>298.95</v>
      </c>
      <c r="H148" s="35">
        <v>100.3</v>
      </c>
    </row>
    <row r="149" spans="1:8" x14ac:dyDescent="0.25">
      <c r="A149" s="7">
        <v>146</v>
      </c>
      <c r="B149" s="8">
        <v>-129</v>
      </c>
      <c r="C149" s="9">
        <v>-15</v>
      </c>
      <c r="D149" s="9">
        <v>-0.3</v>
      </c>
      <c r="E149" s="10">
        <v>51.750471240000003</v>
      </c>
      <c r="F149" s="11">
        <v>-0.238954526</v>
      </c>
      <c r="G149" s="12">
        <v>299.78399999999999</v>
      </c>
      <c r="H149" s="35">
        <v>100.2</v>
      </c>
    </row>
    <row r="150" spans="1:8" x14ac:dyDescent="0.25">
      <c r="A150" s="7">
        <v>147</v>
      </c>
      <c r="B150" s="8">
        <v>-129</v>
      </c>
      <c r="C150" s="9">
        <v>-15</v>
      </c>
      <c r="D150" s="9">
        <v>-0.3</v>
      </c>
      <c r="E150" s="10">
        <v>51.750468150000003</v>
      </c>
      <c r="F150" s="11">
        <v>-0.238935807</v>
      </c>
      <c r="G150" s="12">
        <v>300.77999999999997</v>
      </c>
      <c r="H150" s="35">
        <v>100.2</v>
      </c>
    </row>
    <row r="151" spans="1:8" x14ac:dyDescent="0.25">
      <c r="A151" s="7">
        <v>148</v>
      </c>
      <c r="B151" s="8">
        <v>-127</v>
      </c>
      <c r="C151" s="9">
        <v>-14</v>
      </c>
      <c r="D151" s="9">
        <v>-0.2</v>
      </c>
      <c r="E151" s="10">
        <v>51.75046614</v>
      </c>
      <c r="F151" s="11">
        <v>-0.238923685</v>
      </c>
      <c r="G151" s="12">
        <v>301.28300000000002</v>
      </c>
      <c r="H151" s="35">
        <v>100.1</v>
      </c>
    </row>
    <row r="152" spans="1:8" x14ac:dyDescent="0.25">
      <c r="A152" s="7">
        <v>149</v>
      </c>
      <c r="B152" s="8">
        <v>-127</v>
      </c>
      <c r="C152" s="9">
        <v>-14</v>
      </c>
      <c r="D152" s="9">
        <v>-0.2</v>
      </c>
      <c r="E152" s="10">
        <v>51.750465929999997</v>
      </c>
      <c r="F152" s="11">
        <v>-0.238904376</v>
      </c>
      <c r="G152" s="12">
        <v>302.44099999999997</v>
      </c>
      <c r="H152" s="35">
        <v>100.1</v>
      </c>
    </row>
    <row r="153" spans="1:8" x14ac:dyDescent="0.25">
      <c r="A153" s="7">
        <v>150</v>
      </c>
      <c r="B153" s="8">
        <v>-115</v>
      </c>
      <c r="C153" s="9">
        <v>-12</v>
      </c>
      <c r="D153" s="9">
        <v>-0.5</v>
      </c>
      <c r="E153" s="10">
        <v>51.75046751</v>
      </c>
      <c r="F153" s="11">
        <v>-0.238879588</v>
      </c>
      <c r="G153" s="12">
        <v>304.08699999999999</v>
      </c>
      <c r="H153" s="35">
        <v>100</v>
      </c>
    </row>
    <row r="154" spans="1:8" x14ac:dyDescent="0.25">
      <c r="A154" s="7">
        <v>151</v>
      </c>
      <c r="B154" s="8">
        <v>-115</v>
      </c>
      <c r="C154" s="9">
        <v>-12</v>
      </c>
      <c r="D154" s="9">
        <v>-0.5</v>
      </c>
      <c r="E154" s="10">
        <v>51.750469289999998</v>
      </c>
      <c r="F154" s="11">
        <v>-0.23886020999999999</v>
      </c>
      <c r="G154" s="12">
        <v>305.24799999999999</v>
      </c>
      <c r="H154" s="35">
        <v>100</v>
      </c>
    </row>
    <row r="155" spans="1:8" x14ac:dyDescent="0.25">
      <c r="A155" s="7">
        <v>152</v>
      </c>
      <c r="B155" s="8">
        <v>-110</v>
      </c>
      <c r="C155" s="9">
        <v>-10</v>
      </c>
      <c r="D155" s="9">
        <v>0.1</v>
      </c>
      <c r="E155" s="10">
        <v>51.750470389999997</v>
      </c>
      <c r="F155" s="11">
        <v>-0.23883990499999999</v>
      </c>
      <c r="G155" s="12">
        <v>306.565</v>
      </c>
      <c r="H155" s="35">
        <v>100</v>
      </c>
    </row>
    <row r="156" spans="1:8" x14ac:dyDescent="0.25">
      <c r="A156" s="7">
        <v>153</v>
      </c>
      <c r="B156" s="8">
        <v>-110</v>
      </c>
      <c r="C156" s="9">
        <v>-10</v>
      </c>
      <c r="D156" s="9">
        <v>0.1</v>
      </c>
      <c r="E156" s="10">
        <v>51.750470030000002</v>
      </c>
      <c r="F156" s="11">
        <v>-0.23882114199999999</v>
      </c>
      <c r="G156" s="12">
        <v>307.72699999999998</v>
      </c>
      <c r="H156" s="35">
        <v>100</v>
      </c>
    </row>
    <row r="157" spans="1:8" x14ac:dyDescent="0.25">
      <c r="A157" s="7">
        <v>154</v>
      </c>
      <c r="B157" s="8">
        <v>-110</v>
      </c>
      <c r="C157" s="9">
        <v>-10</v>
      </c>
      <c r="D157" s="9">
        <v>0.1</v>
      </c>
      <c r="E157" s="10">
        <v>51.750470749999998</v>
      </c>
      <c r="F157" s="11">
        <v>-0.238801979</v>
      </c>
      <c r="G157" s="12">
        <v>308.892</v>
      </c>
      <c r="H157" s="35">
        <v>100</v>
      </c>
    </row>
    <row r="158" spans="1:8" x14ac:dyDescent="0.25">
      <c r="A158" s="7">
        <v>155</v>
      </c>
      <c r="B158" s="8">
        <v>-115</v>
      </c>
      <c r="C158" s="9">
        <v>-13</v>
      </c>
      <c r="D158" s="9">
        <v>-0.5</v>
      </c>
      <c r="E158" s="10">
        <v>51.750470479999997</v>
      </c>
      <c r="F158" s="11">
        <v>-0.238779457</v>
      </c>
      <c r="G158" s="12">
        <v>310.22399999999999</v>
      </c>
      <c r="H158" s="35">
        <v>100</v>
      </c>
    </row>
    <row r="159" spans="1:8" x14ac:dyDescent="0.25">
      <c r="A159" s="7">
        <v>156</v>
      </c>
      <c r="B159" s="8">
        <v>-115</v>
      </c>
      <c r="C159" s="9">
        <v>-13</v>
      </c>
      <c r="D159" s="9">
        <v>-0.5</v>
      </c>
      <c r="E159" s="10">
        <v>51.750470389999997</v>
      </c>
      <c r="F159" s="11">
        <v>-0.23875960700000001</v>
      </c>
      <c r="G159" s="12">
        <v>311.39100000000002</v>
      </c>
      <c r="H159" s="35">
        <v>100</v>
      </c>
    </row>
    <row r="160" spans="1:8" x14ac:dyDescent="0.25">
      <c r="A160" s="7">
        <v>157</v>
      </c>
      <c r="B160" s="8">
        <v>-115</v>
      </c>
      <c r="C160" s="9">
        <v>-13</v>
      </c>
      <c r="D160" s="9">
        <v>-0.5</v>
      </c>
      <c r="E160" s="10">
        <v>51.75046948</v>
      </c>
      <c r="F160" s="11">
        <v>-0.23873753</v>
      </c>
      <c r="G160" s="12">
        <v>312.72699999999998</v>
      </c>
      <c r="H160" s="35">
        <v>100</v>
      </c>
    </row>
    <row r="161" spans="1:8" x14ac:dyDescent="0.25">
      <c r="A161" s="7">
        <v>158</v>
      </c>
      <c r="B161" s="8">
        <v>-115</v>
      </c>
      <c r="C161" s="9">
        <v>-13</v>
      </c>
      <c r="D161" s="9">
        <v>-0.5</v>
      </c>
      <c r="E161" s="10">
        <v>51.750467810000004</v>
      </c>
      <c r="F161" s="11">
        <v>-0.23871998799999999</v>
      </c>
      <c r="G161" s="12">
        <v>313.57900000000001</v>
      </c>
      <c r="H161" s="35">
        <v>100</v>
      </c>
    </row>
    <row r="162" spans="1:8" x14ac:dyDescent="0.25">
      <c r="A162" s="7">
        <v>159</v>
      </c>
      <c r="B162" s="8">
        <v>-115</v>
      </c>
      <c r="C162" s="9">
        <v>-13</v>
      </c>
      <c r="D162" s="9">
        <v>-0.5</v>
      </c>
      <c r="E162" s="10">
        <v>51.750467639999997</v>
      </c>
      <c r="F162" s="11">
        <v>-0.23870118500000001</v>
      </c>
      <c r="G162" s="12">
        <v>314.75099999999998</v>
      </c>
      <c r="H162" s="35">
        <v>100</v>
      </c>
    </row>
    <row r="163" spans="1:8" x14ac:dyDescent="0.25">
      <c r="A163" s="7">
        <v>160</v>
      </c>
      <c r="B163" s="8">
        <v>-115</v>
      </c>
      <c r="C163" s="9">
        <v>-14</v>
      </c>
      <c r="D163" s="9">
        <v>-0.1</v>
      </c>
      <c r="E163" s="10">
        <v>51.750466600000003</v>
      </c>
      <c r="F163" s="11">
        <v>-0.23868539</v>
      </c>
      <c r="G163" s="12">
        <v>315.60700000000003</v>
      </c>
      <c r="H163" s="35">
        <v>100</v>
      </c>
    </row>
    <row r="164" spans="1:8" x14ac:dyDescent="0.25">
      <c r="A164" s="7">
        <v>161</v>
      </c>
      <c r="B164" s="8">
        <v>-115</v>
      </c>
      <c r="C164" s="9">
        <v>-14</v>
      </c>
      <c r="D164" s="9">
        <v>-0.1</v>
      </c>
      <c r="E164" s="10">
        <v>51.750463879999998</v>
      </c>
      <c r="F164" s="11">
        <v>-0.238674045</v>
      </c>
      <c r="G164" s="12">
        <v>316.12900000000002</v>
      </c>
      <c r="H164" s="35">
        <v>100</v>
      </c>
    </row>
    <row r="165" spans="1:8" x14ac:dyDescent="0.25">
      <c r="A165" s="7">
        <v>162</v>
      </c>
      <c r="B165" s="8">
        <v>-115</v>
      </c>
      <c r="C165" s="9">
        <v>-14</v>
      </c>
      <c r="D165" s="9">
        <v>-0.1</v>
      </c>
      <c r="E165" s="10">
        <v>51.750461049999998</v>
      </c>
      <c r="F165" s="11">
        <v>-0.23866299599999999</v>
      </c>
      <c r="G165" s="12">
        <v>316.65300000000002</v>
      </c>
      <c r="H165" s="35">
        <v>100</v>
      </c>
    </row>
    <row r="166" spans="1:8" x14ac:dyDescent="0.25">
      <c r="A166" s="7">
        <v>163</v>
      </c>
      <c r="B166" s="8">
        <v>-109</v>
      </c>
      <c r="C166" s="9">
        <v>-11</v>
      </c>
      <c r="D166" s="9">
        <v>-0.1</v>
      </c>
      <c r="E166" s="10">
        <v>51.750458719999997</v>
      </c>
      <c r="F166" s="11">
        <v>-0.23865075099999999</v>
      </c>
      <c r="G166" s="12">
        <v>317.32499999999999</v>
      </c>
      <c r="H166" s="35">
        <v>100</v>
      </c>
    </row>
    <row r="167" spans="1:8" x14ac:dyDescent="0.25">
      <c r="A167" s="7">
        <v>164</v>
      </c>
      <c r="B167" s="8">
        <v>-109</v>
      </c>
      <c r="C167" s="9">
        <v>-11</v>
      </c>
      <c r="D167" s="9">
        <v>-0.1</v>
      </c>
      <c r="E167" s="10">
        <v>51.750463009999997</v>
      </c>
      <c r="F167" s="11">
        <v>-0.23863388799999999</v>
      </c>
      <c r="G167" s="12">
        <v>318.48399999999998</v>
      </c>
      <c r="H167" s="35">
        <v>100</v>
      </c>
    </row>
    <row r="168" spans="1:8" x14ac:dyDescent="0.25">
      <c r="A168" s="7">
        <v>165</v>
      </c>
      <c r="B168" s="8">
        <v>-109</v>
      </c>
      <c r="C168" s="9">
        <v>-11</v>
      </c>
      <c r="D168" s="9">
        <v>-0.1</v>
      </c>
      <c r="E168" s="10">
        <v>51.750464530000002</v>
      </c>
      <c r="F168" s="11">
        <v>-0.23861381500000001</v>
      </c>
      <c r="G168" s="12">
        <v>319.97899999999998</v>
      </c>
      <c r="H168" s="35">
        <v>100</v>
      </c>
    </row>
    <row r="169" spans="1:8" x14ac:dyDescent="0.25">
      <c r="A169" s="7">
        <v>166</v>
      </c>
      <c r="B169" s="8">
        <v>-111</v>
      </c>
      <c r="C169" s="9">
        <v>-12</v>
      </c>
      <c r="D169" s="9">
        <v>0</v>
      </c>
      <c r="E169" s="10">
        <v>51.750464979999997</v>
      </c>
      <c r="F169" s="11">
        <v>-0.23859696399999999</v>
      </c>
      <c r="G169" s="12">
        <v>320.99</v>
      </c>
      <c r="H169" s="35">
        <v>100</v>
      </c>
    </row>
    <row r="170" spans="1:8" x14ac:dyDescent="0.25">
      <c r="A170" s="7">
        <v>167</v>
      </c>
      <c r="B170" s="8">
        <v>-111</v>
      </c>
      <c r="C170" s="9">
        <v>-12</v>
      </c>
      <c r="D170" s="9">
        <v>0</v>
      </c>
      <c r="E170" s="10">
        <v>51.750465329999997</v>
      </c>
      <c r="F170" s="11">
        <v>-0.23857972699999999</v>
      </c>
      <c r="G170" s="12">
        <v>322.00299999999999</v>
      </c>
      <c r="H170" s="35">
        <v>99.9</v>
      </c>
    </row>
    <row r="171" spans="1:8" x14ac:dyDescent="0.25">
      <c r="A171" s="7">
        <v>168</v>
      </c>
      <c r="B171" s="8">
        <v>-111</v>
      </c>
      <c r="C171" s="9">
        <v>-12</v>
      </c>
      <c r="D171" s="9">
        <v>0</v>
      </c>
      <c r="E171" s="10">
        <v>51.750466510000003</v>
      </c>
      <c r="F171" s="11">
        <v>-0.23855886000000001</v>
      </c>
      <c r="G171" s="12">
        <v>323.185</v>
      </c>
      <c r="H171" s="35">
        <v>99.9</v>
      </c>
    </row>
    <row r="172" spans="1:8" x14ac:dyDescent="0.25">
      <c r="A172" s="7">
        <v>169</v>
      </c>
      <c r="B172" s="8">
        <v>-111</v>
      </c>
      <c r="C172" s="9">
        <v>-12</v>
      </c>
      <c r="D172" s="9">
        <v>-0.2</v>
      </c>
      <c r="E172" s="10">
        <v>51.750468929999997</v>
      </c>
      <c r="F172" s="11">
        <v>-0.23853490999999999</v>
      </c>
      <c r="G172" s="12">
        <v>324.85199999999998</v>
      </c>
      <c r="H172" s="35">
        <v>99.8</v>
      </c>
    </row>
    <row r="173" spans="1:8" x14ac:dyDescent="0.25">
      <c r="A173" s="7">
        <v>170</v>
      </c>
      <c r="B173" s="8">
        <v>-111</v>
      </c>
      <c r="C173" s="9">
        <v>-12</v>
      </c>
      <c r="D173" s="9">
        <v>-0.2</v>
      </c>
      <c r="E173" s="10">
        <v>51.750470180000001</v>
      </c>
      <c r="F173" s="11">
        <v>-0.23850143900000001</v>
      </c>
      <c r="G173" s="12">
        <v>327.029</v>
      </c>
      <c r="H173" s="35">
        <v>99.7</v>
      </c>
    </row>
    <row r="174" spans="1:8" x14ac:dyDescent="0.25">
      <c r="A174" s="7">
        <v>171</v>
      </c>
      <c r="B174" s="8">
        <v>-111</v>
      </c>
      <c r="C174" s="9">
        <v>-12</v>
      </c>
      <c r="D174" s="9">
        <v>-0.2</v>
      </c>
      <c r="E174" s="10">
        <v>51.750469979999998</v>
      </c>
      <c r="F174" s="11">
        <v>-0.238485953</v>
      </c>
      <c r="G174" s="12">
        <v>328.04500000000002</v>
      </c>
      <c r="H174" s="35">
        <v>99.7</v>
      </c>
    </row>
    <row r="175" spans="1:8" x14ac:dyDescent="0.25">
      <c r="A175" s="7">
        <v>172</v>
      </c>
      <c r="B175" s="8">
        <v>-113</v>
      </c>
      <c r="C175" s="9">
        <v>-12</v>
      </c>
      <c r="D175" s="9">
        <v>0.1</v>
      </c>
      <c r="E175" s="10">
        <v>51.75046957</v>
      </c>
      <c r="F175" s="11">
        <v>-0.23846942700000001</v>
      </c>
      <c r="G175" s="12">
        <v>329.06299999999999</v>
      </c>
      <c r="H175" s="35">
        <v>99.6</v>
      </c>
    </row>
    <row r="176" spans="1:8" x14ac:dyDescent="0.25">
      <c r="A176" s="7">
        <v>173</v>
      </c>
      <c r="B176" s="8">
        <v>-113</v>
      </c>
      <c r="C176" s="9">
        <v>-12</v>
      </c>
      <c r="D176" s="9">
        <v>0.1</v>
      </c>
      <c r="E176" s="10">
        <v>51.750469150000001</v>
      </c>
      <c r="F176" s="11">
        <v>-0.23845533599999999</v>
      </c>
      <c r="G176" s="12">
        <v>329.76799999999997</v>
      </c>
      <c r="H176" s="35">
        <v>99.6</v>
      </c>
    </row>
    <row r="177" spans="1:8" x14ac:dyDescent="0.25">
      <c r="A177" s="7">
        <v>174</v>
      </c>
      <c r="B177" s="8">
        <v>-113</v>
      </c>
      <c r="C177" s="9">
        <v>-12</v>
      </c>
      <c r="D177" s="9">
        <v>0.1</v>
      </c>
      <c r="E177" s="10">
        <v>51.75046906</v>
      </c>
      <c r="F177" s="11">
        <v>-0.23844048600000001</v>
      </c>
      <c r="G177" s="12">
        <v>330.61700000000002</v>
      </c>
      <c r="H177" s="35">
        <v>99.6</v>
      </c>
    </row>
    <row r="178" spans="1:8" x14ac:dyDescent="0.25">
      <c r="A178" s="7">
        <v>175</v>
      </c>
      <c r="B178" s="8">
        <v>-112</v>
      </c>
      <c r="C178" s="9">
        <v>-11</v>
      </c>
      <c r="D178" s="9">
        <v>-0.1</v>
      </c>
      <c r="E178" s="10">
        <v>51.750463750000002</v>
      </c>
      <c r="F178" s="11">
        <v>-0.238420523</v>
      </c>
      <c r="G178" s="12">
        <v>331.52199999999999</v>
      </c>
      <c r="H178" s="35">
        <v>99.5</v>
      </c>
    </row>
    <row r="179" spans="1:8" x14ac:dyDescent="0.25">
      <c r="A179" s="7">
        <v>176</v>
      </c>
      <c r="B179" s="8">
        <v>-112</v>
      </c>
      <c r="C179" s="9">
        <v>-11</v>
      </c>
      <c r="D179" s="9">
        <v>-0.1</v>
      </c>
      <c r="E179" s="10">
        <v>51.750452920000001</v>
      </c>
      <c r="F179" s="11">
        <v>-0.238406381</v>
      </c>
      <c r="G179" s="12">
        <v>331.94900000000001</v>
      </c>
      <c r="H179" s="35">
        <v>99.5</v>
      </c>
    </row>
    <row r="180" spans="1:8" x14ac:dyDescent="0.25">
      <c r="A180" s="7">
        <v>177</v>
      </c>
      <c r="B180" s="8">
        <v>-112</v>
      </c>
      <c r="C180" s="9">
        <v>-11</v>
      </c>
      <c r="D180" s="9">
        <v>-0.1</v>
      </c>
      <c r="E180" s="10">
        <v>51.75044209</v>
      </c>
      <c r="F180" s="11">
        <v>-0.23839445000000001</v>
      </c>
      <c r="G180" s="12">
        <v>332.07</v>
      </c>
      <c r="H180" s="35">
        <v>99.5</v>
      </c>
    </row>
    <row r="181" spans="1:8" x14ac:dyDescent="0.25">
      <c r="A181" s="7">
        <v>178</v>
      </c>
      <c r="B181" s="8">
        <v>-113</v>
      </c>
      <c r="C181" s="9">
        <v>-11</v>
      </c>
      <c r="D181" s="9">
        <v>-0.3</v>
      </c>
      <c r="E181" s="10">
        <v>51.75043281</v>
      </c>
      <c r="F181" s="11">
        <v>-0.238381963</v>
      </c>
      <c r="G181" s="12">
        <v>332.36799999999999</v>
      </c>
      <c r="H181" s="35">
        <v>99.5</v>
      </c>
    </row>
    <row r="182" spans="1:8" x14ac:dyDescent="0.25">
      <c r="A182" s="7">
        <v>179</v>
      </c>
      <c r="B182" s="8">
        <v>-113</v>
      </c>
      <c r="C182" s="9">
        <v>-11</v>
      </c>
      <c r="D182" s="9">
        <v>-0.3</v>
      </c>
      <c r="E182" s="10">
        <v>51.750418799999998</v>
      </c>
      <c r="F182" s="11">
        <v>-0.23837392099999999</v>
      </c>
      <c r="G182" s="12">
        <v>332.19200000000001</v>
      </c>
      <c r="H182" s="35">
        <v>99.6</v>
      </c>
    </row>
    <row r="183" spans="1:8" x14ac:dyDescent="0.25">
      <c r="A183" s="7">
        <v>180</v>
      </c>
      <c r="B183" s="8">
        <v>-113</v>
      </c>
      <c r="C183" s="9">
        <v>-11</v>
      </c>
      <c r="D183" s="9">
        <v>-0.3</v>
      </c>
      <c r="E183" s="10">
        <v>51.750403589999998</v>
      </c>
      <c r="F183" s="11">
        <v>-0.238366721</v>
      </c>
      <c r="G183" s="12">
        <v>331.85199999999998</v>
      </c>
      <c r="H183" s="35">
        <v>99.6</v>
      </c>
    </row>
    <row r="184" spans="1:8" x14ac:dyDescent="0.25">
      <c r="A184" s="7">
        <v>181</v>
      </c>
      <c r="B184" s="8">
        <v>-115</v>
      </c>
      <c r="C184" s="9">
        <v>-14</v>
      </c>
      <c r="D184" s="9">
        <v>-0.6</v>
      </c>
      <c r="E184" s="10">
        <v>51.750387119999999</v>
      </c>
      <c r="F184" s="11">
        <v>-0.238361566</v>
      </c>
      <c r="G184" s="12">
        <v>331.38499999999999</v>
      </c>
      <c r="H184" s="35">
        <v>99.6</v>
      </c>
    </row>
    <row r="185" spans="1:8" x14ac:dyDescent="0.25">
      <c r="A185" s="7">
        <v>182</v>
      </c>
      <c r="B185" s="8">
        <v>-115</v>
      </c>
      <c r="C185" s="9">
        <v>-14</v>
      </c>
      <c r="D185" s="9">
        <v>-0.6</v>
      </c>
      <c r="E185" s="10">
        <v>51.750377239999999</v>
      </c>
      <c r="F185" s="11">
        <v>-0.23836309899999999</v>
      </c>
      <c r="G185" s="12">
        <v>330.84899999999999</v>
      </c>
      <c r="H185" s="35">
        <v>99.7</v>
      </c>
    </row>
    <row r="186" spans="1:8" x14ac:dyDescent="0.25">
      <c r="A186" s="7">
        <v>183</v>
      </c>
      <c r="B186" s="8">
        <v>-115</v>
      </c>
      <c r="C186" s="9">
        <v>-14</v>
      </c>
      <c r="D186" s="9">
        <v>-0.6</v>
      </c>
      <c r="E186" s="10">
        <v>51.750364529999999</v>
      </c>
      <c r="F186" s="11">
        <v>-0.23836479699999999</v>
      </c>
      <c r="G186" s="12">
        <v>330.14299999999997</v>
      </c>
      <c r="H186" s="35">
        <v>99.7</v>
      </c>
    </row>
    <row r="187" spans="1:8" x14ac:dyDescent="0.25">
      <c r="A187" s="7">
        <v>184</v>
      </c>
      <c r="B187" s="8">
        <v>-117</v>
      </c>
      <c r="C187" s="9">
        <v>-15</v>
      </c>
      <c r="D187" s="9">
        <v>-0.2</v>
      </c>
      <c r="E187" s="10">
        <v>51.750351960000003</v>
      </c>
      <c r="F187" s="11">
        <v>-0.23835489600000001</v>
      </c>
      <c r="G187" s="12">
        <v>330.17599999999999</v>
      </c>
      <c r="H187" s="35">
        <v>99.8</v>
      </c>
    </row>
    <row r="188" spans="1:8" x14ac:dyDescent="0.25">
      <c r="A188" s="7">
        <v>185</v>
      </c>
      <c r="B188" s="8">
        <v>-117</v>
      </c>
      <c r="C188" s="9">
        <v>-15</v>
      </c>
      <c r="D188" s="9">
        <v>-0.2</v>
      </c>
      <c r="E188" s="10">
        <v>51.75033921</v>
      </c>
      <c r="F188" s="11">
        <v>-0.23834741600000001</v>
      </c>
      <c r="G188" s="12">
        <v>330</v>
      </c>
      <c r="H188" s="35">
        <v>99.8</v>
      </c>
    </row>
    <row r="189" spans="1:8" x14ac:dyDescent="0.25">
      <c r="A189" s="7">
        <v>186</v>
      </c>
      <c r="B189" s="8">
        <v>-117</v>
      </c>
      <c r="C189" s="9">
        <v>-15</v>
      </c>
      <c r="D189" s="9">
        <v>-0.2</v>
      </c>
      <c r="E189" s="10">
        <v>51.750324030000002</v>
      </c>
      <c r="F189" s="11">
        <v>-0.23834112399999999</v>
      </c>
      <c r="G189" s="12">
        <v>329.74599999999998</v>
      </c>
      <c r="H189" s="35">
        <v>99.8</v>
      </c>
    </row>
    <row r="190" spans="1:8" x14ac:dyDescent="0.25">
      <c r="A190" s="7">
        <v>187</v>
      </c>
      <c r="B190" s="8">
        <v>-111</v>
      </c>
      <c r="C190" s="9">
        <v>-11</v>
      </c>
      <c r="D190" s="9">
        <v>0.2</v>
      </c>
      <c r="E190" s="10">
        <v>51.750312260000001</v>
      </c>
      <c r="F190" s="11">
        <v>-0.23833821899999999</v>
      </c>
      <c r="G190" s="12">
        <v>329.40899999999999</v>
      </c>
      <c r="H190" s="35">
        <v>99.9</v>
      </c>
    </row>
    <row r="191" spans="1:8" x14ac:dyDescent="0.25">
      <c r="A191" s="7">
        <v>188</v>
      </c>
      <c r="B191" s="8">
        <v>-111</v>
      </c>
      <c r="C191" s="9">
        <v>-11</v>
      </c>
      <c r="D191" s="9">
        <v>0.2</v>
      </c>
      <c r="E191" s="10">
        <v>51.750298360000002</v>
      </c>
      <c r="F191" s="11">
        <v>-0.23833222000000001</v>
      </c>
      <c r="G191" s="12">
        <v>329.12400000000002</v>
      </c>
      <c r="H191" s="35">
        <v>99.9</v>
      </c>
    </row>
    <row r="192" spans="1:8" x14ac:dyDescent="0.25">
      <c r="A192" s="7">
        <v>189</v>
      </c>
      <c r="B192" s="8">
        <v>-111</v>
      </c>
      <c r="C192" s="9">
        <v>-11</v>
      </c>
      <c r="D192" s="9">
        <v>0.2</v>
      </c>
      <c r="E192" s="10">
        <v>51.750286070000001</v>
      </c>
      <c r="F192" s="11">
        <v>-0.238330663</v>
      </c>
      <c r="G192" s="12">
        <v>328.49599999999998</v>
      </c>
      <c r="H192" s="35">
        <v>100</v>
      </c>
    </row>
    <row r="193" spans="1:8" x14ac:dyDescent="0.25">
      <c r="A193" s="7">
        <v>190</v>
      </c>
      <c r="B193" s="8">
        <v>-111</v>
      </c>
      <c r="C193" s="9">
        <v>-11</v>
      </c>
      <c r="D193" s="9">
        <v>-0.3</v>
      </c>
      <c r="E193" s="10">
        <v>51.750276120000002</v>
      </c>
      <c r="F193" s="11">
        <v>-0.23833188199999999</v>
      </c>
      <c r="G193" s="12">
        <v>328.12200000000001</v>
      </c>
      <c r="H193" s="35">
        <v>100</v>
      </c>
    </row>
    <row r="194" spans="1:8" x14ac:dyDescent="0.25">
      <c r="A194" s="7">
        <v>191</v>
      </c>
      <c r="B194" s="8">
        <v>-111</v>
      </c>
      <c r="C194" s="9">
        <v>-11</v>
      </c>
      <c r="D194" s="9">
        <v>-0.3</v>
      </c>
      <c r="E194" s="10">
        <v>51.750266889999999</v>
      </c>
      <c r="F194" s="11">
        <v>-0.23833385700000001</v>
      </c>
      <c r="G194" s="12">
        <v>327.57400000000001</v>
      </c>
      <c r="H194" s="35">
        <v>100</v>
      </c>
    </row>
    <row r="195" spans="1:8" x14ac:dyDescent="0.25">
      <c r="A195" s="7">
        <v>192</v>
      </c>
      <c r="B195" s="8">
        <v>-111</v>
      </c>
      <c r="C195" s="9">
        <v>-11</v>
      </c>
      <c r="D195" s="9">
        <v>-0.3</v>
      </c>
      <c r="E195" s="10">
        <v>51.750257470000001</v>
      </c>
      <c r="F195" s="11">
        <v>-0.23833423200000001</v>
      </c>
      <c r="G195" s="12">
        <v>327.08199999999999</v>
      </c>
      <c r="H195" s="35">
        <v>100.1</v>
      </c>
    </row>
    <row r="196" spans="1:8" x14ac:dyDescent="0.25">
      <c r="A196" s="7">
        <v>193</v>
      </c>
      <c r="B196" s="8">
        <v>-112</v>
      </c>
      <c r="C196" s="9">
        <v>-11</v>
      </c>
      <c r="D196" s="9">
        <v>0.1</v>
      </c>
      <c r="E196" s="10">
        <v>51.75024638</v>
      </c>
      <c r="F196" s="11">
        <v>-0.238331341</v>
      </c>
      <c r="G196" s="12">
        <v>326.76900000000001</v>
      </c>
      <c r="H196" s="35">
        <v>100.1</v>
      </c>
    </row>
    <row r="197" spans="1:8" x14ac:dyDescent="0.25">
      <c r="A197" s="7">
        <v>194</v>
      </c>
      <c r="B197" s="8">
        <v>-112</v>
      </c>
      <c r="C197" s="9">
        <v>-11</v>
      </c>
      <c r="D197" s="9">
        <v>0.1</v>
      </c>
      <c r="E197" s="10">
        <v>51.750236839999999</v>
      </c>
      <c r="F197" s="11">
        <v>-0.23832968800000001</v>
      </c>
      <c r="G197" s="12">
        <v>326.58199999999999</v>
      </c>
      <c r="H197" s="35">
        <v>100.1</v>
      </c>
    </row>
    <row r="198" spans="1:8" x14ac:dyDescent="0.25">
      <c r="A198" s="7">
        <v>195</v>
      </c>
      <c r="B198" s="8">
        <v>-112</v>
      </c>
      <c r="C198" s="9">
        <v>-11</v>
      </c>
      <c r="D198" s="9">
        <v>0.1</v>
      </c>
      <c r="E198" s="10">
        <v>51.750225530000002</v>
      </c>
      <c r="F198" s="11">
        <v>-0.23832520200000001</v>
      </c>
      <c r="G198" s="12">
        <v>326.27800000000002</v>
      </c>
      <c r="H198" s="35">
        <v>100.2</v>
      </c>
    </row>
    <row r="199" spans="1:8" x14ac:dyDescent="0.25">
      <c r="A199" s="7">
        <v>196</v>
      </c>
      <c r="B199" s="8">
        <v>-113</v>
      </c>
      <c r="C199" s="9">
        <v>-12</v>
      </c>
      <c r="D199" s="9">
        <v>-0.3</v>
      </c>
      <c r="E199" s="10">
        <v>51.750220140000003</v>
      </c>
      <c r="F199" s="11">
        <v>-0.23831767800000001</v>
      </c>
      <c r="G199" s="12">
        <v>326.57</v>
      </c>
      <c r="H199" s="35">
        <v>100.2</v>
      </c>
    </row>
    <row r="200" spans="1:8" x14ac:dyDescent="0.25">
      <c r="A200" s="7">
        <v>197</v>
      </c>
      <c r="B200" s="8">
        <v>-113</v>
      </c>
      <c r="C200" s="9">
        <v>-12</v>
      </c>
      <c r="D200" s="9">
        <v>-0.3</v>
      </c>
      <c r="E200" s="10">
        <v>51.750217319999997</v>
      </c>
      <c r="F200" s="11">
        <v>-0.23830284600000001</v>
      </c>
      <c r="G200" s="12">
        <v>327.33699999999999</v>
      </c>
      <c r="H200" s="35">
        <v>100.2</v>
      </c>
    </row>
    <row r="201" spans="1:8" x14ac:dyDescent="0.25">
      <c r="A201" s="7">
        <v>198</v>
      </c>
      <c r="B201" s="8">
        <v>-113</v>
      </c>
      <c r="C201" s="9">
        <v>-12</v>
      </c>
      <c r="D201" s="9">
        <v>-0.3</v>
      </c>
      <c r="E201" s="10">
        <v>51.750215709999999</v>
      </c>
      <c r="F201" s="11">
        <v>-0.23828721899999999</v>
      </c>
      <c r="G201" s="12">
        <v>328.28199999999998</v>
      </c>
      <c r="H201" s="35">
        <v>100.2</v>
      </c>
    </row>
    <row r="202" spans="1:8" x14ac:dyDescent="0.25">
      <c r="A202" s="7">
        <v>199</v>
      </c>
      <c r="B202" s="8">
        <v>-113</v>
      </c>
      <c r="C202" s="9">
        <v>-13</v>
      </c>
      <c r="D202" s="9">
        <v>-0.9</v>
      </c>
      <c r="E202" s="10">
        <v>51.750218410000002</v>
      </c>
      <c r="F202" s="11">
        <v>-0.238268812</v>
      </c>
      <c r="G202" s="12">
        <v>329.64100000000002</v>
      </c>
      <c r="H202" s="35">
        <v>100.2</v>
      </c>
    </row>
    <row r="203" spans="1:8" x14ac:dyDescent="0.25">
      <c r="A203" s="7">
        <v>200</v>
      </c>
      <c r="B203" s="8">
        <v>-113</v>
      </c>
      <c r="C203" s="9">
        <v>-13</v>
      </c>
      <c r="D203" s="9">
        <v>-0.9</v>
      </c>
      <c r="E203" s="10">
        <v>51.750216999999999</v>
      </c>
      <c r="F203" s="11">
        <v>-0.23824912000000001</v>
      </c>
      <c r="G203" s="12">
        <v>330.88400000000001</v>
      </c>
      <c r="H203" s="35">
        <v>100.2</v>
      </c>
    </row>
    <row r="204" spans="1:8" x14ac:dyDescent="0.25">
      <c r="A204" s="7">
        <v>201</v>
      </c>
      <c r="B204" s="8">
        <v>-113</v>
      </c>
      <c r="C204" s="9">
        <v>-13</v>
      </c>
      <c r="D204" s="9">
        <v>-0.9</v>
      </c>
      <c r="E204" s="10">
        <v>51.750214800000002</v>
      </c>
      <c r="F204" s="11">
        <v>-0.23822505899999999</v>
      </c>
      <c r="G204" s="12">
        <v>332.18799999999999</v>
      </c>
      <c r="H204" s="35">
        <v>100.2</v>
      </c>
    </row>
    <row r="205" spans="1:8" x14ac:dyDescent="0.25">
      <c r="A205" s="7">
        <v>202</v>
      </c>
      <c r="B205" s="8">
        <v>-107</v>
      </c>
      <c r="C205" s="9">
        <v>-8</v>
      </c>
      <c r="D205" s="9">
        <v>0.2</v>
      </c>
      <c r="E205" s="10">
        <v>51.750211970000002</v>
      </c>
      <c r="F205" s="11">
        <v>-0.23820591199999999</v>
      </c>
      <c r="G205" s="12">
        <v>333.31599999999997</v>
      </c>
      <c r="H205" s="35">
        <v>100.2</v>
      </c>
    </row>
    <row r="206" spans="1:8" x14ac:dyDescent="0.25">
      <c r="A206" s="7">
        <v>203</v>
      </c>
      <c r="B206" s="8">
        <v>-107</v>
      </c>
      <c r="C206" s="9">
        <v>-8</v>
      </c>
      <c r="D206" s="9">
        <v>0.2</v>
      </c>
      <c r="E206" s="10">
        <v>51.75020833</v>
      </c>
      <c r="F206" s="11">
        <v>-0.23817971299999999</v>
      </c>
      <c r="G206" s="12">
        <v>334.86599999999999</v>
      </c>
      <c r="H206" s="35">
        <v>100.2</v>
      </c>
    </row>
    <row r="207" spans="1:8" x14ac:dyDescent="0.25">
      <c r="A207" s="7">
        <v>204</v>
      </c>
      <c r="B207" s="8">
        <v>-106</v>
      </c>
      <c r="C207" s="9">
        <v>-8</v>
      </c>
      <c r="D207" s="9">
        <v>0.4</v>
      </c>
      <c r="E207" s="10">
        <v>51.75020627</v>
      </c>
      <c r="F207" s="11">
        <v>-0.23815430300000001</v>
      </c>
      <c r="G207" s="12">
        <v>336.46899999999999</v>
      </c>
      <c r="H207" s="35">
        <v>100.3</v>
      </c>
    </row>
    <row r="208" spans="1:8" x14ac:dyDescent="0.25">
      <c r="A208" s="7">
        <v>205</v>
      </c>
      <c r="B208" s="8">
        <v>-106</v>
      </c>
      <c r="C208" s="9">
        <v>-8</v>
      </c>
      <c r="D208" s="9">
        <v>0.4</v>
      </c>
      <c r="E208" s="10">
        <v>51.750204770000003</v>
      </c>
      <c r="F208" s="11">
        <v>-0.23812441500000001</v>
      </c>
      <c r="G208" s="12">
        <v>338.31799999999998</v>
      </c>
      <c r="H208" s="35">
        <v>100.3</v>
      </c>
    </row>
    <row r="209" spans="1:8" x14ac:dyDescent="0.25">
      <c r="A209" s="7">
        <v>206</v>
      </c>
      <c r="B209" s="8">
        <v>-106</v>
      </c>
      <c r="C209" s="9">
        <v>-8</v>
      </c>
      <c r="D209" s="9">
        <v>0.4</v>
      </c>
      <c r="E209" s="10">
        <v>51.750204349999997</v>
      </c>
      <c r="F209" s="11">
        <v>-0.238098002</v>
      </c>
      <c r="G209" s="12">
        <v>339.92500000000001</v>
      </c>
      <c r="H209" s="35">
        <v>100.3</v>
      </c>
    </row>
    <row r="210" spans="1:8" x14ac:dyDescent="0.25">
      <c r="A210" s="7">
        <v>207</v>
      </c>
      <c r="B210" s="8">
        <v>-105</v>
      </c>
      <c r="C210" s="9">
        <v>-8</v>
      </c>
      <c r="D210" s="9">
        <v>0.4</v>
      </c>
      <c r="E210" s="10">
        <v>51.750204060000002</v>
      </c>
      <c r="F210" s="11">
        <v>-0.238072017</v>
      </c>
      <c r="G210" s="12">
        <v>341.71199999999999</v>
      </c>
      <c r="H210" s="35">
        <v>100.3</v>
      </c>
    </row>
    <row r="211" spans="1:8" x14ac:dyDescent="0.25">
      <c r="A211" s="7">
        <v>208</v>
      </c>
      <c r="B211" s="8">
        <v>-105</v>
      </c>
      <c r="C211" s="9">
        <v>-8</v>
      </c>
      <c r="D211" s="9">
        <v>0.4</v>
      </c>
      <c r="E211" s="10">
        <v>51.750207510000003</v>
      </c>
      <c r="F211" s="11">
        <v>-0.238042843</v>
      </c>
      <c r="G211" s="12">
        <v>343.61200000000002</v>
      </c>
      <c r="H211" s="35">
        <v>100.3</v>
      </c>
    </row>
    <row r="212" spans="1:8" x14ac:dyDescent="0.25">
      <c r="A212" s="7">
        <v>209</v>
      </c>
      <c r="B212" s="8">
        <v>-99</v>
      </c>
      <c r="C212" s="9">
        <v>-6</v>
      </c>
      <c r="D212" s="9">
        <v>1.4</v>
      </c>
      <c r="E212" s="10">
        <v>51.750211200000003</v>
      </c>
      <c r="F212" s="11">
        <v>-0.238021277</v>
      </c>
      <c r="G212" s="12">
        <v>345.267</v>
      </c>
      <c r="H212" s="35">
        <v>100.4</v>
      </c>
    </row>
    <row r="213" spans="1:8" x14ac:dyDescent="0.25">
      <c r="A213" s="7">
        <v>210</v>
      </c>
      <c r="B213" s="8">
        <v>-99</v>
      </c>
      <c r="C213" s="9">
        <v>-6</v>
      </c>
      <c r="D213" s="9">
        <v>1.4</v>
      </c>
      <c r="E213" s="10">
        <v>51.750214589999999</v>
      </c>
      <c r="F213" s="11">
        <v>-0.23800445200000001</v>
      </c>
      <c r="G213" s="12">
        <v>346.45100000000002</v>
      </c>
      <c r="H213" s="35">
        <v>100.4</v>
      </c>
    </row>
    <row r="214" spans="1:8" x14ac:dyDescent="0.25">
      <c r="A214" s="7">
        <v>211</v>
      </c>
      <c r="B214" s="8">
        <v>-100</v>
      </c>
      <c r="C214" s="9">
        <v>-7</v>
      </c>
      <c r="D214" s="9">
        <v>1.1000000000000001</v>
      </c>
      <c r="E214" s="10">
        <v>51.75021804</v>
      </c>
      <c r="F214" s="11">
        <v>-0.23798989700000001</v>
      </c>
      <c r="G214" s="12">
        <v>347.45699999999999</v>
      </c>
      <c r="H214" s="35">
        <v>100.5</v>
      </c>
    </row>
    <row r="215" spans="1:8" x14ac:dyDescent="0.25">
      <c r="A215" s="7">
        <v>212</v>
      </c>
      <c r="B215" s="8">
        <v>-100</v>
      </c>
      <c r="C215" s="9">
        <v>-7</v>
      </c>
      <c r="D215" s="9">
        <v>1.1000000000000001</v>
      </c>
      <c r="E215" s="10">
        <v>51.75022225</v>
      </c>
      <c r="F215" s="11">
        <v>-0.237979995</v>
      </c>
      <c r="G215" s="12">
        <v>348.39600000000002</v>
      </c>
      <c r="H215" s="35">
        <v>100.5</v>
      </c>
    </row>
    <row r="216" spans="1:8" x14ac:dyDescent="0.25">
      <c r="A216" s="7">
        <v>213</v>
      </c>
      <c r="B216" s="8">
        <v>-100</v>
      </c>
      <c r="C216" s="9">
        <v>-7</v>
      </c>
      <c r="D216" s="9">
        <v>1.1000000000000001</v>
      </c>
      <c r="E216" s="10">
        <v>51.750226720000001</v>
      </c>
      <c r="F216" s="11">
        <v>-0.23796941999999999</v>
      </c>
      <c r="G216" s="12">
        <v>349.22399999999999</v>
      </c>
      <c r="H216" s="35">
        <v>100.5</v>
      </c>
    </row>
    <row r="217" spans="1:8" x14ac:dyDescent="0.25">
      <c r="A217" s="7">
        <v>214</v>
      </c>
      <c r="B217" s="8">
        <v>-103</v>
      </c>
      <c r="C217" s="9">
        <v>-8</v>
      </c>
      <c r="D217" s="9">
        <v>0.8</v>
      </c>
      <c r="E217" s="10">
        <v>51.750231530000001</v>
      </c>
      <c r="F217" s="11">
        <v>-0.23796131600000001</v>
      </c>
      <c r="G217" s="12">
        <v>349.80500000000001</v>
      </c>
      <c r="H217" s="35">
        <v>100.5</v>
      </c>
    </row>
    <row r="218" spans="1:8" x14ac:dyDescent="0.25">
      <c r="A218" s="7">
        <v>215</v>
      </c>
      <c r="B218" s="8">
        <v>-103</v>
      </c>
      <c r="C218" s="9">
        <v>-8</v>
      </c>
      <c r="D218" s="9">
        <v>0.8</v>
      </c>
      <c r="E218" s="10">
        <v>51.75023959</v>
      </c>
      <c r="F218" s="11">
        <v>-0.237945509</v>
      </c>
      <c r="G218" s="12">
        <v>351.21499999999997</v>
      </c>
      <c r="H218" s="35">
        <v>100.5</v>
      </c>
    </row>
    <row r="219" spans="1:8" x14ac:dyDescent="0.25">
      <c r="A219" s="7">
        <v>216</v>
      </c>
      <c r="B219" s="8">
        <v>-103</v>
      </c>
      <c r="C219" s="9">
        <v>-8</v>
      </c>
      <c r="D219" s="9">
        <v>0.8</v>
      </c>
      <c r="E219" s="10">
        <v>51.750247809999998</v>
      </c>
      <c r="F219" s="11">
        <v>-0.23793354899999999</v>
      </c>
      <c r="G219" s="12">
        <v>352.267</v>
      </c>
      <c r="H219" s="35">
        <v>100.5</v>
      </c>
    </row>
    <row r="220" spans="1:8" x14ac:dyDescent="0.25">
      <c r="A220" s="7">
        <v>217</v>
      </c>
      <c r="B220" s="8">
        <v>-107</v>
      </c>
      <c r="C220" s="9">
        <v>-10</v>
      </c>
      <c r="D220" s="9">
        <v>0.4</v>
      </c>
      <c r="E220" s="10">
        <v>51.750254349999999</v>
      </c>
      <c r="F220" s="11">
        <v>-0.23791735899999999</v>
      </c>
      <c r="G220" s="12">
        <v>353.565</v>
      </c>
      <c r="H220" s="35">
        <v>100.6</v>
      </c>
    </row>
    <row r="221" spans="1:8" x14ac:dyDescent="0.25">
      <c r="A221" s="7">
        <v>218</v>
      </c>
      <c r="B221" s="8">
        <v>-107</v>
      </c>
      <c r="C221" s="9">
        <v>-10</v>
      </c>
      <c r="D221" s="9">
        <v>0.4</v>
      </c>
      <c r="E221" s="10">
        <v>51.750261770000002</v>
      </c>
      <c r="F221" s="11">
        <v>-0.23789743299999999</v>
      </c>
      <c r="G221" s="12">
        <v>355.154</v>
      </c>
      <c r="H221" s="35">
        <v>100.6</v>
      </c>
    </row>
    <row r="222" spans="1:8" x14ac:dyDescent="0.25">
      <c r="A222" s="7">
        <v>219</v>
      </c>
      <c r="B222" s="8">
        <v>-107</v>
      </c>
      <c r="C222" s="9">
        <v>-10</v>
      </c>
      <c r="D222" s="9">
        <v>0.4</v>
      </c>
      <c r="E222" s="10">
        <v>51.750267749999999</v>
      </c>
      <c r="F222" s="11">
        <v>-0.23788463300000001</v>
      </c>
      <c r="G222" s="12">
        <v>356.27300000000002</v>
      </c>
      <c r="H222" s="35">
        <v>100.7</v>
      </c>
    </row>
    <row r="223" spans="1:8" x14ac:dyDescent="0.25">
      <c r="A223" s="7">
        <v>220</v>
      </c>
      <c r="B223" s="8">
        <v>-107</v>
      </c>
      <c r="C223" s="9">
        <v>-11</v>
      </c>
      <c r="D223" s="9">
        <v>0.4</v>
      </c>
      <c r="E223" s="10">
        <v>51.750269359999997</v>
      </c>
      <c r="F223" s="11">
        <v>-0.237872207</v>
      </c>
      <c r="G223" s="12">
        <v>357.16500000000002</v>
      </c>
      <c r="H223" s="35">
        <v>100.7</v>
      </c>
    </row>
    <row r="224" spans="1:8" x14ac:dyDescent="0.25">
      <c r="A224" s="7">
        <v>221</v>
      </c>
      <c r="B224" s="8">
        <v>-107</v>
      </c>
      <c r="C224" s="9">
        <v>-11</v>
      </c>
      <c r="D224" s="9">
        <v>0.4</v>
      </c>
      <c r="E224" s="10">
        <v>51.750273309999997</v>
      </c>
      <c r="F224" s="11">
        <v>-0.23785664200000001</v>
      </c>
      <c r="G224" s="12">
        <v>358.28500000000003</v>
      </c>
      <c r="H224" s="35">
        <v>100.7</v>
      </c>
    </row>
    <row r="225" spans="1:8" x14ac:dyDescent="0.25">
      <c r="A225" s="7">
        <v>222</v>
      </c>
      <c r="B225" s="8">
        <v>-104</v>
      </c>
      <c r="C225" s="9">
        <v>-8</v>
      </c>
      <c r="D225" s="9">
        <v>0.5</v>
      </c>
      <c r="E225" s="10">
        <v>51.750277279999999</v>
      </c>
      <c r="F225" s="11">
        <v>-0.23784291699999999</v>
      </c>
      <c r="G225" s="12">
        <v>359.29</v>
      </c>
      <c r="H225" s="35">
        <v>100.8</v>
      </c>
    </row>
    <row r="226" spans="1:8" x14ac:dyDescent="0.25">
      <c r="A226" s="7">
        <v>223</v>
      </c>
      <c r="B226" s="8">
        <v>-104</v>
      </c>
      <c r="C226" s="9">
        <v>-8</v>
      </c>
      <c r="D226" s="9">
        <v>0.5</v>
      </c>
      <c r="E226" s="10">
        <v>51.750283469999999</v>
      </c>
      <c r="F226" s="11">
        <v>-0.23782953500000001</v>
      </c>
      <c r="G226" s="12">
        <v>360.52300000000002</v>
      </c>
      <c r="H226" s="35">
        <v>100.8</v>
      </c>
    </row>
    <row r="227" spans="1:8" x14ac:dyDescent="0.25">
      <c r="A227" s="7">
        <v>224</v>
      </c>
      <c r="B227" s="8">
        <v>-104</v>
      </c>
      <c r="C227" s="9">
        <v>-8</v>
      </c>
      <c r="D227" s="9">
        <v>0.5</v>
      </c>
      <c r="E227" s="10">
        <v>51.750287139999998</v>
      </c>
      <c r="F227" s="11">
        <v>-0.23781822399999999</v>
      </c>
      <c r="G227" s="12">
        <v>361.35</v>
      </c>
      <c r="H227" s="35">
        <v>100.8</v>
      </c>
    </row>
    <row r="228" spans="1:8" x14ac:dyDescent="0.25">
      <c r="A228" s="7">
        <v>225</v>
      </c>
      <c r="B228" s="8">
        <v>-110</v>
      </c>
      <c r="C228" s="9">
        <v>-12</v>
      </c>
      <c r="D228" s="9">
        <v>0.2</v>
      </c>
      <c r="E228" s="10">
        <v>51.75029086</v>
      </c>
      <c r="F228" s="11">
        <v>-0.23780194900000001</v>
      </c>
      <c r="G228" s="12">
        <v>362.53399999999999</v>
      </c>
      <c r="H228" s="35">
        <v>100.9</v>
      </c>
    </row>
    <row r="229" spans="1:8" x14ac:dyDescent="0.25">
      <c r="A229" s="7">
        <v>226</v>
      </c>
      <c r="B229" s="8">
        <v>-110</v>
      </c>
      <c r="C229" s="9">
        <v>-12</v>
      </c>
      <c r="D229" s="9">
        <v>0.2</v>
      </c>
      <c r="E229" s="10">
        <v>51.750293640000002</v>
      </c>
      <c r="F229" s="11">
        <v>-0.23778812999999999</v>
      </c>
      <c r="G229" s="12">
        <v>363.54</v>
      </c>
      <c r="H229" s="35">
        <v>100.9</v>
      </c>
    </row>
    <row r="230" spans="1:8" x14ac:dyDescent="0.25">
      <c r="A230" s="7">
        <v>227</v>
      </c>
      <c r="B230" s="8">
        <v>-108</v>
      </c>
      <c r="C230" s="9">
        <v>-11</v>
      </c>
      <c r="D230" s="9">
        <v>0.5</v>
      </c>
      <c r="E230" s="10">
        <v>51.750296030000001</v>
      </c>
      <c r="F230" s="11">
        <v>-0.23776746300000001</v>
      </c>
      <c r="G230" s="12">
        <v>364.90199999999999</v>
      </c>
      <c r="H230" s="35">
        <v>101</v>
      </c>
    </row>
    <row r="231" spans="1:8" x14ac:dyDescent="0.25">
      <c r="A231" s="7">
        <v>228</v>
      </c>
      <c r="B231" s="8">
        <v>-108</v>
      </c>
      <c r="C231" s="9">
        <v>-11</v>
      </c>
      <c r="D231" s="9">
        <v>0.5</v>
      </c>
      <c r="E231" s="10">
        <v>51.750299869999999</v>
      </c>
      <c r="F231" s="11">
        <v>-0.237749183</v>
      </c>
      <c r="G231" s="12">
        <v>366.26499999999999</v>
      </c>
      <c r="H231" s="35">
        <v>101</v>
      </c>
    </row>
    <row r="232" spans="1:8" x14ac:dyDescent="0.25">
      <c r="A232" s="7">
        <v>229</v>
      </c>
      <c r="B232" s="8">
        <v>-108</v>
      </c>
      <c r="C232" s="9">
        <v>-11</v>
      </c>
      <c r="D232" s="9">
        <v>0.5</v>
      </c>
      <c r="E232" s="10">
        <v>51.750304010000001</v>
      </c>
      <c r="F232" s="11">
        <v>-0.23772890699999999</v>
      </c>
      <c r="G232" s="12">
        <v>367.74099999999999</v>
      </c>
      <c r="H232" s="35">
        <v>101.1</v>
      </c>
    </row>
    <row r="233" spans="1:8" x14ac:dyDescent="0.25">
      <c r="A233" s="7">
        <v>230</v>
      </c>
      <c r="B233" s="8">
        <v>-106</v>
      </c>
      <c r="C233" s="9">
        <v>-9</v>
      </c>
      <c r="D233" s="9">
        <v>0.5</v>
      </c>
      <c r="E233" s="10">
        <v>51.750308330000003</v>
      </c>
      <c r="F233" s="11">
        <v>-0.23771062000000001</v>
      </c>
      <c r="G233" s="12">
        <v>369.10300000000001</v>
      </c>
      <c r="H233" s="35">
        <v>101.1</v>
      </c>
    </row>
    <row r="234" spans="1:8" x14ac:dyDescent="0.25">
      <c r="A234" s="7">
        <v>231</v>
      </c>
      <c r="B234" s="8">
        <v>-106</v>
      </c>
      <c r="C234" s="9">
        <v>-9</v>
      </c>
      <c r="D234" s="9">
        <v>0.5</v>
      </c>
      <c r="E234" s="10">
        <v>51.750310499999998</v>
      </c>
      <c r="F234" s="11">
        <v>-0.23769478999999999</v>
      </c>
      <c r="G234" s="12">
        <v>370.10899999999998</v>
      </c>
      <c r="H234" s="35">
        <v>101.1</v>
      </c>
    </row>
    <row r="235" spans="1:8" x14ac:dyDescent="0.25">
      <c r="A235" s="7">
        <v>232</v>
      </c>
      <c r="B235" s="8">
        <v>-106</v>
      </c>
      <c r="C235" s="9">
        <v>-9</v>
      </c>
      <c r="D235" s="9">
        <v>0.5</v>
      </c>
      <c r="E235" s="10">
        <v>51.750314009999997</v>
      </c>
      <c r="F235" s="11">
        <v>-0.23767636</v>
      </c>
      <c r="G235" s="12">
        <v>371.58499999999998</v>
      </c>
      <c r="H235" s="35">
        <v>101.2</v>
      </c>
    </row>
    <row r="236" spans="1:8" x14ac:dyDescent="0.25">
      <c r="A236" s="7">
        <v>233</v>
      </c>
      <c r="B236" s="8">
        <v>-108</v>
      </c>
      <c r="C236" s="9">
        <v>-10</v>
      </c>
      <c r="D236" s="9">
        <v>-0.1</v>
      </c>
      <c r="E236" s="10">
        <v>51.750314860000003</v>
      </c>
      <c r="F236" s="11">
        <v>-0.237654221</v>
      </c>
      <c r="G236" s="12">
        <v>373.01299999999998</v>
      </c>
      <c r="H236" s="35">
        <v>101.3</v>
      </c>
    </row>
    <row r="237" spans="1:8" x14ac:dyDescent="0.25">
      <c r="A237" s="7">
        <v>234</v>
      </c>
      <c r="B237" s="8">
        <v>-108</v>
      </c>
      <c r="C237" s="9">
        <v>-10</v>
      </c>
      <c r="D237" s="9">
        <v>-0.1</v>
      </c>
      <c r="E237" s="10">
        <v>51.750316939999998</v>
      </c>
      <c r="F237" s="11">
        <v>-0.23763005700000001</v>
      </c>
      <c r="G237" s="12">
        <v>374.733</v>
      </c>
      <c r="H237" s="35">
        <v>101.3</v>
      </c>
    </row>
    <row r="238" spans="1:8" x14ac:dyDescent="0.25">
      <c r="A238" s="7">
        <v>235</v>
      </c>
      <c r="B238" s="8">
        <v>-108</v>
      </c>
      <c r="C238" s="9">
        <v>-10</v>
      </c>
      <c r="D238" s="9">
        <v>-0.1</v>
      </c>
      <c r="E238" s="10">
        <v>51.750321370000002</v>
      </c>
      <c r="F238" s="11">
        <v>-0.23761073699999999</v>
      </c>
      <c r="G238" s="12">
        <v>376.096</v>
      </c>
      <c r="H238" s="35">
        <v>101.3</v>
      </c>
    </row>
    <row r="239" spans="1:8" x14ac:dyDescent="0.25">
      <c r="A239" s="7">
        <v>236</v>
      </c>
      <c r="B239" s="8">
        <v>-101</v>
      </c>
      <c r="C239" s="9">
        <v>-7</v>
      </c>
      <c r="D239" s="9">
        <v>0.8</v>
      </c>
      <c r="E239" s="10">
        <v>51.750323690000002</v>
      </c>
      <c r="F239" s="11">
        <v>-0.23759382400000001</v>
      </c>
      <c r="G239" s="12">
        <v>377.28100000000001</v>
      </c>
      <c r="H239" s="35">
        <v>101.4</v>
      </c>
    </row>
    <row r="240" spans="1:8" x14ac:dyDescent="0.25">
      <c r="A240" s="7">
        <v>237</v>
      </c>
      <c r="B240" s="8">
        <v>-101</v>
      </c>
      <c r="C240" s="9">
        <v>-7</v>
      </c>
      <c r="D240" s="9">
        <v>0.8</v>
      </c>
      <c r="E240" s="10">
        <v>51.750323450000003</v>
      </c>
      <c r="F240" s="11">
        <v>-0.237578078</v>
      </c>
      <c r="G240" s="12">
        <v>378.17500000000001</v>
      </c>
      <c r="H240" s="35">
        <v>101.4</v>
      </c>
    </row>
    <row r="241" spans="1:8" x14ac:dyDescent="0.25">
      <c r="A241" s="7">
        <v>238</v>
      </c>
      <c r="B241" s="8">
        <v>-101</v>
      </c>
      <c r="C241" s="9">
        <v>-7</v>
      </c>
      <c r="D241" s="9">
        <v>0.8</v>
      </c>
      <c r="E241" s="10">
        <v>51.750321409999998</v>
      </c>
      <c r="F241" s="11">
        <v>-0.23756250200000001</v>
      </c>
      <c r="G241" s="12">
        <v>379.13600000000002</v>
      </c>
      <c r="H241" s="35">
        <v>101.5</v>
      </c>
    </row>
    <row r="242" spans="1:8" x14ac:dyDescent="0.25">
      <c r="A242" s="7">
        <v>239</v>
      </c>
      <c r="B242" s="8">
        <v>-103</v>
      </c>
      <c r="C242" s="9">
        <v>-7</v>
      </c>
      <c r="D242" s="9">
        <v>0.8</v>
      </c>
      <c r="E242" s="10">
        <v>51.750323199999997</v>
      </c>
      <c r="F242" s="11">
        <v>-0.237547324</v>
      </c>
      <c r="G242" s="12">
        <v>380.142</v>
      </c>
      <c r="H242" s="35">
        <v>101.5</v>
      </c>
    </row>
    <row r="243" spans="1:8" x14ac:dyDescent="0.25">
      <c r="A243" s="7">
        <v>240</v>
      </c>
      <c r="B243" s="8">
        <v>-103</v>
      </c>
      <c r="C243" s="9">
        <v>-7</v>
      </c>
      <c r="D243" s="9">
        <v>0.8</v>
      </c>
      <c r="E243" s="10">
        <v>51.750327319999997</v>
      </c>
      <c r="F243" s="11">
        <v>-0.23753560200000001</v>
      </c>
      <c r="G243" s="12">
        <v>381.14800000000002</v>
      </c>
      <c r="H243" s="35">
        <v>101.5</v>
      </c>
    </row>
    <row r="244" spans="1:8" x14ac:dyDescent="0.25">
      <c r="A244" s="7">
        <v>241</v>
      </c>
      <c r="B244" s="8">
        <v>-101</v>
      </c>
      <c r="C244" s="9">
        <v>-7</v>
      </c>
      <c r="D244" s="9">
        <v>0.4</v>
      </c>
      <c r="E244" s="10">
        <v>51.750329999999998</v>
      </c>
      <c r="F244" s="11">
        <v>-0.23752431500000001</v>
      </c>
      <c r="G244" s="12">
        <v>381.97500000000002</v>
      </c>
      <c r="H244" s="35">
        <v>101.6</v>
      </c>
    </row>
    <row r="245" spans="1:8" x14ac:dyDescent="0.25">
      <c r="A245" s="7">
        <v>242</v>
      </c>
      <c r="B245" s="8">
        <v>-101</v>
      </c>
      <c r="C245" s="9">
        <v>-7</v>
      </c>
      <c r="D245" s="9">
        <v>0.4</v>
      </c>
      <c r="E245" s="10">
        <v>51.750334960000004</v>
      </c>
      <c r="F245" s="11">
        <v>-0.23751104100000001</v>
      </c>
      <c r="G245" s="12">
        <v>383.09300000000002</v>
      </c>
      <c r="H245" s="35">
        <v>101.6</v>
      </c>
    </row>
    <row r="246" spans="1:8" x14ac:dyDescent="0.25">
      <c r="A246" s="7">
        <v>243</v>
      </c>
      <c r="B246" s="8">
        <v>-101</v>
      </c>
      <c r="C246" s="9">
        <v>-7</v>
      </c>
      <c r="D246" s="9">
        <v>0.4</v>
      </c>
      <c r="E246" s="10">
        <v>51.750339160000003</v>
      </c>
      <c r="F246" s="11">
        <v>-0.23749778599999999</v>
      </c>
      <c r="G246" s="12">
        <v>384.03199999999998</v>
      </c>
      <c r="H246" s="35">
        <v>101.6</v>
      </c>
    </row>
    <row r="247" spans="1:8" x14ac:dyDescent="0.25">
      <c r="A247" s="7">
        <v>244</v>
      </c>
      <c r="B247" s="8">
        <v>-101</v>
      </c>
      <c r="C247" s="9">
        <v>-8</v>
      </c>
      <c r="D247" s="9">
        <v>0.3</v>
      </c>
      <c r="E247" s="10">
        <v>51.750348430000003</v>
      </c>
      <c r="F247" s="11">
        <v>-0.237489432</v>
      </c>
      <c r="G247" s="12">
        <v>384.904</v>
      </c>
      <c r="H247" s="35">
        <v>101.5</v>
      </c>
    </row>
    <row r="248" spans="1:8" x14ac:dyDescent="0.25">
      <c r="A248" s="7">
        <v>245</v>
      </c>
      <c r="B248" s="8">
        <v>-101</v>
      </c>
      <c r="C248" s="9">
        <v>-8</v>
      </c>
      <c r="D248" s="9">
        <v>0.3</v>
      </c>
      <c r="E248" s="10">
        <v>51.75035527</v>
      </c>
      <c r="F248" s="11">
        <v>-0.23747554600000001</v>
      </c>
      <c r="G248" s="12">
        <v>386.02300000000002</v>
      </c>
      <c r="H248" s="35">
        <v>101.5</v>
      </c>
    </row>
    <row r="249" spans="1:8" x14ac:dyDescent="0.25">
      <c r="A249" s="7">
        <v>246</v>
      </c>
      <c r="B249" s="8">
        <v>-101</v>
      </c>
      <c r="C249" s="9">
        <v>-8</v>
      </c>
      <c r="D249" s="9">
        <v>0.3</v>
      </c>
      <c r="E249" s="10">
        <v>51.750362189999997</v>
      </c>
      <c r="F249" s="11">
        <v>-0.23746150799999999</v>
      </c>
      <c r="G249" s="12">
        <v>387.25400000000002</v>
      </c>
      <c r="H249" s="35">
        <v>101.5</v>
      </c>
    </row>
    <row r="250" spans="1:8" x14ac:dyDescent="0.25">
      <c r="A250" s="7">
        <v>247</v>
      </c>
      <c r="B250" s="8">
        <v>-106</v>
      </c>
      <c r="C250" s="9">
        <v>-9</v>
      </c>
      <c r="D250" s="9">
        <v>-0.1</v>
      </c>
      <c r="E250" s="10">
        <v>51.750368799999997</v>
      </c>
      <c r="F250" s="11">
        <v>-0.23745276000000001</v>
      </c>
      <c r="G250" s="12">
        <v>388.19400000000002</v>
      </c>
      <c r="H250" s="35">
        <v>101.5</v>
      </c>
    </row>
    <row r="251" spans="1:8" x14ac:dyDescent="0.25">
      <c r="A251" s="7">
        <v>248</v>
      </c>
      <c r="B251" s="8">
        <v>-106</v>
      </c>
      <c r="C251" s="9">
        <v>-9</v>
      </c>
      <c r="D251" s="9">
        <v>-0.1</v>
      </c>
      <c r="E251" s="10">
        <v>51.750377800000003</v>
      </c>
      <c r="F251" s="11">
        <v>-0.23744277499999999</v>
      </c>
      <c r="G251" s="12">
        <v>389.18400000000003</v>
      </c>
      <c r="H251" s="35">
        <v>101.5</v>
      </c>
    </row>
    <row r="252" spans="1:8" x14ac:dyDescent="0.25">
      <c r="A252" s="7">
        <v>249</v>
      </c>
      <c r="B252" s="8">
        <v>-106</v>
      </c>
      <c r="C252" s="9">
        <v>-9</v>
      </c>
      <c r="D252" s="9">
        <v>-0.1</v>
      </c>
      <c r="E252" s="10">
        <v>51.75039804</v>
      </c>
      <c r="F252" s="11">
        <v>-0.23744193499999999</v>
      </c>
      <c r="G252" s="12">
        <v>389.98599999999999</v>
      </c>
      <c r="H252" s="35">
        <v>101.3</v>
      </c>
    </row>
    <row r="253" spans="1:8" x14ac:dyDescent="0.25">
      <c r="A253" s="7">
        <v>250</v>
      </c>
      <c r="B253" s="8">
        <v>-106</v>
      </c>
      <c r="C253" s="9">
        <v>-9</v>
      </c>
      <c r="D253" s="9">
        <v>-0.1</v>
      </c>
      <c r="E253" s="10">
        <v>51.75041487</v>
      </c>
      <c r="F253" s="11">
        <v>-0.237434014</v>
      </c>
      <c r="G253" s="12">
        <v>391.21499999999997</v>
      </c>
      <c r="H253" s="35">
        <v>101.2</v>
      </c>
    </row>
    <row r="254" spans="1:8" x14ac:dyDescent="0.25">
      <c r="A254" s="7">
        <v>251</v>
      </c>
      <c r="B254" s="8">
        <v>-106</v>
      </c>
      <c r="C254" s="9">
        <v>-9</v>
      </c>
      <c r="D254" s="9">
        <v>-0.1</v>
      </c>
      <c r="E254" s="10">
        <v>51.750432889999999</v>
      </c>
      <c r="F254" s="11">
        <v>-0.23742185699999999</v>
      </c>
      <c r="G254" s="12">
        <v>392.80399999999997</v>
      </c>
      <c r="H254" s="35">
        <v>101.2</v>
      </c>
    </row>
    <row r="255" spans="1:8" x14ac:dyDescent="0.25">
      <c r="A255" s="7">
        <v>252</v>
      </c>
      <c r="B255" s="8">
        <v>-106</v>
      </c>
      <c r="C255" s="9">
        <v>-9</v>
      </c>
      <c r="D255" s="9">
        <v>-0.1</v>
      </c>
      <c r="E255" s="10">
        <v>51.750446889999999</v>
      </c>
      <c r="F255" s="11">
        <v>-0.237410124</v>
      </c>
      <c r="G255" s="12">
        <v>394.10300000000001</v>
      </c>
      <c r="H255" s="35">
        <v>101.1</v>
      </c>
    </row>
    <row r="256" spans="1:8" x14ac:dyDescent="0.25">
      <c r="A256" s="7">
        <v>253</v>
      </c>
      <c r="B256" s="8">
        <v>-110</v>
      </c>
      <c r="C256" s="9">
        <v>-10</v>
      </c>
      <c r="D256" s="9">
        <v>-0.1</v>
      </c>
      <c r="E256" s="10">
        <v>51.75046236</v>
      </c>
      <c r="F256" s="11">
        <v>-0.23740272500000001</v>
      </c>
      <c r="G256" s="12">
        <v>395.34699999999998</v>
      </c>
      <c r="H256" s="35">
        <v>101</v>
      </c>
    </row>
    <row r="257" spans="1:8" x14ac:dyDescent="0.25">
      <c r="A257" s="7">
        <v>254</v>
      </c>
      <c r="B257" s="8">
        <v>-110</v>
      </c>
      <c r="C257" s="9">
        <v>-10</v>
      </c>
      <c r="D257" s="9">
        <v>-0.1</v>
      </c>
      <c r="E257" s="10">
        <v>51.750483430000003</v>
      </c>
      <c r="F257" s="11">
        <v>-0.23739774799999999</v>
      </c>
      <c r="G257" s="12">
        <v>396.48500000000001</v>
      </c>
      <c r="H257" s="35">
        <v>100.9</v>
      </c>
    </row>
    <row r="258" spans="1:8" x14ac:dyDescent="0.25">
      <c r="A258" s="7">
        <v>255</v>
      </c>
      <c r="B258" s="8">
        <v>-110</v>
      </c>
      <c r="C258" s="9">
        <v>-10</v>
      </c>
      <c r="D258" s="9">
        <v>-0.1</v>
      </c>
      <c r="E258" s="10">
        <v>51.75049637</v>
      </c>
      <c r="F258" s="11">
        <v>-0.237378275</v>
      </c>
      <c r="G258" s="12">
        <v>398.20499999999998</v>
      </c>
      <c r="H258" s="35">
        <v>100.9</v>
      </c>
    </row>
    <row r="259" spans="1:8" x14ac:dyDescent="0.25">
      <c r="A259" s="7">
        <v>256</v>
      </c>
      <c r="B259" s="8">
        <v>-108</v>
      </c>
      <c r="C259" s="9">
        <v>-10</v>
      </c>
      <c r="D259" s="9">
        <v>0.2</v>
      </c>
      <c r="E259" s="10">
        <v>51.750518509999999</v>
      </c>
      <c r="F259" s="11">
        <v>-0.23735737400000001</v>
      </c>
      <c r="G259" s="12">
        <v>400.59100000000001</v>
      </c>
      <c r="H259" s="35">
        <v>100.8</v>
      </c>
    </row>
    <row r="260" spans="1:8" x14ac:dyDescent="0.25">
      <c r="A260" s="7">
        <v>257</v>
      </c>
      <c r="B260" s="8">
        <v>-108</v>
      </c>
      <c r="C260" s="9">
        <v>-10</v>
      </c>
      <c r="D260" s="9">
        <v>0.2</v>
      </c>
      <c r="E260" s="10">
        <v>51.750520999999999</v>
      </c>
      <c r="F260" s="11">
        <v>-0.23734613299999999</v>
      </c>
      <c r="G260" s="12">
        <v>401.41800000000001</v>
      </c>
      <c r="H260" s="35">
        <v>100.8</v>
      </c>
    </row>
    <row r="261" spans="1:8" x14ac:dyDescent="0.25">
      <c r="A261" s="7">
        <v>258</v>
      </c>
      <c r="B261" s="8">
        <v>-108</v>
      </c>
      <c r="C261" s="9">
        <v>-10</v>
      </c>
      <c r="D261" s="9">
        <v>0.2</v>
      </c>
      <c r="E261" s="10">
        <v>51.750521540000001</v>
      </c>
      <c r="F261" s="11">
        <v>-0.23733105500000001</v>
      </c>
      <c r="G261" s="12">
        <v>402.298</v>
      </c>
      <c r="H261" s="35">
        <v>100.9</v>
      </c>
    </row>
    <row r="262" spans="1:8" x14ac:dyDescent="0.25">
      <c r="A262" s="7">
        <v>259</v>
      </c>
      <c r="B262" s="8">
        <v>-109</v>
      </c>
      <c r="C262" s="9">
        <v>-10</v>
      </c>
      <c r="D262" s="9">
        <v>-0.1</v>
      </c>
      <c r="E262" s="10">
        <v>51.750519850000003</v>
      </c>
      <c r="F262" s="11">
        <v>-0.23731401399999999</v>
      </c>
      <c r="G262" s="12">
        <v>403.35599999999999</v>
      </c>
      <c r="H262" s="35">
        <v>100.9</v>
      </c>
    </row>
    <row r="263" spans="1:8" x14ac:dyDescent="0.25">
      <c r="A263" s="7">
        <v>260</v>
      </c>
      <c r="B263" s="8">
        <v>-109</v>
      </c>
      <c r="C263" s="9">
        <v>-10</v>
      </c>
      <c r="D263" s="9">
        <v>-0.1</v>
      </c>
      <c r="E263" s="10">
        <v>51.750521259999999</v>
      </c>
      <c r="F263" s="11">
        <v>-0.237294004</v>
      </c>
      <c r="G263" s="12">
        <v>404.76600000000002</v>
      </c>
      <c r="H263" s="35">
        <v>101</v>
      </c>
    </row>
    <row r="264" spans="1:8" x14ac:dyDescent="0.25">
      <c r="A264" s="7">
        <v>261</v>
      </c>
      <c r="B264" s="8">
        <v>-109</v>
      </c>
      <c r="C264" s="9">
        <v>-10</v>
      </c>
      <c r="D264" s="9">
        <v>-0.1</v>
      </c>
      <c r="E264" s="10">
        <v>51.750521659999997</v>
      </c>
      <c r="F264" s="11">
        <v>-0.23728311499999999</v>
      </c>
      <c r="G264" s="12">
        <v>405.47199999999998</v>
      </c>
      <c r="H264" s="35">
        <v>101</v>
      </c>
    </row>
    <row r="265" spans="1:8" x14ac:dyDescent="0.25">
      <c r="A265" s="7">
        <v>262</v>
      </c>
      <c r="B265" s="8">
        <v>-105</v>
      </c>
      <c r="C265" s="9">
        <v>-8</v>
      </c>
      <c r="D265" s="9">
        <v>0.4</v>
      </c>
      <c r="E265" s="10">
        <v>51.75052118</v>
      </c>
      <c r="F265" s="11">
        <v>-0.23726999900000001</v>
      </c>
      <c r="G265" s="12">
        <v>406.178</v>
      </c>
      <c r="H265" s="35">
        <v>101.1</v>
      </c>
    </row>
    <row r="266" spans="1:8" x14ac:dyDescent="0.25">
      <c r="A266" s="7">
        <v>263</v>
      </c>
      <c r="B266" s="8">
        <v>-105</v>
      </c>
      <c r="C266" s="9">
        <v>-8</v>
      </c>
      <c r="D266" s="9">
        <v>0.4</v>
      </c>
      <c r="E266" s="10">
        <v>51.750526319999999</v>
      </c>
      <c r="F266" s="11">
        <v>-0.237257246</v>
      </c>
      <c r="G266" s="12">
        <v>407.30200000000002</v>
      </c>
      <c r="H266" s="35">
        <v>101.1</v>
      </c>
    </row>
    <row r="267" spans="1:8" x14ac:dyDescent="0.25">
      <c r="A267" s="7">
        <v>264</v>
      </c>
      <c r="B267" s="8">
        <v>-105</v>
      </c>
      <c r="C267" s="9">
        <v>-8</v>
      </c>
      <c r="D267" s="9">
        <v>0.4</v>
      </c>
      <c r="E267" s="10">
        <v>51.750532339999999</v>
      </c>
      <c r="F267" s="11">
        <v>-0.23724120800000001</v>
      </c>
      <c r="G267" s="12">
        <v>408.60399999999998</v>
      </c>
      <c r="H267" s="35">
        <v>101.1</v>
      </c>
    </row>
    <row r="268" spans="1:8" x14ac:dyDescent="0.25">
      <c r="A268" s="7">
        <v>265</v>
      </c>
      <c r="B268" s="8">
        <v>-108</v>
      </c>
      <c r="C268" s="9">
        <v>-11</v>
      </c>
      <c r="D268" s="9">
        <v>0.2</v>
      </c>
      <c r="E268" s="10">
        <v>51.750540290000004</v>
      </c>
      <c r="F268" s="11">
        <v>-0.237223235</v>
      </c>
      <c r="G268" s="12">
        <v>410.02600000000001</v>
      </c>
      <c r="H268" s="35">
        <v>101.1</v>
      </c>
    </row>
    <row r="269" spans="1:8" x14ac:dyDescent="0.25">
      <c r="A269" s="7">
        <v>266</v>
      </c>
      <c r="B269" s="8">
        <v>-108</v>
      </c>
      <c r="C269" s="9">
        <v>-11</v>
      </c>
      <c r="D269" s="9">
        <v>0.2</v>
      </c>
      <c r="E269" s="10">
        <v>51.750542150000001</v>
      </c>
      <c r="F269" s="11">
        <v>-0.23720517399999999</v>
      </c>
      <c r="G269" s="12">
        <v>411.38299999999998</v>
      </c>
      <c r="H269" s="35">
        <v>101.2</v>
      </c>
    </row>
    <row r="270" spans="1:8" x14ac:dyDescent="0.25">
      <c r="A270" s="7">
        <v>267</v>
      </c>
      <c r="B270" s="8">
        <v>-108</v>
      </c>
      <c r="C270" s="9">
        <v>-11</v>
      </c>
      <c r="D270" s="9">
        <v>0.2</v>
      </c>
      <c r="E270" s="10">
        <v>51.75054085</v>
      </c>
      <c r="F270" s="11">
        <v>-0.237185384</v>
      </c>
      <c r="G270" s="12">
        <v>412.49700000000001</v>
      </c>
      <c r="H270" s="35">
        <v>101.2</v>
      </c>
    </row>
    <row r="271" spans="1:8" x14ac:dyDescent="0.25">
      <c r="A271" s="7">
        <v>268</v>
      </c>
      <c r="B271" s="8">
        <v>-103</v>
      </c>
      <c r="C271" s="9">
        <v>-7</v>
      </c>
      <c r="D271" s="9">
        <v>0.7</v>
      </c>
      <c r="E271" s="10">
        <v>51.750541390000002</v>
      </c>
      <c r="F271" s="11">
        <v>-0.23716461699999999</v>
      </c>
      <c r="G271" s="12">
        <v>413.733</v>
      </c>
      <c r="H271" s="35">
        <v>101.3</v>
      </c>
    </row>
    <row r="272" spans="1:8" x14ac:dyDescent="0.25">
      <c r="A272" s="7">
        <v>269</v>
      </c>
      <c r="B272" s="8">
        <v>-103</v>
      </c>
      <c r="C272" s="9">
        <v>-7</v>
      </c>
      <c r="D272" s="9">
        <v>0.7</v>
      </c>
      <c r="E272" s="10">
        <v>51.750544329999997</v>
      </c>
      <c r="F272" s="11">
        <v>-0.23714708400000001</v>
      </c>
      <c r="G272" s="12">
        <v>415.09</v>
      </c>
      <c r="H272" s="35">
        <v>101.4</v>
      </c>
    </row>
    <row r="273" spans="1:8" x14ac:dyDescent="0.25">
      <c r="A273" s="7">
        <v>270</v>
      </c>
      <c r="B273" s="8">
        <v>-103</v>
      </c>
      <c r="C273" s="9">
        <v>-7</v>
      </c>
      <c r="D273" s="9">
        <v>0.7</v>
      </c>
      <c r="E273" s="10">
        <v>51.750547359999999</v>
      </c>
      <c r="F273" s="11">
        <v>-0.23712123399999999</v>
      </c>
      <c r="G273" s="12">
        <v>416.92099999999999</v>
      </c>
      <c r="H273" s="35">
        <v>101.4</v>
      </c>
    </row>
    <row r="274" spans="1:8" x14ac:dyDescent="0.25">
      <c r="A274" s="7">
        <v>271</v>
      </c>
      <c r="B274" s="8">
        <v>-106</v>
      </c>
      <c r="C274" s="9">
        <v>-9</v>
      </c>
      <c r="D274" s="9">
        <v>0.2</v>
      </c>
      <c r="E274" s="10">
        <v>51.750547509999997</v>
      </c>
      <c r="F274" s="11">
        <v>-0.23709570099999999</v>
      </c>
      <c r="G274" s="12">
        <v>418.512</v>
      </c>
      <c r="H274" s="35">
        <v>101.5</v>
      </c>
    </row>
    <row r="275" spans="1:8" x14ac:dyDescent="0.25">
      <c r="A275" s="7">
        <v>272</v>
      </c>
      <c r="B275" s="8">
        <v>-106</v>
      </c>
      <c r="C275" s="9">
        <v>-9</v>
      </c>
      <c r="D275" s="9">
        <v>0.2</v>
      </c>
      <c r="E275" s="10">
        <v>51.750547840000003</v>
      </c>
      <c r="F275" s="11">
        <v>-0.23707472199999999</v>
      </c>
      <c r="G275" s="12">
        <v>419.92700000000002</v>
      </c>
      <c r="H275" s="35">
        <v>101.6</v>
      </c>
    </row>
    <row r="276" spans="1:8" x14ac:dyDescent="0.25">
      <c r="A276" s="7">
        <v>273</v>
      </c>
      <c r="B276" s="8">
        <v>-106</v>
      </c>
      <c r="C276" s="9">
        <v>-9</v>
      </c>
      <c r="D276" s="9">
        <v>0.2</v>
      </c>
      <c r="E276" s="10">
        <v>51.750548629999997</v>
      </c>
      <c r="F276" s="11">
        <v>-0.23704752500000001</v>
      </c>
      <c r="G276" s="12">
        <v>421.52</v>
      </c>
      <c r="H276" s="35">
        <v>101.7</v>
      </c>
    </row>
    <row r="277" spans="1:8" x14ac:dyDescent="0.25">
      <c r="A277" s="7">
        <v>274</v>
      </c>
      <c r="B277" s="8">
        <v>-106</v>
      </c>
      <c r="C277" s="9">
        <v>-11</v>
      </c>
      <c r="D277" s="9">
        <v>0.3</v>
      </c>
      <c r="E277" s="10">
        <v>51.750549249999999</v>
      </c>
      <c r="F277" s="11">
        <v>-0.237029299</v>
      </c>
      <c r="G277" s="12">
        <v>422.76</v>
      </c>
      <c r="H277" s="35">
        <v>101.7</v>
      </c>
    </row>
    <row r="278" spans="1:8" x14ac:dyDescent="0.25">
      <c r="A278" s="7">
        <v>275</v>
      </c>
      <c r="B278" s="8">
        <v>-106</v>
      </c>
      <c r="C278" s="9">
        <v>-11</v>
      </c>
      <c r="D278" s="9">
        <v>0.3</v>
      </c>
      <c r="E278" s="10">
        <v>51.750550930000003</v>
      </c>
      <c r="F278" s="11">
        <v>-0.23700449200000001</v>
      </c>
      <c r="G278" s="12">
        <v>424.47300000000001</v>
      </c>
      <c r="H278" s="35">
        <v>101.8</v>
      </c>
    </row>
    <row r="279" spans="1:8" x14ac:dyDescent="0.25">
      <c r="A279" s="7">
        <v>276</v>
      </c>
      <c r="B279" s="8">
        <v>-106</v>
      </c>
      <c r="C279" s="9">
        <v>-11</v>
      </c>
      <c r="D279" s="9">
        <v>0.3</v>
      </c>
      <c r="E279" s="10">
        <v>51.750546620000001</v>
      </c>
      <c r="F279" s="11">
        <v>-0.23699018999999999</v>
      </c>
      <c r="G279" s="12">
        <v>425.12299999999999</v>
      </c>
      <c r="H279" s="35">
        <v>101.9</v>
      </c>
    </row>
    <row r="280" spans="1:8" x14ac:dyDescent="0.25">
      <c r="A280" s="7">
        <v>277</v>
      </c>
      <c r="B280" s="8">
        <v>-108</v>
      </c>
      <c r="C280" s="9">
        <v>-12</v>
      </c>
      <c r="D280" s="9">
        <v>-0.1</v>
      </c>
      <c r="E280" s="10">
        <v>51.750542549999999</v>
      </c>
      <c r="F280" s="11">
        <v>-0.236974041</v>
      </c>
      <c r="G280" s="12">
        <v>426.07</v>
      </c>
      <c r="H280" s="35">
        <v>102</v>
      </c>
    </row>
    <row r="281" spans="1:8" x14ac:dyDescent="0.25">
      <c r="A281" s="7">
        <v>278</v>
      </c>
      <c r="B281" s="8">
        <v>-108</v>
      </c>
      <c r="C281" s="9">
        <v>-12</v>
      </c>
      <c r="D281" s="9">
        <v>-0.1</v>
      </c>
      <c r="E281" s="10">
        <v>51.750535169999999</v>
      </c>
      <c r="F281" s="11">
        <v>-0.23695079699999999</v>
      </c>
      <c r="G281" s="12">
        <v>427.14100000000002</v>
      </c>
      <c r="H281" s="35">
        <v>102.1</v>
      </c>
    </row>
    <row r="282" spans="1:8" x14ac:dyDescent="0.25">
      <c r="A282" s="7">
        <v>279</v>
      </c>
      <c r="B282" s="8">
        <v>-108</v>
      </c>
      <c r="C282" s="9">
        <v>-13</v>
      </c>
      <c r="D282" s="9">
        <v>0.1</v>
      </c>
      <c r="E282" s="10">
        <v>51.750529669999999</v>
      </c>
      <c r="F282" s="11">
        <v>-0.23692932899999999</v>
      </c>
      <c r="G282" s="12">
        <v>428.33199999999999</v>
      </c>
      <c r="H282" s="35">
        <v>102.3</v>
      </c>
    </row>
    <row r="283" spans="1:8" x14ac:dyDescent="0.25">
      <c r="A283" s="7">
        <v>280</v>
      </c>
      <c r="B283" s="8">
        <v>-108</v>
      </c>
      <c r="C283" s="9">
        <v>-13</v>
      </c>
      <c r="D283" s="9">
        <v>0.1</v>
      </c>
      <c r="E283" s="10">
        <v>51.750525230000001</v>
      </c>
      <c r="F283" s="11">
        <v>-0.23690925199999999</v>
      </c>
      <c r="G283" s="12">
        <v>429.46199999999999</v>
      </c>
      <c r="H283" s="35">
        <v>102.5</v>
      </c>
    </row>
    <row r="284" spans="1:8" x14ac:dyDescent="0.25">
      <c r="A284" s="7">
        <v>281</v>
      </c>
      <c r="B284" s="8">
        <v>-108</v>
      </c>
      <c r="C284" s="9">
        <v>-13</v>
      </c>
      <c r="D284" s="9">
        <v>0.1</v>
      </c>
      <c r="E284" s="10">
        <v>51.750521210000002</v>
      </c>
      <c r="F284" s="11">
        <v>-0.23689132199999999</v>
      </c>
      <c r="G284" s="12">
        <v>430.48</v>
      </c>
      <c r="H284" s="35">
        <v>102.6</v>
      </c>
    </row>
    <row r="285" spans="1:8" x14ac:dyDescent="0.25">
      <c r="A285" s="7">
        <v>282</v>
      </c>
      <c r="B285" s="8">
        <v>-105</v>
      </c>
      <c r="C285" s="9">
        <v>-10</v>
      </c>
      <c r="D285" s="9">
        <v>0.2</v>
      </c>
      <c r="E285" s="10">
        <v>51.75051741</v>
      </c>
      <c r="F285" s="11">
        <v>-0.23687238299999999</v>
      </c>
      <c r="G285" s="12">
        <v>431.43599999999998</v>
      </c>
      <c r="H285" s="35">
        <v>102.8</v>
      </c>
    </row>
    <row r="286" spans="1:8" x14ac:dyDescent="0.25">
      <c r="A286" s="7">
        <v>283</v>
      </c>
      <c r="B286" s="8">
        <v>-105</v>
      </c>
      <c r="C286" s="9">
        <v>-10</v>
      </c>
      <c r="D286" s="9">
        <v>0.2</v>
      </c>
      <c r="E286" s="10">
        <v>51.750513269999999</v>
      </c>
      <c r="F286" s="11">
        <v>-0.23685083200000001</v>
      </c>
      <c r="G286" s="12">
        <v>432.637</v>
      </c>
      <c r="H286" s="35">
        <v>102.9</v>
      </c>
    </row>
    <row r="287" spans="1:8" x14ac:dyDescent="0.25">
      <c r="A287" s="7">
        <v>284</v>
      </c>
      <c r="B287" s="8">
        <v>-108</v>
      </c>
      <c r="C287" s="9">
        <v>-11</v>
      </c>
      <c r="D287" s="9">
        <v>0.1</v>
      </c>
      <c r="E287" s="10">
        <v>51.750506999999999</v>
      </c>
      <c r="F287" s="11">
        <v>-0.23683744000000001</v>
      </c>
      <c r="G287" s="12">
        <v>433.30399999999997</v>
      </c>
      <c r="H287" s="35">
        <v>103.1</v>
      </c>
    </row>
    <row r="288" spans="1:8" x14ac:dyDescent="0.25">
      <c r="A288" s="7">
        <v>285</v>
      </c>
      <c r="B288" s="8">
        <v>-108</v>
      </c>
      <c r="C288" s="9">
        <v>-11</v>
      </c>
      <c r="D288" s="9">
        <v>0.1</v>
      </c>
      <c r="E288" s="10">
        <v>51.75050203</v>
      </c>
      <c r="F288" s="11">
        <v>-0.23682404600000001</v>
      </c>
      <c r="G288" s="12">
        <v>433.97399999999999</v>
      </c>
      <c r="H288" s="35">
        <v>103.2</v>
      </c>
    </row>
    <row r="289" spans="1:8" x14ac:dyDescent="0.25">
      <c r="A289" s="7">
        <v>286</v>
      </c>
      <c r="B289" s="8">
        <v>-108</v>
      </c>
      <c r="C289" s="9">
        <v>-11</v>
      </c>
      <c r="D289" s="9">
        <v>0.1</v>
      </c>
      <c r="E289" s="10">
        <v>51.750497449999997</v>
      </c>
      <c r="F289" s="11">
        <v>-0.23681306799999999</v>
      </c>
      <c r="G289" s="12">
        <v>434.57799999999997</v>
      </c>
      <c r="H289" s="35">
        <v>103.3</v>
      </c>
    </row>
    <row r="290" spans="1:8" x14ac:dyDescent="0.25">
      <c r="A290" s="7">
        <v>287</v>
      </c>
      <c r="B290" s="8">
        <v>-109</v>
      </c>
      <c r="C290" s="9">
        <v>-10</v>
      </c>
      <c r="D290" s="9">
        <v>0.1</v>
      </c>
      <c r="E290" s="10">
        <v>51.750493079999998</v>
      </c>
      <c r="F290" s="11">
        <v>-0.23680172399999999</v>
      </c>
      <c r="G290" s="12">
        <v>435.072</v>
      </c>
      <c r="H290" s="35">
        <v>103.4</v>
      </c>
    </row>
    <row r="291" spans="1:8" x14ac:dyDescent="0.25">
      <c r="A291" s="7">
        <v>288</v>
      </c>
      <c r="B291" s="8">
        <v>-109</v>
      </c>
      <c r="C291" s="9">
        <v>-10</v>
      </c>
      <c r="D291" s="9">
        <v>0.1</v>
      </c>
      <c r="E291" s="10">
        <v>51.750488079999997</v>
      </c>
      <c r="F291" s="11">
        <v>-0.23679007799999999</v>
      </c>
      <c r="G291" s="12">
        <v>435.56700000000001</v>
      </c>
      <c r="H291" s="35">
        <v>103.5</v>
      </c>
    </row>
    <row r="292" spans="1:8" x14ac:dyDescent="0.25">
      <c r="A292" s="7">
        <v>289</v>
      </c>
      <c r="B292" s="8">
        <v>-109</v>
      </c>
      <c r="C292" s="9">
        <v>-10</v>
      </c>
      <c r="D292" s="9">
        <v>0.1</v>
      </c>
      <c r="E292" s="10">
        <v>51.750484149999998</v>
      </c>
      <c r="F292" s="11">
        <v>-0.236773653</v>
      </c>
      <c r="G292" s="12">
        <v>436.53300000000002</v>
      </c>
      <c r="H292" s="35">
        <v>103.6</v>
      </c>
    </row>
    <row r="293" spans="1:8" x14ac:dyDescent="0.25">
      <c r="A293" s="7">
        <v>290</v>
      </c>
      <c r="B293" s="8">
        <v>-110</v>
      </c>
      <c r="C293" s="9">
        <v>-12</v>
      </c>
      <c r="D293" s="9">
        <v>0.2</v>
      </c>
      <c r="E293" s="10">
        <v>51.750480600000003</v>
      </c>
      <c r="F293" s="11">
        <v>-0.23675227400000001</v>
      </c>
      <c r="G293" s="12">
        <v>437.858</v>
      </c>
      <c r="H293" s="35">
        <v>103.7</v>
      </c>
    </row>
    <row r="294" spans="1:8" x14ac:dyDescent="0.25">
      <c r="A294" s="7">
        <v>291</v>
      </c>
      <c r="B294" s="8">
        <v>-110</v>
      </c>
      <c r="C294" s="9">
        <v>-12</v>
      </c>
      <c r="D294" s="9">
        <v>0.2</v>
      </c>
      <c r="E294" s="10">
        <v>51.750475450000003</v>
      </c>
      <c r="F294" s="11">
        <v>-0.236732058</v>
      </c>
      <c r="G294" s="12">
        <v>438.89699999999999</v>
      </c>
      <c r="H294" s="35">
        <v>103.9</v>
      </c>
    </row>
    <row r="295" spans="1:8" x14ac:dyDescent="0.25">
      <c r="A295" s="7">
        <v>292</v>
      </c>
      <c r="B295" s="8">
        <v>-110</v>
      </c>
      <c r="C295" s="9">
        <v>-12</v>
      </c>
      <c r="D295" s="9">
        <v>0.2</v>
      </c>
      <c r="E295" s="10">
        <v>51.750468609999999</v>
      </c>
      <c r="F295" s="11">
        <v>-0.236720076</v>
      </c>
      <c r="G295" s="12">
        <v>439.291</v>
      </c>
      <c r="H295" s="35">
        <v>104</v>
      </c>
    </row>
    <row r="296" spans="1:8" x14ac:dyDescent="0.25">
      <c r="A296" s="7">
        <v>293</v>
      </c>
      <c r="B296" s="8">
        <v>-108</v>
      </c>
      <c r="C296" s="9">
        <v>-10</v>
      </c>
      <c r="D296" s="9">
        <v>0.4</v>
      </c>
      <c r="E296" s="10">
        <v>51.750465179999999</v>
      </c>
      <c r="F296" s="11">
        <v>-0.23670360900000001</v>
      </c>
      <c r="G296" s="12">
        <v>440.262</v>
      </c>
      <c r="H296" s="35">
        <v>104.1</v>
      </c>
    </row>
    <row r="297" spans="1:8" x14ac:dyDescent="0.25">
      <c r="A297" s="7">
        <v>294</v>
      </c>
      <c r="B297" s="8">
        <v>-108</v>
      </c>
      <c r="C297" s="9">
        <v>-10</v>
      </c>
      <c r="D297" s="9">
        <v>0.4</v>
      </c>
      <c r="E297" s="10">
        <v>51.750464119999997</v>
      </c>
      <c r="F297" s="11">
        <v>-0.236692193</v>
      </c>
      <c r="G297" s="12">
        <v>440.98200000000003</v>
      </c>
      <c r="H297" s="35">
        <v>104.2</v>
      </c>
    </row>
    <row r="298" spans="1:8" x14ac:dyDescent="0.25">
      <c r="A298" s="7">
        <v>295</v>
      </c>
      <c r="B298" s="8">
        <v>-108</v>
      </c>
      <c r="C298" s="9">
        <v>-10</v>
      </c>
      <c r="D298" s="9">
        <v>0.4</v>
      </c>
      <c r="E298" s="10">
        <v>51.75046227</v>
      </c>
      <c r="F298" s="11">
        <v>-0.23667261000000001</v>
      </c>
      <c r="G298" s="12">
        <v>442.13499999999999</v>
      </c>
      <c r="H298" s="35">
        <v>104.3</v>
      </c>
    </row>
    <row r="299" spans="1:8" x14ac:dyDescent="0.25">
      <c r="A299" s="7">
        <v>296</v>
      </c>
      <c r="B299" s="8">
        <v>-106</v>
      </c>
      <c r="C299" s="9">
        <v>-9</v>
      </c>
      <c r="D299" s="9">
        <v>0.4</v>
      </c>
      <c r="E299" s="10">
        <v>51.750461020000003</v>
      </c>
      <c r="F299" s="11">
        <v>-0.23665604000000001</v>
      </c>
      <c r="G299" s="12">
        <v>443.10899999999998</v>
      </c>
      <c r="H299" s="35">
        <v>104.3</v>
      </c>
    </row>
    <row r="300" spans="1:8" x14ac:dyDescent="0.25">
      <c r="A300" s="7">
        <v>297</v>
      </c>
      <c r="B300" s="8">
        <v>-106</v>
      </c>
      <c r="C300" s="9">
        <v>-9</v>
      </c>
      <c r="D300" s="9">
        <v>0.4</v>
      </c>
      <c r="E300" s="10">
        <v>51.750461129999998</v>
      </c>
      <c r="F300" s="11">
        <v>-0.23664234000000001</v>
      </c>
      <c r="G300" s="12">
        <v>444.11599999999999</v>
      </c>
      <c r="H300" s="35">
        <v>104.3</v>
      </c>
    </row>
    <row r="301" spans="1:8" x14ac:dyDescent="0.25">
      <c r="A301" s="7">
        <v>298</v>
      </c>
      <c r="B301" s="8">
        <v>-106</v>
      </c>
      <c r="C301" s="9">
        <v>-9</v>
      </c>
      <c r="D301" s="9">
        <v>0.4</v>
      </c>
      <c r="E301" s="10">
        <v>51.750462710000001</v>
      </c>
      <c r="F301" s="11">
        <v>-0.23662751000000001</v>
      </c>
      <c r="G301" s="12">
        <v>445.197</v>
      </c>
      <c r="H301" s="35">
        <v>104.3</v>
      </c>
    </row>
    <row r="302" spans="1:8" x14ac:dyDescent="0.25">
      <c r="A302" s="7">
        <v>299</v>
      </c>
      <c r="B302" s="8">
        <v>-105</v>
      </c>
      <c r="C302" s="9">
        <v>-8</v>
      </c>
      <c r="D302" s="9">
        <v>0.7</v>
      </c>
      <c r="E302" s="10">
        <v>51.750469359999997</v>
      </c>
      <c r="F302" s="11">
        <v>-0.236601796</v>
      </c>
      <c r="G302" s="12">
        <v>447.03</v>
      </c>
      <c r="H302" s="35">
        <v>104.3</v>
      </c>
    </row>
    <row r="303" spans="1:8" x14ac:dyDescent="0.25">
      <c r="A303" s="7">
        <v>300</v>
      </c>
      <c r="B303" s="8">
        <v>-105</v>
      </c>
      <c r="C303" s="9">
        <v>-8</v>
      </c>
      <c r="D303" s="9">
        <v>0.7</v>
      </c>
      <c r="E303" s="10">
        <v>51.750465570000003</v>
      </c>
      <c r="F303" s="11">
        <v>-0.23657871899999999</v>
      </c>
      <c r="G303" s="12">
        <v>448.36700000000002</v>
      </c>
      <c r="H303" s="35">
        <v>104.3</v>
      </c>
    </row>
    <row r="304" spans="1:8" x14ac:dyDescent="0.25">
      <c r="A304" s="7">
        <v>301</v>
      </c>
      <c r="B304" s="8">
        <v>-103</v>
      </c>
      <c r="C304" s="9">
        <v>-8</v>
      </c>
      <c r="D304" s="9">
        <v>0.5</v>
      </c>
      <c r="E304" s="10">
        <v>51.750462599999999</v>
      </c>
      <c r="F304" s="11">
        <v>-0.23655843500000001</v>
      </c>
      <c r="G304" s="12">
        <v>449.524</v>
      </c>
      <c r="H304" s="35">
        <v>104.3</v>
      </c>
    </row>
    <row r="305" spans="1:8" x14ac:dyDescent="0.25">
      <c r="A305" s="7">
        <v>302</v>
      </c>
      <c r="B305" s="8">
        <v>-103</v>
      </c>
      <c r="C305" s="9">
        <v>-8</v>
      </c>
      <c r="D305" s="9">
        <v>0.5</v>
      </c>
      <c r="E305" s="10">
        <v>51.750465200000001</v>
      </c>
      <c r="F305" s="11">
        <v>-0.236529606</v>
      </c>
      <c r="G305" s="12">
        <v>451.61399999999998</v>
      </c>
      <c r="H305" s="35">
        <v>104.3</v>
      </c>
    </row>
    <row r="306" spans="1:8" x14ac:dyDescent="0.25">
      <c r="A306" s="7">
        <v>303</v>
      </c>
      <c r="B306" s="8">
        <v>-103</v>
      </c>
      <c r="C306" s="9">
        <v>-8</v>
      </c>
      <c r="D306" s="9">
        <v>0.5</v>
      </c>
      <c r="E306" s="10">
        <v>51.750472100000003</v>
      </c>
      <c r="F306" s="11">
        <v>-0.236502568</v>
      </c>
      <c r="G306" s="12">
        <v>453.62799999999999</v>
      </c>
      <c r="H306" s="35">
        <v>104.3</v>
      </c>
    </row>
    <row r="307" spans="1:8" x14ac:dyDescent="0.25">
      <c r="A307" s="7">
        <v>304</v>
      </c>
      <c r="B307" s="8">
        <v>-102</v>
      </c>
      <c r="C307" s="9">
        <v>-7</v>
      </c>
      <c r="D307" s="9">
        <v>0.6</v>
      </c>
      <c r="E307" s="10">
        <v>51.750476020000001</v>
      </c>
      <c r="F307" s="11">
        <v>-0.23647911499999999</v>
      </c>
      <c r="G307" s="12">
        <v>455.28199999999998</v>
      </c>
      <c r="H307" s="35">
        <v>104.3</v>
      </c>
    </row>
    <row r="308" spans="1:8" x14ac:dyDescent="0.25">
      <c r="A308" s="7">
        <v>305</v>
      </c>
      <c r="B308" s="8">
        <v>-102</v>
      </c>
      <c r="C308" s="9">
        <v>-7</v>
      </c>
      <c r="D308" s="9">
        <v>0.6</v>
      </c>
      <c r="E308" s="10">
        <v>51.75047859</v>
      </c>
      <c r="F308" s="11">
        <v>-0.23645253099999999</v>
      </c>
      <c r="G308" s="12">
        <v>457.19200000000001</v>
      </c>
      <c r="H308" s="35">
        <v>104.3</v>
      </c>
    </row>
    <row r="309" spans="1:8" x14ac:dyDescent="0.25">
      <c r="A309" s="7">
        <v>306</v>
      </c>
      <c r="B309" s="8">
        <v>-101</v>
      </c>
      <c r="C309" s="9">
        <v>-7</v>
      </c>
      <c r="D309" s="9">
        <v>0.1</v>
      </c>
      <c r="E309" s="10">
        <v>51.750478620000003</v>
      </c>
      <c r="F309" s="11">
        <v>-0.23643382900000001</v>
      </c>
      <c r="G309" s="12">
        <v>458.27499999999998</v>
      </c>
      <c r="H309" s="35">
        <v>104.3</v>
      </c>
    </row>
    <row r="310" spans="1:8" x14ac:dyDescent="0.25">
      <c r="A310" s="7">
        <v>307</v>
      </c>
      <c r="B310" s="8">
        <v>-101</v>
      </c>
      <c r="C310" s="9">
        <v>-7</v>
      </c>
      <c r="D310" s="9">
        <v>0.1</v>
      </c>
      <c r="E310" s="10">
        <v>51.750473300000003</v>
      </c>
      <c r="F310" s="11">
        <v>-0.23642078799999999</v>
      </c>
      <c r="G310" s="12">
        <v>458.97</v>
      </c>
      <c r="H310" s="35">
        <v>104.3</v>
      </c>
    </row>
    <row r="311" spans="1:8" x14ac:dyDescent="0.25">
      <c r="A311" s="7">
        <v>308</v>
      </c>
      <c r="B311" s="8">
        <v>-101</v>
      </c>
      <c r="C311" s="9">
        <v>-7</v>
      </c>
      <c r="D311" s="9">
        <v>0.1</v>
      </c>
      <c r="E311" s="10">
        <v>51.750472610000003</v>
      </c>
      <c r="F311" s="11">
        <v>-0.23640001699999999</v>
      </c>
      <c r="G311" s="12">
        <v>460.23599999999999</v>
      </c>
      <c r="H311" s="35">
        <v>104.3</v>
      </c>
    </row>
    <row r="312" spans="1:8" x14ac:dyDescent="0.25">
      <c r="A312" s="7">
        <v>309</v>
      </c>
      <c r="B312" s="8">
        <v>-102</v>
      </c>
      <c r="C312" s="9">
        <v>-7</v>
      </c>
      <c r="D312" s="9">
        <v>0.8</v>
      </c>
      <c r="E312" s="10">
        <v>51.750468359999999</v>
      </c>
      <c r="F312" s="11">
        <v>-0.23638814699999999</v>
      </c>
      <c r="G312" s="12">
        <v>460.93400000000003</v>
      </c>
      <c r="H312" s="35">
        <v>104.3</v>
      </c>
    </row>
    <row r="313" spans="1:8" x14ac:dyDescent="0.25">
      <c r="A313" s="7">
        <v>310</v>
      </c>
      <c r="B313" s="8">
        <v>-102</v>
      </c>
      <c r="C313" s="9">
        <v>-7</v>
      </c>
      <c r="D313" s="9">
        <v>0.8</v>
      </c>
      <c r="E313" s="10">
        <v>51.750464989999998</v>
      </c>
      <c r="F313" s="11">
        <v>-0.236362348</v>
      </c>
      <c r="G313" s="12">
        <v>462.46</v>
      </c>
      <c r="H313" s="35">
        <v>104.3</v>
      </c>
    </row>
    <row r="314" spans="1:8" x14ac:dyDescent="0.25">
      <c r="A314" s="7">
        <v>311</v>
      </c>
      <c r="B314" s="8">
        <v>-102</v>
      </c>
      <c r="C314" s="9">
        <v>-7</v>
      </c>
      <c r="D314" s="9">
        <v>0.8</v>
      </c>
      <c r="E314" s="10">
        <v>51.750466439999997</v>
      </c>
      <c r="F314" s="11">
        <v>-0.236351229</v>
      </c>
      <c r="G314" s="12">
        <v>463.18400000000003</v>
      </c>
      <c r="H314" s="35">
        <v>104.3</v>
      </c>
    </row>
    <row r="315" spans="1:8" x14ac:dyDescent="0.25">
      <c r="A315" s="7">
        <v>312</v>
      </c>
      <c r="B315" s="8">
        <v>-101</v>
      </c>
      <c r="C315" s="9">
        <v>-6</v>
      </c>
      <c r="D315" s="9">
        <v>1</v>
      </c>
      <c r="E315" s="10">
        <v>51.750469219999999</v>
      </c>
      <c r="F315" s="11">
        <v>-0.23632947200000001</v>
      </c>
      <c r="G315" s="12">
        <v>464.73500000000001</v>
      </c>
      <c r="H315" s="35">
        <v>104.3</v>
      </c>
    </row>
    <row r="316" spans="1:8" x14ac:dyDescent="0.25">
      <c r="A316" s="7">
        <v>313</v>
      </c>
      <c r="B316" s="8">
        <v>-101</v>
      </c>
      <c r="C316" s="9">
        <v>-6</v>
      </c>
      <c r="D316" s="9">
        <v>1</v>
      </c>
      <c r="E316" s="10">
        <v>51.750474230000002</v>
      </c>
      <c r="F316" s="11">
        <v>-0.23630274900000001</v>
      </c>
      <c r="G316" s="12">
        <v>466.75</v>
      </c>
      <c r="H316" s="35">
        <v>104.3</v>
      </c>
    </row>
    <row r="317" spans="1:8" x14ac:dyDescent="0.25">
      <c r="A317" s="7">
        <v>314</v>
      </c>
      <c r="B317" s="8">
        <v>-101</v>
      </c>
      <c r="C317" s="9">
        <v>-6</v>
      </c>
      <c r="D317" s="9">
        <v>1</v>
      </c>
      <c r="E317" s="10">
        <v>51.75047936</v>
      </c>
      <c r="F317" s="11">
        <v>-0.236297441</v>
      </c>
      <c r="G317" s="12">
        <v>467.13499999999999</v>
      </c>
      <c r="H317" s="35">
        <v>104.3</v>
      </c>
    </row>
    <row r="318" spans="1:8" x14ac:dyDescent="0.25">
      <c r="A318" s="7">
        <v>315</v>
      </c>
      <c r="B318" s="8">
        <v>-100</v>
      </c>
      <c r="C318" s="9">
        <v>-6</v>
      </c>
      <c r="D318" s="9">
        <v>0.7</v>
      </c>
      <c r="E318" s="10">
        <v>51.7504828</v>
      </c>
      <c r="F318" s="11">
        <v>-0.23629435800000001</v>
      </c>
      <c r="G318" s="12">
        <v>467.59899999999999</v>
      </c>
      <c r="H318" s="35">
        <v>104.3</v>
      </c>
    </row>
    <row r="319" spans="1:8" x14ac:dyDescent="0.25">
      <c r="A319" s="7">
        <v>316</v>
      </c>
      <c r="B319" s="8">
        <v>-100</v>
      </c>
      <c r="C319" s="9">
        <v>-6</v>
      </c>
      <c r="D319" s="9">
        <v>0.7</v>
      </c>
      <c r="E319" s="10">
        <v>51.750483920000001</v>
      </c>
      <c r="F319" s="11">
        <v>-0.23628212700000001</v>
      </c>
      <c r="G319" s="12">
        <v>468.42599999999999</v>
      </c>
      <c r="H319" s="35">
        <v>104.3</v>
      </c>
    </row>
    <row r="320" spans="1:8" x14ac:dyDescent="0.25">
      <c r="A320" s="7">
        <v>317</v>
      </c>
      <c r="B320" s="8">
        <v>-100</v>
      </c>
      <c r="C320" s="9">
        <v>-6</v>
      </c>
      <c r="D320" s="9">
        <v>0.7</v>
      </c>
      <c r="E320" s="10">
        <v>51.750482509999998</v>
      </c>
      <c r="F320" s="11">
        <v>-0.236263272</v>
      </c>
      <c r="G320" s="12">
        <v>469.59100000000001</v>
      </c>
      <c r="H320" s="35">
        <v>104.3</v>
      </c>
    </row>
    <row r="321" spans="1:8" x14ac:dyDescent="0.25">
      <c r="A321" s="7">
        <v>318</v>
      </c>
      <c r="B321" s="8">
        <v>-99</v>
      </c>
      <c r="C321" s="9">
        <v>-7</v>
      </c>
      <c r="D321" s="9">
        <v>1</v>
      </c>
      <c r="E321" s="10">
        <v>51.750481860000001</v>
      </c>
      <c r="F321" s="11">
        <v>-0.23625884999999999</v>
      </c>
      <c r="G321" s="12">
        <v>469.77199999999999</v>
      </c>
      <c r="H321" s="35">
        <v>104.3</v>
      </c>
    </row>
    <row r="322" spans="1:8" x14ac:dyDescent="0.25">
      <c r="A322" s="7">
        <v>319</v>
      </c>
      <c r="B322" s="8">
        <v>-99</v>
      </c>
      <c r="C322" s="9">
        <v>-7</v>
      </c>
      <c r="D322" s="9">
        <v>1</v>
      </c>
      <c r="E322" s="10">
        <v>51.75048924</v>
      </c>
      <c r="F322" s="11">
        <v>-0.236236796</v>
      </c>
      <c r="G322" s="12">
        <v>471.52699999999999</v>
      </c>
      <c r="H322" s="35">
        <v>104.2</v>
      </c>
    </row>
    <row r="323" spans="1:8" x14ac:dyDescent="0.25">
      <c r="A323" s="7">
        <v>320</v>
      </c>
      <c r="B323" s="8">
        <v>-99</v>
      </c>
      <c r="C323" s="9">
        <v>-7</v>
      </c>
      <c r="D323" s="9">
        <v>1</v>
      </c>
      <c r="E323" s="10">
        <v>51.750490120000002</v>
      </c>
      <c r="F323" s="11">
        <v>-0.23622093799999999</v>
      </c>
      <c r="G323" s="12">
        <v>472.613</v>
      </c>
      <c r="H323" s="35">
        <v>104.2</v>
      </c>
    </row>
    <row r="324" spans="1:8" x14ac:dyDescent="0.25">
      <c r="A324" s="7">
        <v>321</v>
      </c>
      <c r="B324" s="8">
        <v>-97</v>
      </c>
      <c r="C324" s="9">
        <v>-6</v>
      </c>
      <c r="D324" s="9">
        <v>0.6</v>
      </c>
      <c r="E324" s="10">
        <v>51.750491449999998</v>
      </c>
      <c r="F324" s="11">
        <v>-0.23620524000000001</v>
      </c>
      <c r="G324" s="12">
        <v>473.7</v>
      </c>
      <c r="H324" s="35">
        <v>104.2</v>
      </c>
    </row>
    <row r="325" spans="1:8" x14ac:dyDescent="0.25">
      <c r="A325" s="7">
        <v>322</v>
      </c>
      <c r="B325" s="8">
        <v>-97</v>
      </c>
      <c r="C325" s="9">
        <v>-6</v>
      </c>
      <c r="D325" s="9">
        <v>0.6</v>
      </c>
      <c r="E325" s="10">
        <v>51.750485820000002</v>
      </c>
      <c r="F325" s="11">
        <v>-0.23620453199999999</v>
      </c>
      <c r="G325" s="12">
        <v>473.49700000000001</v>
      </c>
      <c r="H325" s="35">
        <v>104.3</v>
      </c>
    </row>
    <row r="326" spans="1:8" x14ac:dyDescent="0.25">
      <c r="A326" s="7">
        <v>323</v>
      </c>
      <c r="B326" s="8">
        <v>-97</v>
      </c>
      <c r="C326" s="9">
        <v>-6</v>
      </c>
      <c r="D326" s="9">
        <v>0.6</v>
      </c>
      <c r="E326" s="10">
        <v>51.750483369999998</v>
      </c>
      <c r="F326" s="11">
        <v>-0.236187597</v>
      </c>
      <c r="G326" s="12">
        <v>474.58499999999998</v>
      </c>
      <c r="H326" s="35">
        <v>104.3</v>
      </c>
    </row>
    <row r="327" spans="1:8" x14ac:dyDescent="0.25">
      <c r="A327" s="7">
        <v>324</v>
      </c>
      <c r="B327" s="8">
        <v>-96</v>
      </c>
      <c r="C327" s="9">
        <v>-6</v>
      </c>
      <c r="D327" s="9">
        <v>0.7</v>
      </c>
      <c r="E327" s="10">
        <v>51.750481960000002</v>
      </c>
      <c r="F327" s="11">
        <v>-0.236174788</v>
      </c>
      <c r="G327" s="12">
        <v>475.39100000000002</v>
      </c>
      <c r="H327" s="35">
        <v>104.3</v>
      </c>
    </row>
    <row r="328" spans="1:8" x14ac:dyDescent="0.25">
      <c r="A328" s="7">
        <v>325</v>
      </c>
      <c r="B328" s="8">
        <v>-96</v>
      </c>
      <c r="C328" s="9">
        <v>-6</v>
      </c>
      <c r="D328" s="9">
        <v>0.7</v>
      </c>
      <c r="E328" s="10">
        <v>51.750479869999999</v>
      </c>
      <c r="F328" s="11">
        <v>-0.23616308499999999</v>
      </c>
      <c r="G328" s="12">
        <v>476.01600000000002</v>
      </c>
      <c r="H328" s="35">
        <v>104.3</v>
      </c>
    </row>
    <row r="329" spans="1:8" x14ac:dyDescent="0.25">
      <c r="A329" s="7">
        <v>326</v>
      </c>
      <c r="B329" s="8">
        <v>-98</v>
      </c>
      <c r="C329" s="9">
        <v>-6</v>
      </c>
      <c r="D329" s="9">
        <v>0.4</v>
      </c>
      <c r="E329" s="10">
        <v>51.750478270000002</v>
      </c>
      <c r="F329" s="11">
        <v>-0.236152325</v>
      </c>
      <c r="G329" s="12">
        <v>476.74200000000002</v>
      </c>
      <c r="H329" s="35">
        <v>104.3</v>
      </c>
    </row>
    <row r="330" spans="1:8" x14ac:dyDescent="0.25">
      <c r="A330" s="7">
        <v>327</v>
      </c>
      <c r="B330" s="8">
        <v>-98</v>
      </c>
      <c r="C330" s="9">
        <v>-6</v>
      </c>
      <c r="D330" s="9">
        <v>0.4</v>
      </c>
      <c r="E330" s="10">
        <v>51.750479290000001</v>
      </c>
      <c r="F330" s="11">
        <v>-0.23613753100000001</v>
      </c>
      <c r="G330" s="12">
        <v>477.649</v>
      </c>
      <c r="H330" s="35">
        <v>104.3</v>
      </c>
    </row>
    <row r="331" spans="1:8" x14ac:dyDescent="0.25">
      <c r="A331" s="7">
        <v>328</v>
      </c>
      <c r="B331" s="8">
        <v>-98</v>
      </c>
      <c r="C331" s="9">
        <v>-6</v>
      </c>
      <c r="D331" s="9">
        <v>0.4</v>
      </c>
      <c r="E331" s="10">
        <v>51.750483449999997</v>
      </c>
      <c r="F331" s="11">
        <v>-0.23611531299999999</v>
      </c>
      <c r="G331" s="12">
        <v>479.30099999999999</v>
      </c>
      <c r="H331" s="35">
        <v>104.3</v>
      </c>
    </row>
    <row r="332" spans="1:8" x14ac:dyDescent="0.25">
      <c r="A332" s="7">
        <v>329</v>
      </c>
      <c r="B332" s="8">
        <v>-101</v>
      </c>
      <c r="C332" s="9">
        <v>-7</v>
      </c>
      <c r="D332" s="9">
        <v>0.7</v>
      </c>
      <c r="E332" s="10">
        <v>51.750486889999998</v>
      </c>
      <c r="F332" s="11">
        <v>-0.236096268</v>
      </c>
      <c r="G332" s="12">
        <v>480.67200000000003</v>
      </c>
      <c r="H332" s="35">
        <v>104.2</v>
      </c>
    </row>
    <row r="333" spans="1:8" x14ac:dyDescent="0.25">
      <c r="A333" s="7">
        <v>330</v>
      </c>
      <c r="B333" s="8">
        <v>-101</v>
      </c>
      <c r="C333" s="9">
        <v>-7</v>
      </c>
      <c r="D333" s="9">
        <v>0.7</v>
      </c>
      <c r="E333" s="10">
        <v>51.75048992</v>
      </c>
      <c r="F333" s="11">
        <v>-0.236077699</v>
      </c>
      <c r="G333" s="12">
        <v>482.04199999999997</v>
      </c>
      <c r="H333" s="35">
        <v>104.2</v>
      </c>
    </row>
    <row r="334" spans="1:8" x14ac:dyDescent="0.25">
      <c r="A334" s="7">
        <v>331</v>
      </c>
      <c r="B334" s="8">
        <v>-103</v>
      </c>
      <c r="C334" s="9">
        <v>-8</v>
      </c>
      <c r="D334" s="9">
        <v>0.8</v>
      </c>
      <c r="E334" s="10">
        <v>51.75049199</v>
      </c>
      <c r="F334" s="11">
        <v>-0.23606654499999999</v>
      </c>
      <c r="G334" s="12">
        <v>482.86900000000003</v>
      </c>
      <c r="H334" s="35">
        <v>104.2</v>
      </c>
    </row>
    <row r="335" spans="1:8" x14ac:dyDescent="0.25">
      <c r="A335" s="7">
        <v>332</v>
      </c>
      <c r="B335" s="8">
        <v>-103</v>
      </c>
      <c r="C335" s="9">
        <v>-8</v>
      </c>
      <c r="D335" s="9">
        <v>0.8</v>
      </c>
      <c r="E335" s="10">
        <v>51.750494070000002</v>
      </c>
      <c r="F335" s="11">
        <v>-0.236053132</v>
      </c>
      <c r="G335" s="12">
        <v>483.59500000000003</v>
      </c>
      <c r="H335" s="35">
        <v>104.2</v>
      </c>
    </row>
    <row r="336" spans="1:8" x14ac:dyDescent="0.25">
      <c r="A336" s="7">
        <v>333</v>
      </c>
      <c r="B336" s="8">
        <v>-103</v>
      </c>
      <c r="C336" s="9">
        <v>-8</v>
      </c>
      <c r="D336" s="9">
        <v>0.8</v>
      </c>
      <c r="E336" s="10">
        <v>51.750496400000003</v>
      </c>
      <c r="F336" s="11">
        <v>-0.236031823</v>
      </c>
      <c r="G336" s="12">
        <v>485.14699999999999</v>
      </c>
      <c r="H336" s="35">
        <v>104.2</v>
      </c>
    </row>
    <row r="337" spans="1:8" x14ac:dyDescent="0.25">
      <c r="A337" s="7">
        <v>334</v>
      </c>
      <c r="B337" s="8">
        <v>-105</v>
      </c>
      <c r="C337" s="9">
        <v>-8</v>
      </c>
      <c r="D337" s="9">
        <v>0.7</v>
      </c>
      <c r="E337" s="10">
        <v>51.750493900000002</v>
      </c>
      <c r="F337" s="11">
        <v>-0.23600787400000001</v>
      </c>
      <c r="G337" s="12">
        <v>486.68299999999999</v>
      </c>
      <c r="H337" s="35">
        <v>104.2</v>
      </c>
    </row>
    <row r="338" spans="1:8" x14ac:dyDescent="0.25">
      <c r="A338" s="7">
        <v>335</v>
      </c>
      <c r="B338" s="8">
        <v>-105</v>
      </c>
      <c r="C338" s="9">
        <v>-8</v>
      </c>
      <c r="D338" s="9">
        <v>0.7</v>
      </c>
      <c r="E338" s="10">
        <v>51.750494410000002</v>
      </c>
      <c r="F338" s="11">
        <v>-0.23599352300000001</v>
      </c>
      <c r="G338" s="12">
        <v>487.59100000000001</v>
      </c>
      <c r="H338" s="35">
        <v>104.2</v>
      </c>
    </row>
    <row r="339" spans="1:8" x14ac:dyDescent="0.25">
      <c r="A339" s="7">
        <v>336</v>
      </c>
      <c r="B339" s="8">
        <v>-105</v>
      </c>
      <c r="C339" s="9">
        <v>-8</v>
      </c>
      <c r="D339" s="9">
        <v>0.7</v>
      </c>
      <c r="E339" s="10">
        <v>51.750497879999998</v>
      </c>
      <c r="F339" s="11">
        <v>-0.23596941499999999</v>
      </c>
      <c r="G339" s="12">
        <v>489.42500000000001</v>
      </c>
      <c r="H339" s="35">
        <v>104.2</v>
      </c>
    </row>
    <row r="340" spans="1:8" x14ac:dyDescent="0.25">
      <c r="A340" s="7">
        <v>337</v>
      </c>
      <c r="B340" s="8">
        <v>-103</v>
      </c>
      <c r="C340" s="9">
        <v>-8</v>
      </c>
      <c r="D340" s="9">
        <v>0.6</v>
      </c>
      <c r="E340" s="10">
        <v>51.750497199999998</v>
      </c>
      <c r="F340" s="11">
        <v>-0.23596133599999999</v>
      </c>
      <c r="G340" s="12">
        <v>489.68900000000002</v>
      </c>
      <c r="H340" s="35">
        <v>104.2</v>
      </c>
    </row>
    <row r="341" spans="1:8" x14ac:dyDescent="0.25">
      <c r="A341" s="7">
        <v>338</v>
      </c>
      <c r="B341" s="8">
        <v>-103</v>
      </c>
      <c r="C341" s="9">
        <v>-8</v>
      </c>
      <c r="D341" s="9">
        <v>0.6</v>
      </c>
      <c r="E341" s="10">
        <v>51.750498200000003</v>
      </c>
      <c r="F341" s="11">
        <v>-0.23594265</v>
      </c>
      <c r="G341" s="12">
        <v>491.06099999999998</v>
      </c>
      <c r="H341" s="35">
        <v>104.2</v>
      </c>
    </row>
    <row r="342" spans="1:8" x14ac:dyDescent="0.25">
      <c r="A342" s="7">
        <v>339</v>
      </c>
      <c r="B342" s="8">
        <v>-103</v>
      </c>
      <c r="C342" s="9">
        <v>-8</v>
      </c>
      <c r="D342" s="9">
        <v>0.6</v>
      </c>
      <c r="E342" s="10">
        <v>51.750497299999999</v>
      </c>
      <c r="F342" s="11">
        <v>-0.23592786600000001</v>
      </c>
      <c r="G342" s="12">
        <v>491.97</v>
      </c>
      <c r="H342" s="35">
        <v>104.2</v>
      </c>
    </row>
    <row r="343" spans="1:8" x14ac:dyDescent="0.25">
      <c r="A343" s="7">
        <v>340</v>
      </c>
      <c r="B343" s="8">
        <v>-102</v>
      </c>
      <c r="C343" s="9">
        <v>-8</v>
      </c>
      <c r="D343" s="9">
        <v>0.9</v>
      </c>
      <c r="E343" s="10">
        <v>51.750501319999998</v>
      </c>
      <c r="F343" s="11">
        <v>-0.235910183</v>
      </c>
      <c r="G343" s="12">
        <v>493.34100000000001</v>
      </c>
      <c r="H343" s="35">
        <v>104.2</v>
      </c>
    </row>
    <row r="344" spans="1:8" x14ac:dyDescent="0.25">
      <c r="A344" s="7">
        <v>341</v>
      </c>
      <c r="B344" s="8">
        <v>-102</v>
      </c>
      <c r="C344" s="9">
        <v>-8</v>
      </c>
      <c r="D344" s="9">
        <v>0.9</v>
      </c>
      <c r="E344" s="10">
        <v>51.750507169999999</v>
      </c>
      <c r="F344" s="11">
        <v>-0.23589197000000001</v>
      </c>
      <c r="G344" s="12">
        <v>494.62900000000002</v>
      </c>
      <c r="H344" s="35">
        <v>104.2</v>
      </c>
    </row>
    <row r="345" spans="1:8" x14ac:dyDescent="0.25">
      <c r="A345" s="7">
        <v>342</v>
      </c>
      <c r="B345" s="8">
        <v>-102</v>
      </c>
      <c r="C345" s="9">
        <v>-8</v>
      </c>
      <c r="D345" s="9">
        <v>0.9</v>
      </c>
      <c r="E345" s="10">
        <v>51.750513589999997</v>
      </c>
      <c r="F345" s="11">
        <v>-0.23587507799999999</v>
      </c>
      <c r="G345" s="12">
        <v>495.91699999999997</v>
      </c>
      <c r="H345" s="35">
        <v>104.2</v>
      </c>
    </row>
    <row r="346" spans="1:8" x14ac:dyDescent="0.25">
      <c r="A346" s="7">
        <v>343</v>
      </c>
      <c r="B346" s="8">
        <v>-100</v>
      </c>
      <c r="C346" s="9">
        <v>-9</v>
      </c>
      <c r="D346" s="9">
        <v>1</v>
      </c>
      <c r="E346" s="10">
        <v>51.75051878</v>
      </c>
      <c r="F346" s="11">
        <v>-0.23586585700000001</v>
      </c>
      <c r="G346" s="12">
        <v>496.84100000000001</v>
      </c>
      <c r="H346" s="35">
        <v>104.1</v>
      </c>
    </row>
    <row r="347" spans="1:8" x14ac:dyDescent="0.25">
      <c r="A347" s="7">
        <v>344</v>
      </c>
      <c r="B347" s="8">
        <v>-100</v>
      </c>
      <c r="C347" s="9">
        <v>-9</v>
      </c>
      <c r="D347" s="9">
        <v>1</v>
      </c>
      <c r="E347" s="10">
        <v>51.750523540000003</v>
      </c>
      <c r="F347" s="11">
        <v>-0.23586053000000001</v>
      </c>
      <c r="G347" s="12">
        <v>497.40300000000002</v>
      </c>
      <c r="H347" s="35">
        <v>104.1</v>
      </c>
    </row>
    <row r="348" spans="1:8" x14ac:dyDescent="0.25">
      <c r="A348" s="7">
        <v>345</v>
      </c>
      <c r="B348" s="8">
        <v>-99</v>
      </c>
      <c r="C348" s="9">
        <v>-7</v>
      </c>
      <c r="D348" s="9">
        <v>0.7</v>
      </c>
      <c r="E348" s="10">
        <v>51.750525019999998</v>
      </c>
      <c r="F348" s="11">
        <v>-0.23584544199999999</v>
      </c>
      <c r="G348" s="12">
        <v>498.41</v>
      </c>
      <c r="H348" s="35">
        <v>104.1</v>
      </c>
    </row>
    <row r="349" spans="1:8" x14ac:dyDescent="0.25">
      <c r="A349" s="7">
        <v>346</v>
      </c>
      <c r="B349" s="8">
        <v>-99</v>
      </c>
      <c r="C349" s="9">
        <v>-7</v>
      </c>
      <c r="D349" s="9">
        <v>0.7</v>
      </c>
      <c r="E349" s="10">
        <v>51.750525170000003</v>
      </c>
      <c r="F349" s="11">
        <v>-0.23583500499999999</v>
      </c>
      <c r="G349" s="12">
        <v>499.137</v>
      </c>
      <c r="H349" s="35">
        <v>104.1</v>
      </c>
    </row>
    <row r="350" spans="1:8" x14ac:dyDescent="0.25">
      <c r="A350" s="7">
        <v>347</v>
      </c>
      <c r="B350" s="8">
        <v>-99</v>
      </c>
      <c r="C350" s="9">
        <v>-7</v>
      </c>
      <c r="D350" s="9">
        <v>0.7</v>
      </c>
      <c r="E350" s="10">
        <v>51.750526829999998</v>
      </c>
      <c r="F350" s="11">
        <v>-0.23582545799999999</v>
      </c>
      <c r="G350" s="12">
        <v>499.68299999999999</v>
      </c>
      <c r="H350" s="35">
        <v>104.1</v>
      </c>
    </row>
    <row r="351" spans="1:8" x14ac:dyDescent="0.25">
      <c r="A351" s="7">
        <v>348</v>
      </c>
      <c r="B351" s="8">
        <v>-94</v>
      </c>
      <c r="C351" s="9">
        <v>-6</v>
      </c>
      <c r="D351" s="9">
        <v>1.3</v>
      </c>
      <c r="E351" s="10">
        <v>51.750527239999997</v>
      </c>
      <c r="F351" s="11">
        <v>-0.23581039600000001</v>
      </c>
      <c r="G351" s="12">
        <v>500.77300000000002</v>
      </c>
      <c r="H351" s="35">
        <v>104.1</v>
      </c>
    </row>
    <row r="352" spans="1:8" x14ac:dyDescent="0.25">
      <c r="A352" s="7">
        <v>349</v>
      </c>
      <c r="B352" s="8">
        <v>-94</v>
      </c>
      <c r="C352" s="9">
        <v>-6</v>
      </c>
      <c r="D352" s="9">
        <v>1.3</v>
      </c>
      <c r="E352" s="10">
        <v>51.750527990000002</v>
      </c>
      <c r="F352" s="11">
        <v>-0.235794226</v>
      </c>
      <c r="G352" s="12">
        <v>501.96300000000002</v>
      </c>
      <c r="H352" s="35">
        <v>104.1</v>
      </c>
    </row>
    <row r="353" spans="1:8" x14ac:dyDescent="0.25">
      <c r="A353" s="7">
        <v>350</v>
      </c>
      <c r="B353" s="8">
        <v>-94</v>
      </c>
      <c r="C353" s="9">
        <v>-6</v>
      </c>
      <c r="D353" s="9">
        <v>1.3</v>
      </c>
      <c r="E353" s="10">
        <v>51.750529669999999</v>
      </c>
      <c r="F353" s="11">
        <v>-0.23577695600000001</v>
      </c>
      <c r="G353" s="12">
        <v>503.05399999999997</v>
      </c>
      <c r="H353" s="35">
        <v>104.1</v>
      </c>
    </row>
    <row r="354" spans="1:8" x14ac:dyDescent="0.25">
      <c r="A354" s="7">
        <v>351</v>
      </c>
      <c r="B354" s="8">
        <v>-89</v>
      </c>
      <c r="C354" s="9">
        <v>-5</v>
      </c>
      <c r="D354" s="9">
        <v>1.9</v>
      </c>
      <c r="E354" s="10">
        <v>51.750526209999997</v>
      </c>
      <c r="F354" s="11">
        <v>-0.235761215</v>
      </c>
      <c r="G354" s="12">
        <v>503.86500000000001</v>
      </c>
      <c r="H354" s="35">
        <v>104.1</v>
      </c>
    </row>
    <row r="355" spans="1:8" x14ac:dyDescent="0.25">
      <c r="A355" s="7">
        <v>352</v>
      </c>
      <c r="B355" s="8">
        <v>-89</v>
      </c>
      <c r="C355" s="9">
        <v>-5</v>
      </c>
      <c r="D355" s="9">
        <v>1.9</v>
      </c>
      <c r="E355" s="10">
        <v>51.750527089999999</v>
      </c>
      <c r="F355" s="11">
        <v>-0.235744435</v>
      </c>
      <c r="G355" s="12">
        <v>505.13900000000001</v>
      </c>
      <c r="H355" s="35">
        <v>104.1</v>
      </c>
    </row>
    <row r="356" spans="1:8" x14ac:dyDescent="0.25">
      <c r="A356" s="7">
        <v>353</v>
      </c>
      <c r="B356" s="8">
        <v>-89</v>
      </c>
      <c r="C356" s="9">
        <v>-5</v>
      </c>
      <c r="D356" s="9">
        <v>1.9</v>
      </c>
      <c r="E356" s="10">
        <v>51.750524030000001</v>
      </c>
      <c r="F356" s="11">
        <v>-0.235735113</v>
      </c>
      <c r="G356" s="12">
        <v>505.58699999999999</v>
      </c>
      <c r="H356" s="35">
        <v>104.1</v>
      </c>
    </row>
    <row r="357" spans="1:8" x14ac:dyDescent="0.25">
      <c r="A357" s="7">
        <v>354</v>
      </c>
      <c r="B357" s="8">
        <v>-92</v>
      </c>
      <c r="C357" s="9">
        <v>-6</v>
      </c>
      <c r="D357" s="9">
        <v>1.3</v>
      </c>
      <c r="E357" s="10">
        <v>51.750521059999997</v>
      </c>
      <c r="F357" s="11">
        <v>-0.23572106700000001</v>
      </c>
      <c r="G357" s="12">
        <v>506.4</v>
      </c>
      <c r="H357" s="35">
        <v>104.1</v>
      </c>
    </row>
    <row r="358" spans="1:8" x14ac:dyDescent="0.25">
      <c r="A358" s="7">
        <v>355</v>
      </c>
      <c r="B358" s="8">
        <v>-92</v>
      </c>
      <c r="C358" s="9">
        <v>-6</v>
      </c>
      <c r="D358" s="9">
        <v>1.3</v>
      </c>
      <c r="E358" s="10">
        <v>51.750518970000002</v>
      </c>
      <c r="F358" s="11">
        <v>-0.235707422</v>
      </c>
      <c r="G358" s="12">
        <v>507.214</v>
      </c>
      <c r="H358" s="35">
        <v>104.1</v>
      </c>
    </row>
    <row r="359" spans="1:8" x14ac:dyDescent="0.25">
      <c r="A359" s="7">
        <v>356</v>
      </c>
      <c r="B359" s="8">
        <v>-94</v>
      </c>
      <c r="C359" s="9">
        <v>-6</v>
      </c>
      <c r="D359" s="9">
        <v>1.3</v>
      </c>
      <c r="E359" s="10">
        <v>51.750513810000001</v>
      </c>
      <c r="F359" s="11">
        <v>-0.23568561900000001</v>
      </c>
      <c r="G359" s="12">
        <v>508.47899999999998</v>
      </c>
      <c r="H359" s="35">
        <v>104.2</v>
      </c>
    </row>
    <row r="360" spans="1:8" x14ac:dyDescent="0.25">
      <c r="A360" s="7">
        <v>357</v>
      </c>
      <c r="B360" s="8">
        <v>-94</v>
      </c>
      <c r="C360" s="9">
        <v>-6</v>
      </c>
      <c r="D360" s="9">
        <v>1.3</v>
      </c>
      <c r="E360" s="10">
        <v>51.750512350000001</v>
      </c>
      <c r="F360" s="11">
        <v>-0.23566990900000001</v>
      </c>
      <c r="G360" s="12">
        <v>509.39100000000002</v>
      </c>
      <c r="H360" s="35">
        <v>104.2</v>
      </c>
    </row>
    <row r="361" spans="1:8" x14ac:dyDescent="0.25">
      <c r="A361" s="7">
        <v>358</v>
      </c>
      <c r="B361" s="8">
        <v>-94</v>
      </c>
      <c r="C361" s="9">
        <v>-6</v>
      </c>
      <c r="D361" s="9">
        <v>1.3</v>
      </c>
      <c r="E361" s="10">
        <v>51.75050865</v>
      </c>
      <c r="F361" s="11">
        <v>-0.235649524</v>
      </c>
      <c r="G361" s="12">
        <v>510.75400000000002</v>
      </c>
      <c r="H361" s="35">
        <v>104.2</v>
      </c>
    </row>
    <row r="362" spans="1:8" x14ac:dyDescent="0.25">
      <c r="A362" s="7">
        <v>359</v>
      </c>
      <c r="B362" s="8">
        <v>-93</v>
      </c>
      <c r="C362" s="9">
        <v>-7</v>
      </c>
      <c r="D362" s="9">
        <v>1</v>
      </c>
      <c r="E362" s="10">
        <v>51.750507929999998</v>
      </c>
      <c r="F362" s="11">
        <v>-0.23563626400000001</v>
      </c>
      <c r="G362" s="12">
        <v>511.38900000000001</v>
      </c>
      <c r="H362" s="35">
        <v>104.2</v>
      </c>
    </row>
    <row r="363" spans="1:8" x14ac:dyDescent="0.25">
      <c r="A363" s="7">
        <v>360</v>
      </c>
      <c r="B363" s="8">
        <v>-93</v>
      </c>
      <c r="C363" s="9">
        <v>-7</v>
      </c>
      <c r="D363" s="9">
        <v>1</v>
      </c>
      <c r="E363" s="10">
        <v>51.750510810000002</v>
      </c>
      <c r="F363" s="11">
        <v>-0.23562503500000001</v>
      </c>
      <c r="G363" s="12">
        <v>512.21400000000006</v>
      </c>
      <c r="H363" s="35">
        <v>104.2</v>
      </c>
    </row>
    <row r="364" spans="1:8" x14ac:dyDescent="0.25">
      <c r="A364" s="7">
        <v>361</v>
      </c>
      <c r="B364" s="8">
        <v>-91</v>
      </c>
      <c r="C364" s="9">
        <v>-5</v>
      </c>
      <c r="D364" s="9">
        <v>1.4</v>
      </c>
      <c r="E364" s="10">
        <v>51.750516500000003</v>
      </c>
      <c r="F364" s="11">
        <v>-0.235603113</v>
      </c>
      <c r="G364" s="12">
        <v>513.86400000000003</v>
      </c>
      <c r="H364" s="35">
        <v>104.1</v>
      </c>
    </row>
    <row r="365" spans="1:8" x14ac:dyDescent="0.25">
      <c r="A365" s="7">
        <v>362</v>
      </c>
      <c r="B365" s="8">
        <v>-91</v>
      </c>
      <c r="C365" s="9">
        <v>-5</v>
      </c>
      <c r="D365" s="9">
        <v>1.4</v>
      </c>
      <c r="E365" s="10">
        <v>51.750511670000002</v>
      </c>
      <c r="F365" s="11">
        <v>-0.235578332</v>
      </c>
      <c r="G365" s="12">
        <v>515.41200000000003</v>
      </c>
      <c r="H365" s="35">
        <v>104.2</v>
      </c>
    </row>
    <row r="366" spans="1:8" x14ac:dyDescent="0.25">
      <c r="A366" s="7">
        <v>363</v>
      </c>
      <c r="B366" s="8">
        <v>-91</v>
      </c>
      <c r="C366" s="9">
        <v>-5</v>
      </c>
      <c r="D366" s="9">
        <v>1.4</v>
      </c>
      <c r="E366" s="10">
        <v>51.750507030000001</v>
      </c>
      <c r="F366" s="11">
        <v>-0.23555887</v>
      </c>
      <c r="G366" s="12">
        <v>516.50099999999998</v>
      </c>
      <c r="H366" s="35">
        <v>104.2</v>
      </c>
    </row>
    <row r="367" spans="1:8" x14ac:dyDescent="0.25">
      <c r="A367" s="7">
        <v>364</v>
      </c>
      <c r="B367" s="8">
        <v>-102</v>
      </c>
      <c r="C367" s="9">
        <v>-7</v>
      </c>
      <c r="D367" s="9">
        <v>0.9</v>
      </c>
      <c r="E367" s="10">
        <v>51.750502840000003</v>
      </c>
      <c r="F367" s="11">
        <v>-0.235533347</v>
      </c>
      <c r="G367" s="12">
        <v>518.05200000000002</v>
      </c>
      <c r="H367" s="35">
        <v>104.2</v>
      </c>
    </row>
    <row r="368" spans="1:8" x14ac:dyDescent="0.25">
      <c r="A368" s="7">
        <v>365</v>
      </c>
      <c r="B368" s="8">
        <v>-102</v>
      </c>
      <c r="C368" s="9">
        <v>-7</v>
      </c>
      <c r="D368" s="9">
        <v>0.9</v>
      </c>
      <c r="E368" s="10">
        <v>51.750501610000001</v>
      </c>
      <c r="F368" s="11">
        <v>-0.23551154399999999</v>
      </c>
      <c r="G368" s="12">
        <v>519.41999999999996</v>
      </c>
      <c r="H368" s="35">
        <v>104.2</v>
      </c>
    </row>
    <row r="369" spans="1:8" x14ac:dyDescent="0.25">
      <c r="A369" s="7">
        <v>366</v>
      </c>
      <c r="B369" s="8">
        <v>-102</v>
      </c>
      <c r="C369" s="9">
        <v>-7</v>
      </c>
      <c r="D369" s="9">
        <v>0.9</v>
      </c>
      <c r="E369" s="10">
        <v>51.750501589999999</v>
      </c>
      <c r="F369" s="11">
        <v>-0.235492384</v>
      </c>
      <c r="G369" s="12">
        <v>520.70100000000002</v>
      </c>
      <c r="H369" s="35">
        <v>104.2</v>
      </c>
    </row>
    <row r="370" spans="1:8" x14ac:dyDescent="0.25">
      <c r="A370" s="7">
        <v>367</v>
      </c>
      <c r="B370" s="8">
        <v>-106</v>
      </c>
      <c r="C370" s="9">
        <v>-9</v>
      </c>
      <c r="D370" s="9">
        <v>0.2</v>
      </c>
      <c r="E370" s="10">
        <v>51.750498309999998</v>
      </c>
      <c r="F370" s="11">
        <v>-0.23547847199999999</v>
      </c>
      <c r="G370" s="12">
        <v>521.52200000000005</v>
      </c>
      <c r="H370" s="35">
        <v>104.2</v>
      </c>
    </row>
    <row r="371" spans="1:8" x14ac:dyDescent="0.25">
      <c r="A371" s="7">
        <v>368</v>
      </c>
      <c r="B371" s="8">
        <v>-106</v>
      </c>
      <c r="C371" s="9">
        <v>-9</v>
      </c>
      <c r="D371" s="9">
        <v>0.2</v>
      </c>
      <c r="E371" s="10">
        <v>51.750496800000001</v>
      </c>
      <c r="F371" s="11">
        <v>-0.23545843799999999</v>
      </c>
      <c r="G371" s="12">
        <v>522.71100000000001</v>
      </c>
      <c r="H371" s="35">
        <v>104.2</v>
      </c>
    </row>
    <row r="372" spans="1:8" x14ac:dyDescent="0.25">
      <c r="A372" s="7">
        <v>369</v>
      </c>
      <c r="B372" s="8">
        <v>-106</v>
      </c>
      <c r="C372" s="9">
        <v>-9</v>
      </c>
      <c r="D372" s="9">
        <v>0.2</v>
      </c>
      <c r="E372" s="10">
        <v>51.750501149999998</v>
      </c>
      <c r="F372" s="11">
        <v>-0.23543288100000001</v>
      </c>
      <c r="G372" s="12">
        <v>524.726</v>
      </c>
      <c r="H372" s="35">
        <v>104.2</v>
      </c>
    </row>
    <row r="373" spans="1:8" x14ac:dyDescent="0.25">
      <c r="A373" s="7">
        <v>370</v>
      </c>
      <c r="B373" s="8">
        <v>-107</v>
      </c>
      <c r="C373" s="9">
        <v>-10</v>
      </c>
      <c r="D373" s="9">
        <v>0.1</v>
      </c>
      <c r="E373" s="10">
        <v>51.750502390000001</v>
      </c>
      <c r="F373" s="11">
        <v>-0.235411329</v>
      </c>
      <c r="G373" s="12">
        <v>526.00800000000004</v>
      </c>
      <c r="H373" s="35">
        <v>104.2</v>
      </c>
    </row>
    <row r="374" spans="1:8" x14ac:dyDescent="0.25">
      <c r="A374" s="7">
        <v>371</v>
      </c>
      <c r="B374" s="8">
        <v>-107</v>
      </c>
      <c r="C374" s="9">
        <v>-10</v>
      </c>
      <c r="D374" s="9">
        <v>0.1</v>
      </c>
      <c r="E374" s="10">
        <v>51.750508510000003</v>
      </c>
      <c r="F374" s="11">
        <v>-0.235388976</v>
      </c>
      <c r="G374" s="12">
        <v>527.74900000000002</v>
      </c>
      <c r="H374" s="35">
        <v>104.2</v>
      </c>
    </row>
    <row r="375" spans="1:8" x14ac:dyDescent="0.25">
      <c r="A375" s="7">
        <v>372</v>
      </c>
      <c r="B375" s="8">
        <v>-107</v>
      </c>
      <c r="C375" s="9">
        <v>-8</v>
      </c>
      <c r="D375" s="9">
        <v>0.6</v>
      </c>
      <c r="E375" s="10">
        <v>51.750512209999997</v>
      </c>
      <c r="F375" s="11">
        <v>-0.23537455800000001</v>
      </c>
      <c r="G375" s="12">
        <v>528.94000000000005</v>
      </c>
      <c r="H375" s="35">
        <v>104.2</v>
      </c>
    </row>
    <row r="376" spans="1:8" x14ac:dyDescent="0.25">
      <c r="A376" s="7">
        <v>373</v>
      </c>
      <c r="B376" s="8">
        <v>-107</v>
      </c>
      <c r="C376" s="9">
        <v>-8</v>
      </c>
      <c r="D376" s="9">
        <v>0.6</v>
      </c>
      <c r="E376" s="10">
        <v>51.750524230000003</v>
      </c>
      <c r="F376" s="11">
        <v>-0.235347683</v>
      </c>
      <c r="G376" s="12">
        <v>530.95799999999997</v>
      </c>
      <c r="H376" s="35">
        <v>104.1</v>
      </c>
    </row>
    <row r="377" spans="1:8" x14ac:dyDescent="0.25">
      <c r="A377" s="7">
        <v>374</v>
      </c>
      <c r="B377" s="8">
        <v>-107</v>
      </c>
      <c r="C377" s="9">
        <v>-8</v>
      </c>
      <c r="D377" s="9">
        <v>0.6</v>
      </c>
      <c r="E377" s="10">
        <v>51.750540409999999</v>
      </c>
      <c r="F377" s="11">
        <v>-0.23531987800000001</v>
      </c>
      <c r="G377" s="12">
        <v>533.34500000000003</v>
      </c>
      <c r="H377" s="35">
        <v>104.1</v>
      </c>
    </row>
    <row r="378" spans="1:8" x14ac:dyDescent="0.25">
      <c r="A378" s="7">
        <v>375</v>
      </c>
      <c r="B378" s="8">
        <v>-106</v>
      </c>
      <c r="C378" s="9">
        <v>-8</v>
      </c>
      <c r="D378" s="9">
        <v>0.4</v>
      </c>
      <c r="E378" s="10">
        <v>51.750549939999999</v>
      </c>
      <c r="F378" s="11">
        <v>-0.235315995</v>
      </c>
      <c r="G378" s="12">
        <v>533.99199999999996</v>
      </c>
      <c r="H378" s="35">
        <v>104</v>
      </c>
    </row>
    <row r="379" spans="1:8" x14ac:dyDescent="0.25">
      <c r="A379" s="7">
        <v>376</v>
      </c>
      <c r="B379" s="8">
        <v>-106</v>
      </c>
      <c r="C379" s="9">
        <v>-8</v>
      </c>
      <c r="D379" s="9">
        <v>0.4</v>
      </c>
      <c r="E379" s="10">
        <v>51.75055133</v>
      </c>
      <c r="F379" s="11">
        <v>-0.235302761</v>
      </c>
      <c r="G379" s="12">
        <v>535</v>
      </c>
      <c r="H379" s="35">
        <v>104</v>
      </c>
    </row>
    <row r="380" spans="1:8" x14ac:dyDescent="0.25">
      <c r="A380" s="7">
        <v>377</v>
      </c>
      <c r="B380" s="8">
        <v>-106</v>
      </c>
      <c r="C380" s="9">
        <v>-8</v>
      </c>
      <c r="D380" s="9">
        <v>0.4</v>
      </c>
      <c r="E380" s="10">
        <v>51.75055279</v>
      </c>
      <c r="F380" s="11">
        <v>-0.23529397899999999</v>
      </c>
      <c r="G380" s="12">
        <v>535.64200000000005</v>
      </c>
      <c r="H380" s="35">
        <v>104</v>
      </c>
    </row>
    <row r="381" spans="1:8" x14ac:dyDescent="0.25">
      <c r="A381" s="7">
        <v>378</v>
      </c>
      <c r="B381" s="8">
        <v>-103</v>
      </c>
      <c r="C381" s="9">
        <v>-8</v>
      </c>
      <c r="D381" s="9">
        <v>0.6</v>
      </c>
      <c r="E381" s="10">
        <v>51.750570529999997</v>
      </c>
      <c r="F381" s="11">
        <v>-0.23529032499999999</v>
      </c>
      <c r="G381" s="12">
        <v>536.39099999999996</v>
      </c>
      <c r="H381" s="35">
        <v>104</v>
      </c>
    </row>
    <row r="382" spans="1:8" x14ac:dyDescent="0.25">
      <c r="A382" s="7">
        <v>379</v>
      </c>
      <c r="B382" s="8">
        <v>-103</v>
      </c>
      <c r="C382" s="9">
        <v>-8</v>
      </c>
      <c r="D382" s="9">
        <v>0.6</v>
      </c>
      <c r="E382" s="10">
        <v>51.75057297</v>
      </c>
      <c r="F382" s="11">
        <v>-0.23528918400000001</v>
      </c>
      <c r="G382" s="12">
        <v>536.48599999999999</v>
      </c>
      <c r="H382" s="35">
        <v>104</v>
      </c>
    </row>
    <row r="383" spans="1:8" x14ac:dyDescent="0.25">
      <c r="A383" s="7">
        <v>380</v>
      </c>
      <c r="B383" s="8">
        <v>-103</v>
      </c>
      <c r="C383" s="9">
        <v>-8</v>
      </c>
      <c r="D383" s="9">
        <v>0.6</v>
      </c>
      <c r="E383" s="10">
        <v>51.750572849999998</v>
      </c>
      <c r="F383" s="11">
        <v>-0.23528569399999999</v>
      </c>
      <c r="G383" s="12">
        <v>536.851</v>
      </c>
      <c r="H383" s="35">
        <v>104</v>
      </c>
    </row>
    <row r="384" spans="1:8" x14ac:dyDescent="0.25">
      <c r="A384" s="7">
        <v>381</v>
      </c>
      <c r="B384" s="8">
        <v>-108</v>
      </c>
      <c r="C384" s="9">
        <v>-8</v>
      </c>
      <c r="D384" s="9">
        <v>0.3</v>
      </c>
      <c r="E384" s="10">
        <v>51.750572390000002</v>
      </c>
      <c r="F384" s="11">
        <v>-0.235268899</v>
      </c>
      <c r="G384" s="12">
        <v>537.947</v>
      </c>
      <c r="H384" s="35">
        <v>104</v>
      </c>
    </row>
    <row r="385" spans="1:8" x14ac:dyDescent="0.25">
      <c r="A385" s="7">
        <v>382</v>
      </c>
      <c r="B385" s="8">
        <v>-108</v>
      </c>
      <c r="C385" s="9">
        <v>-8</v>
      </c>
      <c r="D385" s="9">
        <v>0.3</v>
      </c>
      <c r="E385" s="10">
        <v>51.750587850000002</v>
      </c>
      <c r="F385" s="11">
        <v>-0.23526112800000001</v>
      </c>
      <c r="G385" s="12">
        <v>538.78800000000001</v>
      </c>
      <c r="H385" s="35">
        <v>104.1</v>
      </c>
    </row>
    <row r="386" spans="1:8" x14ac:dyDescent="0.25">
      <c r="A386" s="7">
        <v>383</v>
      </c>
      <c r="B386" s="8">
        <v>-108</v>
      </c>
      <c r="C386" s="9">
        <v>-8</v>
      </c>
      <c r="D386" s="9">
        <v>0.3</v>
      </c>
      <c r="E386" s="10">
        <v>51.750600820000002</v>
      </c>
      <c r="F386" s="11">
        <v>-0.23525628400000001</v>
      </c>
      <c r="G386" s="12">
        <v>539.63199999999995</v>
      </c>
      <c r="H386" s="35">
        <v>104.1</v>
      </c>
    </row>
    <row r="387" spans="1:8" x14ac:dyDescent="0.25">
      <c r="A387" s="7">
        <v>384</v>
      </c>
      <c r="B387" s="8">
        <v>-109</v>
      </c>
      <c r="C387" s="9">
        <v>-9</v>
      </c>
      <c r="D387" s="9">
        <v>0.2</v>
      </c>
      <c r="E387" s="10">
        <v>51.75061582</v>
      </c>
      <c r="F387" s="11">
        <v>-0.23524842000000001</v>
      </c>
      <c r="G387" s="12">
        <v>540.66200000000003</v>
      </c>
      <c r="H387" s="35">
        <v>104.1</v>
      </c>
    </row>
    <row r="388" spans="1:8" x14ac:dyDescent="0.25">
      <c r="A388" s="7">
        <v>385</v>
      </c>
      <c r="B388" s="8">
        <v>-109</v>
      </c>
      <c r="C388" s="9">
        <v>-9</v>
      </c>
      <c r="D388" s="9">
        <v>0.2</v>
      </c>
      <c r="E388" s="10">
        <v>51.750627799999997</v>
      </c>
      <c r="F388" s="11">
        <v>-0.23524599500000001</v>
      </c>
      <c r="G388" s="12">
        <v>541.33100000000002</v>
      </c>
      <c r="H388" s="35">
        <v>104.1</v>
      </c>
    </row>
    <row r="389" spans="1:8" x14ac:dyDescent="0.25">
      <c r="A389" s="7">
        <v>386</v>
      </c>
      <c r="B389" s="8">
        <v>-109</v>
      </c>
      <c r="C389" s="9">
        <v>-9</v>
      </c>
      <c r="D389" s="9">
        <v>0.2</v>
      </c>
      <c r="E389" s="10">
        <v>51.750641109999997</v>
      </c>
      <c r="F389" s="11">
        <v>-0.23523090599999999</v>
      </c>
      <c r="G389" s="12">
        <v>542.63199999999995</v>
      </c>
      <c r="H389" s="35">
        <v>104.1</v>
      </c>
    </row>
    <row r="390" spans="1:8" x14ac:dyDescent="0.25">
      <c r="A390" s="7">
        <v>387</v>
      </c>
      <c r="B390" s="8">
        <v>-108</v>
      </c>
      <c r="C390" s="9">
        <v>-8</v>
      </c>
      <c r="D390" s="9">
        <v>0.4</v>
      </c>
      <c r="E390" s="10">
        <v>51.750652649999999</v>
      </c>
      <c r="F390" s="11">
        <v>-0.23521758500000001</v>
      </c>
      <c r="G390" s="12">
        <v>543.93499999999995</v>
      </c>
      <c r="H390" s="35">
        <v>104.1</v>
      </c>
    </row>
    <row r="391" spans="1:8" x14ac:dyDescent="0.25">
      <c r="A391" s="7">
        <v>388</v>
      </c>
      <c r="B391" s="8">
        <v>-108</v>
      </c>
      <c r="C391" s="9">
        <v>-8</v>
      </c>
      <c r="D391" s="9">
        <v>0.4</v>
      </c>
      <c r="E391" s="10">
        <v>51.75065438</v>
      </c>
      <c r="F391" s="11">
        <v>-0.23520334600000001</v>
      </c>
      <c r="G391" s="12">
        <v>544.94299999999998</v>
      </c>
      <c r="H391" s="35">
        <v>104.2</v>
      </c>
    </row>
    <row r="392" spans="1:8" x14ac:dyDescent="0.25">
      <c r="A392" s="7">
        <v>389</v>
      </c>
      <c r="B392" s="8">
        <v>-108</v>
      </c>
      <c r="C392" s="9">
        <v>-8</v>
      </c>
      <c r="D392" s="9">
        <v>0.4</v>
      </c>
      <c r="E392" s="10">
        <v>51.750662570000003</v>
      </c>
      <c r="F392" s="11">
        <v>-0.23517787200000001</v>
      </c>
      <c r="G392" s="12">
        <v>546.875</v>
      </c>
      <c r="H392" s="35">
        <v>104.2</v>
      </c>
    </row>
    <row r="393" spans="1:8" x14ac:dyDescent="0.25">
      <c r="A393" s="7">
        <v>390</v>
      </c>
      <c r="B393" s="8">
        <v>-108</v>
      </c>
      <c r="C393" s="9">
        <v>-8</v>
      </c>
      <c r="D393" s="9">
        <v>0.4</v>
      </c>
      <c r="E393" s="10">
        <v>51.750670890000002</v>
      </c>
      <c r="F393" s="11">
        <v>-0.235169975</v>
      </c>
      <c r="G393" s="12">
        <v>547.71699999999998</v>
      </c>
      <c r="H393" s="35">
        <v>104.2</v>
      </c>
    </row>
    <row r="394" spans="1:8" x14ac:dyDescent="0.25">
      <c r="A394" s="7">
        <v>391</v>
      </c>
      <c r="B394" s="8">
        <v>-108</v>
      </c>
      <c r="C394" s="9">
        <v>-8</v>
      </c>
      <c r="D394" s="9">
        <v>0.4</v>
      </c>
      <c r="E394" s="10">
        <v>51.750676560000002</v>
      </c>
      <c r="F394" s="11">
        <v>-0.23515891899999999</v>
      </c>
      <c r="G394" s="12">
        <v>548.64200000000005</v>
      </c>
      <c r="H394" s="35">
        <v>104.2</v>
      </c>
    </row>
    <row r="395" spans="1:8" x14ac:dyDescent="0.25">
      <c r="A395" s="7">
        <v>392</v>
      </c>
      <c r="B395" s="8">
        <v>-107</v>
      </c>
      <c r="C395" s="9">
        <v>-8</v>
      </c>
      <c r="D395" s="9">
        <v>0.5</v>
      </c>
      <c r="E395" s="10">
        <v>51.750689559999998</v>
      </c>
      <c r="F395" s="11">
        <v>-0.23513214199999999</v>
      </c>
      <c r="G395" s="12">
        <v>550.95600000000002</v>
      </c>
      <c r="H395" s="35">
        <v>104.3</v>
      </c>
    </row>
    <row r="396" spans="1:8" x14ac:dyDescent="0.25">
      <c r="A396" s="7">
        <v>393</v>
      </c>
      <c r="B396" s="8">
        <v>-107</v>
      </c>
      <c r="C396" s="9">
        <v>-8</v>
      </c>
      <c r="D396" s="9">
        <v>0.5</v>
      </c>
      <c r="E396" s="10">
        <v>51.750704069999998</v>
      </c>
      <c r="F396" s="11">
        <v>-0.235111507</v>
      </c>
      <c r="G396" s="12">
        <v>552.72699999999998</v>
      </c>
      <c r="H396" s="35">
        <v>104.3</v>
      </c>
    </row>
    <row r="397" spans="1:8" x14ac:dyDescent="0.25">
      <c r="A397" s="7">
        <v>394</v>
      </c>
      <c r="B397" s="8">
        <v>-107</v>
      </c>
      <c r="C397" s="9">
        <v>-8</v>
      </c>
      <c r="D397" s="9">
        <v>0.5</v>
      </c>
      <c r="E397" s="10">
        <v>51.750715669999998</v>
      </c>
      <c r="F397" s="11">
        <v>-0.23509783100000001</v>
      </c>
      <c r="G397" s="12">
        <v>554.03700000000003</v>
      </c>
      <c r="H397" s="35">
        <v>104.3</v>
      </c>
    </row>
    <row r="398" spans="1:8" x14ac:dyDescent="0.25">
      <c r="A398" s="7">
        <v>395</v>
      </c>
      <c r="B398" s="8">
        <v>-107</v>
      </c>
      <c r="C398" s="9">
        <v>-7</v>
      </c>
      <c r="D398" s="9">
        <v>-0.2</v>
      </c>
      <c r="E398" s="10">
        <v>51.75072857</v>
      </c>
      <c r="F398" s="11">
        <v>-0.23508738700000001</v>
      </c>
      <c r="G398" s="12">
        <v>555.26800000000003</v>
      </c>
      <c r="H398" s="35">
        <v>104.3</v>
      </c>
    </row>
    <row r="399" spans="1:8" x14ac:dyDescent="0.25">
      <c r="A399" s="7">
        <v>396</v>
      </c>
      <c r="B399" s="8">
        <v>-107</v>
      </c>
      <c r="C399" s="9">
        <v>-7</v>
      </c>
      <c r="D399" s="9">
        <v>-0.2</v>
      </c>
      <c r="E399" s="10">
        <v>51.750738230000003</v>
      </c>
      <c r="F399" s="11">
        <v>-0.23509042099999999</v>
      </c>
      <c r="G399" s="12">
        <v>555.39200000000005</v>
      </c>
      <c r="H399" s="35">
        <v>104.2</v>
      </c>
    </row>
    <row r="400" spans="1:8" x14ac:dyDescent="0.25">
      <c r="A400" s="7">
        <v>397</v>
      </c>
      <c r="B400" s="8">
        <v>-107</v>
      </c>
      <c r="C400" s="9">
        <v>-7</v>
      </c>
      <c r="D400" s="9">
        <v>-0.2</v>
      </c>
      <c r="E400" s="10">
        <v>51.750750320000002</v>
      </c>
      <c r="F400" s="11">
        <v>-0.235079649</v>
      </c>
      <c r="G400" s="12">
        <v>556.62699999999995</v>
      </c>
      <c r="H400" s="35">
        <v>104.2</v>
      </c>
    </row>
    <row r="401" spans="1:8" x14ac:dyDescent="0.25">
      <c r="A401" s="7">
        <v>398</v>
      </c>
      <c r="B401" s="8">
        <v>-108</v>
      </c>
      <c r="C401" s="9">
        <v>-9</v>
      </c>
      <c r="D401" s="9">
        <v>-0.5</v>
      </c>
      <c r="E401" s="10">
        <v>51.750762399999999</v>
      </c>
      <c r="F401" s="11">
        <v>-0.23507212799999999</v>
      </c>
      <c r="G401" s="12">
        <v>557.58100000000002</v>
      </c>
      <c r="H401" s="35">
        <v>104.2</v>
      </c>
    </row>
    <row r="402" spans="1:8" x14ac:dyDescent="0.25">
      <c r="A402" s="7">
        <v>399</v>
      </c>
      <c r="B402" s="8">
        <v>-108</v>
      </c>
      <c r="C402" s="9">
        <v>-9</v>
      </c>
      <c r="D402" s="9">
        <v>-0.5</v>
      </c>
      <c r="E402" s="10">
        <v>51.750775320000002</v>
      </c>
      <c r="F402" s="11">
        <v>-0.23506644300000001</v>
      </c>
      <c r="G402" s="12">
        <v>558.46</v>
      </c>
      <c r="H402" s="35">
        <v>104.2</v>
      </c>
    </row>
    <row r="403" spans="1:8" x14ac:dyDescent="0.25">
      <c r="A403" s="7">
        <v>400</v>
      </c>
      <c r="B403" s="8">
        <v>-108</v>
      </c>
      <c r="C403" s="9">
        <v>-9</v>
      </c>
      <c r="D403" s="9">
        <v>-0.5</v>
      </c>
      <c r="E403" s="10">
        <v>51.750793739999999</v>
      </c>
      <c r="F403" s="11">
        <v>-0.235059713</v>
      </c>
      <c r="G403" s="12">
        <v>559.447</v>
      </c>
      <c r="H403" s="35">
        <v>104.1</v>
      </c>
    </row>
    <row r="404" spans="1:8" x14ac:dyDescent="0.25">
      <c r="A404" s="7">
        <v>401</v>
      </c>
      <c r="B404" s="8">
        <v>-110</v>
      </c>
      <c r="C404" s="9">
        <v>-13</v>
      </c>
      <c r="D404" s="9">
        <v>-0.3</v>
      </c>
      <c r="E404" s="10">
        <v>51.750805630000002</v>
      </c>
      <c r="F404" s="11">
        <v>-0.23505422100000001</v>
      </c>
      <c r="G404" s="12">
        <v>560.33299999999997</v>
      </c>
      <c r="H404" s="35">
        <v>104.1</v>
      </c>
    </row>
    <row r="405" spans="1:8" x14ac:dyDescent="0.25">
      <c r="A405" s="7">
        <v>402</v>
      </c>
      <c r="B405" s="8">
        <v>-110</v>
      </c>
      <c r="C405" s="9">
        <v>-13</v>
      </c>
      <c r="D405" s="9">
        <v>-0.3</v>
      </c>
      <c r="E405" s="10">
        <v>51.750817130000001</v>
      </c>
      <c r="F405" s="11">
        <v>-0.23506637499999999</v>
      </c>
      <c r="G405" s="12">
        <v>560.03399999999999</v>
      </c>
      <c r="H405" s="35">
        <v>104</v>
      </c>
    </row>
    <row r="406" spans="1:8" x14ac:dyDescent="0.25">
      <c r="A406" s="7">
        <v>403</v>
      </c>
      <c r="B406" s="8">
        <v>-106</v>
      </c>
      <c r="C406" s="9">
        <v>-10</v>
      </c>
      <c r="D406" s="9">
        <v>0.3</v>
      </c>
      <c r="E406" s="10">
        <v>51.750827919999999</v>
      </c>
      <c r="F406" s="11">
        <v>-0.23505886500000001</v>
      </c>
      <c r="G406" s="12">
        <v>560.82000000000005</v>
      </c>
      <c r="H406" s="35">
        <v>104</v>
      </c>
    </row>
    <row r="407" spans="1:8" x14ac:dyDescent="0.25">
      <c r="A407" s="7">
        <v>404</v>
      </c>
      <c r="B407" s="8">
        <v>-106</v>
      </c>
      <c r="C407" s="9">
        <v>-10</v>
      </c>
      <c r="D407" s="9">
        <v>0.3</v>
      </c>
      <c r="E407" s="10">
        <v>51.75084287</v>
      </c>
      <c r="F407" s="11">
        <v>-0.23507223799999999</v>
      </c>
      <c r="G407" s="12">
        <v>560.45600000000002</v>
      </c>
      <c r="H407" s="35">
        <v>104</v>
      </c>
    </row>
    <row r="408" spans="1:8" x14ac:dyDescent="0.25">
      <c r="A408" s="7">
        <v>405</v>
      </c>
      <c r="B408" s="8">
        <v>-106</v>
      </c>
      <c r="C408" s="9">
        <v>-10</v>
      </c>
      <c r="D408" s="9">
        <v>0.3</v>
      </c>
      <c r="E408" s="10">
        <v>51.750860420000002</v>
      </c>
      <c r="F408" s="11">
        <v>-0.235081612</v>
      </c>
      <c r="G408" s="12">
        <v>560.56399999999996</v>
      </c>
      <c r="H408" s="35">
        <v>104</v>
      </c>
    </row>
    <row r="409" spans="1:8" x14ac:dyDescent="0.25">
      <c r="A409" s="7">
        <v>406</v>
      </c>
      <c r="B409" s="8">
        <v>-105</v>
      </c>
      <c r="C409" s="9">
        <v>-13</v>
      </c>
      <c r="D409" s="9">
        <v>-0.2</v>
      </c>
      <c r="E409" s="10">
        <v>51.750865470000001</v>
      </c>
      <c r="F409" s="11">
        <v>-0.23506814600000001</v>
      </c>
      <c r="G409" s="12">
        <v>561.67999999999995</v>
      </c>
      <c r="H409" s="35">
        <v>104</v>
      </c>
    </row>
    <row r="410" spans="1:8" x14ac:dyDescent="0.25">
      <c r="A410" s="7">
        <v>407</v>
      </c>
      <c r="B410" s="8">
        <v>-105</v>
      </c>
      <c r="C410" s="9">
        <v>-13</v>
      </c>
      <c r="D410" s="9">
        <v>-0.2</v>
      </c>
      <c r="E410" s="10">
        <v>51.750884810000002</v>
      </c>
      <c r="F410" s="11">
        <v>-0.23508404999999999</v>
      </c>
      <c r="G410" s="12">
        <v>561.36800000000005</v>
      </c>
      <c r="H410" s="35">
        <v>104</v>
      </c>
    </row>
    <row r="411" spans="1:8" x14ac:dyDescent="0.25">
      <c r="A411" s="7">
        <v>408</v>
      </c>
      <c r="B411" s="8">
        <v>-101</v>
      </c>
      <c r="C411" s="9">
        <v>-11</v>
      </c>
      <c r="D411" s="9">
        <v>-0.3</v>
      </c>
      <c r="E411" s="10">
        <v>51.750905359999997</v>
      </c>
      <c r="F411" s="11">
        <v>-0.23510152600000001</v>
      </c>
      <c r="G411" s="12">
        <v>561.06700000000001</v>
      </c>
      <c r="H411" s="35">
        <v>104</v>
      </c>
    </row>
    <row r="412" spans="1:8" x14ac:dyDescent="0.25">
      <c r="A412" s="7">
        <v>409</v>
      </c>
      <c r="B412" s="8">
        <v>-101</v>
      </c>
      <c r="C412" s="9">
        <v>-11</v>
      </c>
      <c r="D412" s="9">
        <v>-0.3</v>
      </c>
      <c r="E412" s="10">
        <v>51.750926380000003</v>
      </c>
      <c r="F412" s="11">
        <v>-0.23512929399999999</v>
      </c>
      <c r="G412" s="12">
        <v>560.17399999999998</v>
      </c>
      <c r="H412" s="35">
        <v>104</v>
      </c>
    </row>
    <row r="413" spans="1:8" x14ac:dyDescent="0.25">
      <c r="A413" s="7">
        <v>410</v>
      </c>
      <c r="B413" s="8">
        <v>-101</v>
      </c>
      <c r="C413" s="9">
        <v>-11</v>
      </c>
      <c r="D413" s="9">
        <v>-0.3</v>
      </c>
      <c r="E413" s="10">
        <v>51.75094532</v>
      </c>
      <c r="F413" s="11">
        <v>-0.23512891799999999</v>
      </c>
      <c r="G413" s="12">
        <v>560.96699999999998</v>
      </c>
      <c r="H413" s="35">
        <v>104</v>
      </c>
    </row>
    <row r="414" spans="1:8" x14ac:dyDescent="0.25">
      <c r="A414" s="7">
        <v>411</v>
      </c>
      <c r="B414" s="8">
        <v>-97</v>
      </c>
      <c r="C414" s="9">
        <v>-9</v>
      </c>
      <c r="D414" s="9">
        <v>-0.1</v>
      </c>
      <c r="E414" s="10">
        <v>51.750956340000002</v>
      </c>
      <c r="F414" s="11">
        <v>-0.23513150199999999</v>
      </c>
      <c r="G414" s="12">
        <v>561.245</v>
      </c>
      <c r="H414" s="35">
        <v>104</v>
      </c>
    </row>
    <row r="415" spans="1:8" x14ac:dyDescent="0.25">
      <c r="A415" s="7">
        <v>412</v>
      </c>
      <c r="B415" s="8">
        <v>-97</v>
      </c>
      <c r="C415" s="9">
        <v>-9</v>
      </c>
      <c r="D415" s="9">
        <v>-0.1</v>
      </c>
      <c r="E415" s="10">
        <v>51.750962360000003</v>
      </c>
      <c r="F415" s="11">
        <v>-0.235136398</v>
      </c>
      <c r="G415" s="12">
        <v>561.11699999999996</v>
      </c>
      <c r="H415" s="35">
        <v>104</v>
      </c>
    </row>
    <row r="416" spans="1:8" x14ac:dyDescent="0.25">
      <c r="A416" s="7">
        <v>413</v>
      </c>
      <c r="B416" s="8">
        <v>-99</v>
      </c>
      <c r="C416" s="9">
        <v>-9</v>
      </c>
      <c r="D416" s="9">
        <v>0.1</v>
      </c>
      <c r="E416" s="10">
        <v>51.75096327</v>
      </c>
      <c r="F416" s="11">
        <v>-0.23513822000000001</v>
      </c>
      <c r="G416" s="12">
        <v>561.11699999999996</v>
      </c>
      <c r="H416" s="35">
        <v>104</v>
      </c>
    </row>
    <row r="417" spans="1:8" x14ac:dyDescent="0.25">
      <c r="A417" s="7">
        <v>414</v>
      </c>
      <c r="B417" s="8">
        <v>-99</v>
      </c>
      <c r="C417" s="9">
        <v>-9</v>
      </c>
      <c r="D417" s="9">
        <v>0.1</v>
      </c>
      <c r="E417" s="10">
        <v>51.750964609999997</v>
      </c>
      <c r="F417" s="11">
        <v>-0.23514007200000001</v>
      </c>
      <c r="G417" s="12">
        <v>561.05399999999997</v>
      </c>
      <c r="H417" s="35">
        <v>104</v>
      </c>
    </row>
    <row r="418" spans="1:8" x14ac:dyDescent="0.25">
      <c r="A418" s="7">
        <v>415</v>
      </c>
      <c r="B418" s="8">
        <v>-100</v>
      </c>
      <c r="C418" s="9">
        <v>-10</v>
      </c>
      <c r="D418" s="9">
        <v>0.4</v>
      </c>
      <c r="E418" s="10">
        <v>51.750973909999999</v>
      </c>
      <c r="F418" s="11">
        <v>-0.23514575800000001</v>
      </c>
      <c r="G418" s="12">
        <v>561.04300000000001</v>
      </c>
      <c r="H418" s="35">
        <v>104</v>
      </c>
    </row>
    <row r="419" spans="1:8" x14ac:dyDescent="0.25">
      <c r="A419" s="7">
        <v>416</v>
      </c>
      <c r="B419" s="8">
        <v>-100</v>
      </c>
      <c r="C419" s="9">
        <v>-10</v>
      </c>
      <c r="D419" s="9">
        <v>0.4</v>
      </c>
      <c r="E419" s="10">
        <v>51.750976469999998</v>
      </c>
      <c r="F419" s="11">
        <v>-0.23514981200000001</v>
      </c>
      <c r="G419" s="12">
        <v>560.98099999999999</v>
      </c>
      <c r="H419" s="35">
        <v>104</v>
      </c>
    </row>
    <row r="420" spans="1:8" x14ac:dyDescent="0.25">
      <c r="A420" s="7">
        <v>417</v>
      </c>
      <c r="B420" s="8">
        <v>-100</v>
      </c>
      <c r="C420" s="9">
        <v>-10</v>
      </c>
      <c r="D420" s="9">
        <v>0.4</v>
      </c>
      <c r="E420" s="10">
        <v>51.750979719999997</v>
      </c>
      <c r="F420" s="11">
        <v>-0.235152428</v>
      </c>
      <c r="G420" s="12">
        <v>560.91899999999998</v>
      </c>
      <c r="H420" s="35">
        <v>104</v>
      </c>
    </row>
    <row r="421" spans="1:8" x14ac:dyDescent="0.25">
      <c r="A421" s="7">
        <v>418</v>
      </c>
      <c r="B421" s="8">
        <v>-98</v>
      </c>
      <c r="C421" s="9">
        <v>-6</v>
      </c>
      <c r="D421" s="9">
        <v>0.8</v>
      </c>
      <c r="E421" s="10">
        <v>51.750982639999997</v>
      </c>
      <c r="F421" s="11">
        <v>-0.23515459599999999</v>
      </c>
      <c r="G421" s="12">
        <v>560.85699999999997</v>
      </c>
      <c r="H421" s="35">
        <v>104</v>
      </c>
    </row>
    <row r="422" spans="1:8" x14ac:dyDescent="0.25">
      <c r="A422" s="7">
        <v>419</v>
      </c>
      <c r="B422" s="8">
        <v>-98</v>
      </c>
      <c r="C422" s="9">
        <v>-6</v>
      </c>
      <c r="D422" s="9">
        <v>0.8</v>
      </c>
      <c r="E422" s="10">
        <v>51.750991059999997</v>
      </c>
      <c r="F422" s="11">
        <v>-0.23515413700000001</v>
      </c>
      <c r="G422" s="12">
        <v>561.20500000000004</v>
      </c>
      <c r="H422" s="35">
        <v>104</v>
      </c>
    </row>
    <row r="423" spans="1:8" x14ac:dyDescent="0.25">
      <c r="A423" s="7">
        <v>420</v>
      </c>
      <c r="B423" s="8">
        <v>-98</v>
      </c>
      <c r="C423" s="9">
        <v>-6</v>
      </c>
      <c r="D423" s="9">
        <v>0.8</v>
      </c>
      <c r="E423" s="10">
        <v>51.750990799999997</v>
      </c>
      <c r="F423" s="11">
        <v>-0.23515515000000001</v>
      </c>
      <c r="G423" s="12">
        <v>561.20500000000004</v>
      </c>
      <c r="H423" s="35">
        <v>104</v>
      </c>
    </row>
    <row r="424" spans="1:8" x14ac:dyDescent="0.25">
      <c r="A424" s="7">
        <v>421</v>
      </c>
      <c r="B424" s="8">
        <v>-99</v>
      </c>
      <c r="C424" s="9">
        <v>-10</v>
      </c>
      <c r="D424" s="9">
        <v>0.5</v>
      </c>
      <c r="E424" s="10">
        <v>51.75099239</v>
      </c>
      <c r="F424" s="11">
        <v>-0.23515582700000001</v>
      </c>
      <c r="G424" s="12">
        <v>561.14400000000001</v>
      </c>
      <c r="H424" s="35">
        <v>104</v>
      </c>
    </row>
    <row r="425" spans="1:8" x14ac:dyDescent="0.25">
      <c r="A425" s="7">
        <v>422</v>
      </c>
      <c r="B425" s="8">
        <v>-99</v>
      </c>
      <c r="C425" s="9">
        <v>-10</v>
      </c>
      <c r="D425" s="9">
        <v>0.5</v>
      </c>
      <c r="E425" s="10">
        <v>51.750992760000003</v>
      </c>
      <c r="F425" s="11">
        <v>-0.23515614600000001</v>
      </c>
      <c r="G425" s="12">
        <v>561.14400000000001</v>
      </c>
      <c r="H425" s="35">
        <v>104</v>
      </c>
    </row>
    <row r="426" spans="1:8" x14ac:dyDescent="0.25">
      <c r="A426" s="7">
        <v>423</v>
      </c>
      <c r="B426" s="8">
        <v>-99</v>
      </c>
      <c r="C426" s="9">
        <v>-10</v>
      </c>
      <c r="D426" s="9">
        <v>0.5</v>
      </c>
      <c r="E426" s="10">
        <v>51.750994030000001</v>
      </c>
      <c r="F426" s="11">
        <v>-0.235156322</v>
      </c>
      <c r="G426" s="12">
        <v>561.14400000000001</v>
      </c>
      <c r="H426" s="35">
        <v>104</v>
      </c>
    </row>
    <row r="427" spans="1:8" x14ac:dyDescent="0.25">
      <c r="A427" s="7">
        <v>424</v>
      </c>
      <c r="B427" s="8">
        <v>-102</v>
      </c>
      <c r="C427" s="9">
        <v>-10</v>
      </c>
      <c r="D427" s="9">
        <v>-0.1</v>
      </c>
      <c r="E427" s="10">
        <v>51.751003259999997</v>
      </c>
      <c r="F427" s="11">
        <v>-0.23515186199999999</v>
      </c>
      <c r="G427" s="12">
        <v>561.96699999999998</v>
      </c>
      <c r="H427" s="35">
        <v>104</v>
      </c>
    </row>
    <row r="428" spans="1:8" x14ac:dyDescent="0.25">
      <c r="A428" s="7">
        <v>425</v>
      </c>
      <c r="B428" s="8">
        <v>-102</v>
      </c>
      <c r="C428" s="9">
        <v>-10</v>
      </c>
      <c r="D428" s="9">
        <v>-0.1</v>
      </c>
      <c r="E428" s="10">
        <v>51.751013989999997</v>
      </c>
      <c r="F428" s="11">
        <v>-0.23515170899999999</v>
      </c>
      <c r="G428" s="12">
        <v>562.43600000000004</v>
      </c>
      <c r="H428" s="35">
        <v>104</v>
      </c>
    </row>
    <row r="429" spans="1:8" x14ac:dyDescent="0.25">
      <c r="A429" s="7">
        <v>426</v>
      </c>
      <c r="B429" s="8">
        <v>-102</v>
      </c>
      <c r="C429" s="9">
        <v>-10</v>
      </c>
      <c r="D429" s="9">
        <v>-0.1</v>
      </c>
      <c r="E429" s="10">
        <v>51.751029129999999</v>
      </c>
      <c r="F429" s="11">
        <v>-0.235152528</v>
      </c>
      <c r="G429" s="12">
        <v>563.02700000000004</v>
      </c>
      <c r="H429" s="35">
        <v>104</v>
      </c>
    </row>
    <row r="430" spans="1:8" x14ac:dyDescent="0.25">
      <c r="A430" s="7">
        <v>427</v>
      </c>
      <c r="B430" s="8">
        <v>-107</v>
      </c>
      <c r="C430" s="9">
        <v>-12</v>
      </c>
      <c r="D430" s="9">
        <v>-0.2</v>
      </c>
      <c r="E430" s="10">
        <v>51.75104065</v>
      </c>
      <c r="F430" s="11">
        <v>-0.23515650799999999</v>
      </c>
      <c r="G430" s="12">
        <v>563.14700000000005</v>
      </c>
      <c r="H430" s="35">
        <v>104</v>
      </c>
    </row>
    <row r="431" spans="1:8" x14ac:dyDescent="0.25">
      <c r="A431" s="7">
        <v>428</v>
      </c>
      <c r="B431" s="8">
        <v>-107</v>
      </c>
      <c r="C431" s="9">
        <v>-12</v>
      </c>
      <c r="D431" s="9">
        <v>-0.2</v>
      </c>
      <c r="E431" s="10">
        <v>51.751053749999997</v>
      </c>
      <c r="F431" s="11">
        <v>-0.23516430999999999</v>
      </c>
      <c r="G431" s="12">
        <v>563.21400000000006</v>
      </c>
      <c r="H431" s="35">
        <v>104</v>
      </c>
    </row>
    <row r="432" spans="1:8" x14ac:dyDescent="0.25">
      <c r="A432" s="7">
        <v>429</v>
      </c>
      <c r="B432" s="8">
        <v>-107</v>
      </c>
      <c r="C432" s="9">
        <v>-12</v>
      </c>
      <c r="D432" s="9">
        <v>-0.2</v>
      </c>
      <c r="E432" s="10">
        <v>51.7510689</v>
      </c>
      <c r="F432" s="11">
        <v>-0.235169183</v>
      </c>
      <c r="G432" s="12">
        <v>563.63900000000001</v>
      </c>
      <c r="H432" s="35">
        <v>104</v>
      </c>
    </row>
    <row r="433" spans="1:8" x14ac:dyDescent="0.25">
      <c r="A433" s="7">
        <v>430</v>
      </c>
      <c r="B433" s="8">
        <v>-111</v>
      </c>
      <c r="C433" s="9">
        <v>-13</v>
      </c>
      <c r="D433" s="9">
        <v>-0.2</v>
      </c>
      <c r="E433" s="10">
        <v>51.75108462</v>
      </c>
      <c r="F433" s="11">
        <v>-0.23517168499999999</v>
      </c>
      <c r="G433" s="12">
        <v>564.18899999999996</v>
      </c>
      <c r="H433" s="35">
        <v>104</v>
      </c>
    </row>
    <row r="434" spans="1:8" x14ac:dyDescent="0.25">
      <c r="A434" s="7">
        <v>431</v>
      </c>
      <c r="B434" s="8">
        <v>-111</v>
      </c>
      <c r="C434" s="9">
        <v>-13</v>
      </c>
      <c r="D434" s="9">
        <v>-0.2</v>
      </c>
      <c r="E434" s="10">
        <v>51.751096109999999</v>
      </c>
      <c r="F434" s="11">
        <v>-0.23516751699999999</v>
      </c>
      <c r="G434" s="12">
        <v>564.85199999999998</v>
      </c>
      <c r="H434" s="35">
        <v>104</v>
      </c>
    </row>
    <row r="435" spans="1:8" x14ac:dyDescent="0.25">
      <c r="A435" s="7">
        <v>432</v>
      </c>
      <c r="B435" s="8">
        <v>-107</v>
      </c>
      <c r="C435" s="9">
        <v>-9</v>
      </c>
      <c r="D435" s="9">
        <v>0.7</v>
      </c>
      <c r="E435" s="10">
        <v>51.751115609999999</v>
      </c>
      <c r="F435" s="11">
        <v>-0.235143619</v>
      </c>
      <c r="G435" s="12">
        <v>567.29399999999998</v>
      </c>
      <c r="H435" s="35">
        <v>104</v>
      </c>
    </row>
    <row r="436" spans="1:8" x14ac:dyDescent="0.25">
      <c r="A436" s="7">
        <v>433</v>
      </c>
      <c r="B436" s="8">
        <v>-107</v>
      </c>
      <c r="C436" s="9">
        <v>-9</v>
      </c>
      <c r="D436" s="9">
        <v>0.7</v>
      </c>
      <c r="E436" s="10">
        <v>51.751137280000002</v>
      </c>
      <c r="F436" s="11">
        <v>-0.23512103600000001</v>
      </c>
      <c r="G436" s="12">
        <v>569.68700000000001</v>
      </c>
      <c r="H436" s="35">
        <v>104</v>
      </c>
    </row>
    <row r="437" spans="1:8" x14ac:dyDescent="0.25">
      <c r="A437" s="7">
        <v>434</v>
      </c>
      <c r="B437" s="8">
        <v>-107</v>
      </c>
      <c r="C437" s="9">
        <v>-9</v>
      </c>
      <c r="D437" s="9">
        <v>0.7</v>
      </c>
      <c r="E437" s="10">
        <v>51.751150440000004</v>
      </c>
      <c r="F437" s="11">
        <v>-0.235103589</v>
      </c>
      <c r="G437" s="12">
        <v>571.36099999999999</v>
      </c>
      <c r="H437" s="35">
        <v>104.1</v>
      </c>
    </row>
    <row r="438" spans="1:8" x14ac:dyDescent="0.25">
      <c r="A438" s="7">
        <v>435</v>
      </c>
      <c r="B438" s="8">
        <v>-105</v>
      </c>
      <c r="C438" s="9">
        <v>-9</v>
      </c>
      <c r="D438" s="9">
        <v>0.4</v>
      </c>
      <c r="E438" s="10">
        <v>51.751156389999998</v>
      </c>
      <c r="F438" s="11">
        <v>-0.23509090099999999</v>
      </c>
      <c r="G438" s="12">
        <v>572.48699999999997</v>
      </c>
      <c r="H438" s="35">
        <v>104.1</v>
      </c>
    </row>
    <row r="439" spans="1:8" x14ac:dyDescent="0.25">
      <c r="A439" s="7">
        <v>436</v>
      </c>
      <c r="B439" s="8">
        <v>-105</v>
      </c>
      <c r="C439" s="9">
        <v>-9</v>
      </c>
      <c r="D439" s="9">
        <v>0.4</v>
      </c>
      <c r="E439" s="10">
        <v>51.75116371</v>
      </c>
      <c r="F439" s="11">
        <v>-0.235085827</v>
      </c>
      <c r="G439" s="12">
        <v>573.08699999999999</v>
      </c>
      <c r="H439" s="35">
        <v>104.1</v>
      </c>
    </row>
    <row r="440" spans="1:8" x14ac:dyDescent="0.25">
      <c r="A440" s="7">
        <v>437</v>
      </c>
      <c r="B440" s="8">
        <v>-105</v>
      </c>
      <c r="C440" s="9">
        <v>-9</v>
      </c>
      <c r="D440" s="9">
        <v>0.4</v>
      </c>
      <c r="E440" s="10">
        <v>51.751170739999999</v>
      </c>
      <c r="F440" s="11">
        <v>-0.23507672099999999</v>
      </c>
      <c r="G440" s="12">
        <v>573.98699999999997</v>
      </c>
      <c r="H440" s="35">
        <v>104.1</v>
      </c>
    </row>
    <row r="441" spans="1:8" x14ac:dyDescent="0.25">
      <c r="A441" s="7">
        <v>438</v>
      </c>
      <c r="B441" s="8">
        <v>-106</v>
      </c>
      <c r="C441" s="9">
        <v>-9</v>
      </c>
      <c r="D441" s="9">
        <v>0.4</v>
      </c>
      <c r="E441" s="10">
        <v>51.751178959999997</v>
      </c>
      <c r="F441" s="11">
        <v>-0.23507995600000001</v>
      </c>
      <c r="G441" s="12">
        <v>574.18600000000004</v>
      </c>
      <c r="H441" s="35">
        <v>104.1</v>
      </c>
    </row>
    <row r="442" spans="1:8" x14ac:dyDescent="0.25">
      <c r="A442" s="7">
        <v>439</v>
      </c>
      <c r="B442" s="8">
        <v>-106</v>
      </c>
      <c r="C442" s="9">
        <v>-9</v>
      </c>
      <c r="D442" s="9">
        <v>0.4</v>
      </c>
      <c r="E442" s="10">
        <v>51.751185970000002</v>
      </c>
      <c r="F442" s="11">
        <v>-0.23509033900000001</v>
      </c>
      <c r="G442" s="12">
        <v>573.73500000000001</v>
      </c>
      <c r="H442" s="35">
        <v>104.1</v>
      </c>
    </row>
    <row r="443" spans="1:8" x14ac:dyDescent="0.25">
      <c r="A443" s="7">
        <v>440</v>
      </c>
      <c r="B443" s="8">
        <v>-106</v>
      </c>
      <c r="C443" s="9">
        <v>-9</v>
      </c>
      <c r="D443" s="9">
        <v>0.4</v>
      </c>
      <c r="E443" s="10">
        <v>51.751190739999998</v>
      </c>
      <c r="F443" s="11">
        <v>-0.23509813199999999</v>
      </c>
      <c r="G443" s="12">
        <v>573.46100000000001</v>
      </c>
      <c r="H443" s="35">
        <v>104.1</v>
      </c>
    </row>
    <row r="444" spans="1:8" x14ac:dyDescent="0.25">
      <c r="A444" s="7">
        <v>441</v>
      </c>
      <c r="B444" s="8">
        <v>-107</v>
      </c>
      <c r="C444" s="9">
        <v>-9</v>
      </c>
      <c r="D444" s="9">
        <v>0.6</v>
      </c>
      <c r="E444" s="10">
        <v>51.751198359999997</v>
      </c>
      <c r="F444" s="11">
        <v>-0.23510782199999999</v>
      </c>
      <c r="G444" s="12">
        <v>573.31399999999996</v>
      </c>
      <c r="H444" s="35">
        <v>104.1</v>
      </c>
    </row>
    <row r="445" spans="1:8" x14ac:dyDescent="0.25">
      <c r="A445" s="7">
        <v>442</v>
      </c>
      <c r="B445" s="8">
        <v>-107</v>
      </c>
      <c r="C445" s="9">
        <v>-9</v>
      </c>
      <c r="D445" s="9">
        <v>0.6</v>
      </c>
      <c r="E445" s="10">
        <v>51.751207540000003</v>
      </c>
      <c r="F445" s="11">
        <v>-0.2351116</v>
      </c>
      <c r="G445" s="12">
        <v>573.34400000000005</v>
      </c>
      <c r="H445" s="35">
        <v>104.1</v>
      </c>
    </row>
    <row r="446" spans="1:8" x14ac:dyDescent="0.25">
      <c r="A446" s="7">
        <v>443</v>
      </c>
      <c r="B446" s="8">
        <v>-107</v>
      </c>
      <c r="C446" s="9">
        <v>-9</v>
      </c>
      <c r="D446" s="9">
        <v>0.6</v>
      </c>
      <c r="E446" s="10">
        <v>51.751215440000003</v>
      </c>
      <c r="F446" s="11">
        <v>-0.23511088199999999</v>
      </c>
      <c r="G446" s="12">
        <v>573.90099999999995</v>
      </c>
      <c r="H446" s="35">
        <v>104.2</v>
      </c>
    </row>
    <row r="447" spans="1:8" x14ac:dyDescent="0.25">
      <c r="A447" s="7">
        <v>444</v>
      </c>
      <c r="B447" s="8">
        <v>-105</v>
      </c>
      <c r="C447" s="9">
        <v>-9</v>
      </c>
      <c r="D447" s="9">
        <v>0.7</v>
      </c>
      <c r="E447" s="10">
        <v>51.751224090000001</v>
      </c>
      <c r="F447" s="11">
        <v>-0.23510989500000001</v>
      </c>
      <c r="G447" s="12">
        <v>574.28300000000002</v>
      </c>
      <c r="H447" s="35">
        <v>104.2</v>
      </c>
    </row>
    <row r="448" spans="1:8" x14ac:dyDescent="0.25">
      <c r="A448" s="7">
        <v>445</v>
      </c>
      <c r="B448" s="8">
        <v>-105</v>
      </c>
      <c r="C448" s="9">
        <v>-9</v>
      </c>
      <c r="D448" s="9">
        <v>0.7</v>
      </c>
      <c r="E448" s="10">
        <v>51.751232739999999</v>
      </c>
      <c r="F448" s="11">
        <v>-0.23511191300000001</v>
      </c>
      <c r="G448" s="12">
        <v>574.49199999999996</v>
      </c>
      <c r="H448" s="35">
        <v>104.2</v>
      </c>
    </row>
    <row r="449" spans="1:8" x14ac:dyDescent="0.25">
      <c r="A449" s="7">
        <v>446</v>
      </c>
      <c r="B449" s="8">
        <v>-105</v>
      </c>
      <c r="C449" s="9">
        <v>-9</v>
      </c>
      <c r="D449" s="9">
        <v>0.7</v>
      </c>
      <c r="E449" s="10">
        <v>51.751245609999998</v>
      </c>
      <c r="F449" s="11">
        <v>-0.23511180700000001</v>
      </c>
      <c r="G449" s="12">
        <v>575.13499999999999</v>
      </c>
      <c r="H449" s="35">
        <v>104.2</v>
      </c>
    </row>
    <row r="450" spans="1:8" x14ac:dyDescent="0.25">
      <c r="A450" s="7">
        <v>447</v>
      </c>
      <c r="B450" s="8">
        <v>-104</v>
      </c>
      <c r="C450" s="9">
        <v>-9</v>
      </c>
      <c r="D450" s="9">
        <v>0.8</v>
      </c>
      <c r="E450" s="10">
        <v>51.751257410000001</v>
      </c>
      <c r="F450" s="11">
        <v>-0.23510999499999999</v>
      </c>
      <c r="G450" s="12">
        <v>575.82600000000002</v>
      </c>
      <c r="H450" s="35">
        <v>104.2</v>
      </c>
    </row>
    <row r="451" spans="1:8" x14ac:dyDescent="0.25">
      <c r="A451" s="7">
        <v>448</v>
      </c>
      <c r="B451" s="8">
        <v>-104</v>
      </c>
      <c r="C451" s="9">
        <v>-9</v>
      </c>
      <c r="D451" s="9">
        <v>0.8</v>
      </c>
      <c r="E451" s="10">
        <v>51.751267050000003</v>
      </c>
      <c r="F451" s="11">
        <v>-0.23510488199999999</v>
      </c>
      <c r="G451" s="12">
        <v>576.69299999999998</v>
      </c>
      <c r="H451" s="35">
        <v>104.2</v>
      </c>
    </row>
    <row r="452" spans="1:8" x14ac:dyDescent="0.25">
      <c r="A452" s="7">
        <v>449</v>
      </c>
      <c r="B452" s="8">
        <v>-104</v>
      </c>
      <c r="C452" s="9">
        <v>-9</v>
      </c>
      <c r="D452" s="9">
        <v>0.8</v>
      </c>
      <c r="E452" s="10">
        <v>51.751279619999998</v>
      </c>
      <c r="F452" s="11">
        <v>-0.23510001799999999</v>
      </c>
      <c r="G452" s="12">
        <v>577.38699999999994</v>
      </c>
      <c r="H452" s="35">
        <v>104.2</v>
      </c>
    </row>
    <row r="453" spans="1:8" x14ac:dyDescent="0.25">
      <c r="A453" s="7">
        <v>450</v>
      </c>
      <c r="B453" s="8">
        <v>-101</v>
      </c>
      <c r="C453" s="9">
        <v>-8</v>
      </c>
      <c r="D453" s="9">
        <v>0.8</v>
      </c>
      <c r="E453" s="10">
        <v>51.75129536</v>
      </c>
      <c r="F453" s="11">
        <v>-0.23508817700000001</v>
      </c>
      <c r="G453" s="12">
        <v>579.04</v>
      </c>
      <c r="H453" s="35">
        <v>104.2</v>
      </c>
    </row>
    <row r="454" spans="1:8" x14ac:dyDescent="0.25">
      <c r="A454" s="7">
        <v>451</v>
      </c>
      <c r="B454" s="8">
        <v>-101</v>
      </c>
      <c r="C454" s="9">
        <v>-8</v>
      </c>
      <c r="D454" s="9">
        <v>0.8</v>
      </c>
      <c r="E454" s="10">
        <v>51.751310840000002</v>
      </c>
      <c r="F454" s="11">
        <v>-0.23507905900000001</v>
      </c>
      <c r="G454" s="12">
        <v>580.21699999999998</v>
      </c>
      <c r="H454" s="35">
        <v>104.2</v>
      </c>
    </row>
    <row r="455" spans="1:8" x14ac:dyDescent="0.25">
      <c r="A455" s="7">
        <v>452</v>
      </c>
      <c r="B455" s="8">
        <v>-101</v>
      </c>
      <c r="C455" s="9">
        <v>-8</v>
      </c>
      <c r="D455" s="9">
        <v>0.5</v>
      </c>
      <c r="E455" s="10">
        <v>51.751322430000002</v>
      </c>
      <c r="F455" s="11">
        <v>-0.23507472300000001</v>
      </c>
      <c r="G455" s="12">
        <v>581.22299999999996</v>
      </c>
      <c r="H455" s="35">
        <v>104.2</v>
      </c>
    </row>
    <row r="456" spans="1:8" x14ac:dyDescent="0.25">
      <c r="A456" s="7">
        <v>453</v>
      </c>
      <c r="B456" s="8">
        <v>-101</v>
      </c>
      <c r="C456" s="9">
        <v>-8</v>
      </c>
      <c r="D456" s="9">
        <v>0.5</v>
      </c>
      <c r="E456" s="10">
        <v>51.75133649</v>
      </c>
      <c r="F456" s="11">
        <v>-0.23507041400000001</v>
      </c>
      <c r="G456" s="12">
        <v>582.05899999999997</v>
      </c>
      <c r="H456" s="35">
        <v>104.2</v>
      </c>
    </row>
    <row r="457" spans="1:8" x14ac:dyDescent="0.25">
      <c r="A457" s="7">
        <v>454</v>
      </c>
      <c r="B457" s="8">
        <v>-101</v>
      </c>
      <c r="C457" s="9">
        <v>-8</v>
      </c>
      <c r="D457" s="9">
        <v>0.5</v>
      </c>
      <c r="E457" s="10">
        <v>51.751349320000003</v>
      </c>
      <c r="F457" s="11">
        <v>-0.23506313300000001</v>
      </c>
      <c r="G457" s="12">
        <v>583.11</v>
      </c>
      <c r="H457" s="35">
        <v>104.2</v>
      </c>
    </row>
    <row r="458" spans="1:8" x14ac:dyDescent="0.25">
      <c r="A458" s="7">
        <v>455</v>
      </c>
      <c r="B458" s="8">
        <v>-106</v>
      </c>
      <c r="C458" s="9">
        <v>-9</v>
      </c>
      <c r="D458" s="9">
        <v>0.6</v>
      </c>
      <c r="E458" s="10">
        <v>51.751355859999997</v>
      </c>
      <c r="F458" s="11">
        <v>-0.23505547399999999</v>
      </c>
      <c r="G458" s="12">
        <v>584.029</v>
      </c>
      <c r="H458" s="35">
        <v>104.2</v>
      </c>
    </row>
    <row r="459" spans="1:8" x14ac:dyDescent="0.25">
      <c r="A459" s="7">
        <v>456</v>
      </c>
      <c r="B459" s="8">
        <v>-106</v>
      </c>
      <c r="C459" s="9">
        <v>-9</v>
      </c>
      <c r="D459" s="9">
        <v>0.6</v>
      </c>
      <c r="E459" s="10">
        <v>51.751364199999998</v>
      </c>
      <c r="F459" s="11">
        <v>-0.235052028</v>
      </c>
      <c r="G459" s="12">
        <v>584.60299999999995</v>
      </c>
      <c r="H459" s="35">
        <v>104.2</v>
      </c>
    </row>
    <row r="460" spans="1:8" x14ac:dyDescent="0.25">
      <c r="A460" s="7">
        <v>457</v>
      </c>
      <c r="B460" s="8">
        <v>-106</v>
      </c>
      <c r="C460" s="9">
        <v>-9</v>
      </c>
      <c r="D460" s="9">
        <v>0.6</v>
      </c>
      <c r="E460" s="10">
        <v>51.751375189999997</v>
      </c>
      <c r="F460" s="11">
        <v>-0.23504992</v>
      </c>
      <c r="G460" s="12">
        <v>585.31200000000001</v>
      </c>
      <c r="H460" s="35">
        <v>104.2</v>
      </c>
    </row>
    <row r="461" spans="1:8" x14ac:dyDescent="0.25">
      <c r="A461" s="7">
        <v>458</v>
      </c>
      <c r="B461" s="8">
        <v>-104</v>
      </c>
      <c r="C461" s="9">
        <v>-8</v>
      </c>
      <c r="D461" s="9">
        <v>0.5</v>
      </c>
      <c r="E461" s="10">
        <v>51.751384250000001</v>
      </c>
      <c r="F461" s="11">
        <v>-0.23504719399999999</v>
      </c>
      <c r="G461" s="12">
        <v>585.88800000000003</v>
      </c>
      <c r="H461" s="35">
        <v>104.2</v>
      </c>
    </row>
    <row r="462" spans="1:8" x14ac:dyDescent="0.25">
      <c r="A462" s="7">
        <v>459</v>
      </c>
      <c r="B462" s="8">
        <v>-104</v>
      </c>
      <c r="C462" s="9">
        <v>-8</v>
      </c>
      <c r="D462" s="9">
        <v>0.5</v>
      </c>
      <c r="E462" s="10">
        <v>51.751395440000003</v>
      </c>
      <c r="F462" s="11">
        <v>-0.23504895200000001</v>
      </c>
      <c r="G462" s="12">
        <v>586.25599999999997</v>
      </c>
      <c r="H462" s="35">
        <v>104.2</v>
      </c>
    </row>
    <row r="463" spans="1:8" x14ac:dyDescent="0.25">
      <c r="A463" s="7">
        <v>460</v>
      </c>
      <c r="B463" s="8">
        <v>-104</v>
      </c>
      <c r="C463" s="9">
        <v>-8</v>
      </c>
      <c r="D463" s="9">
        <v>0.5</v>
      </c>
      <c r="E463" s="10">
        <v>51.751398790000003</v>
      </c>
      <c r="F463" s="11">
        <v>-0.235050854</v>
      </c>
      <c r="G463" s="12">
        <v>586.21799999999996</v>
      </c>
      <c r="H463" s="35">
        <v>104.2</v>
      </c>
    </row>
    <row r="464" spans="1:8" x14ac:dyDescent="0.25">
      <c r="A464" s="7">
        <v>461</v>
      </c>
      <c r="B464" s="8">
        <v>-104</v>
      </c>
      <c r="C464" s="9">
        <v>-9</v>
      </c>
      <c r="D464" s="9">
        <v>0.6</v>
      </c>
      <c r="E464" s="10">
        <v>51.75139497</v>
      </c>
      <c r="F464" s="11">
        <v>-0.235049066</v>
      </c>
      <c r="G464" s="12">
        <v>586.25599999999997</v>
      </c>
      <c r="H464" s="35">
        <v>104.2</v>
      </c>
    </row>
    <row r="465" spans="1:8" x14ac:dyDescent="0.25">
      <c r="A465" s="7">
        <v>462</v>
      </c>
      <c r="B465" s="8">
        <v>-104</v>
      </c>
      <c r="C465" s="9">
        <v>-9</v>
      </c>
      <c r="D465" s="9">
        <v>0.6</v>
      </c>
      <c r="E465" s="10">
        <v>51.751402669999997</v>
      </c>
      <c r="F465" s="11">
        <v>-0.23504552100000001</v>
      </c>
      <c r="G465" s="12">
        <v>586.69899999999996</v>
      </c>
      <c r="H465" s="35">
        <v>104.2</v>
      </c>
    </row>
    <row r="466" spans="1:8" x14ac:dyDescent="0.25">
      <c r="A466" s="7">
        <v>463</v>
      </c>
      <c r="B466" s="8">
        <v>-104</v>
      </c>
      <c r="C466" s="9">
        <v>-9</v>
      </c>
      <c r="D466" s="9">
        <v>0.6</v>
      </c>
      <c r="E466" s="10">
        <v>51.751412850000001</v>
      </c>
      <c r="F466" s="11">
        <v>-0.23504491899999999</v>
      </c>
      <c r="G466" s="12">
        <v>587.24199999999996</v>
      </c>
      <c r="H466" s="35">
        <v>104.1</v>
      </c>
    </row>
    <row r="467" spans="1:8" x14ac:dyDescent="0.25">
      <c r="A467" s="7">
        <v>464</v>
      </c>
      <c r="B467" s="8">
        <v>-103</v>
      </c>
      <c r="C467" s="9">
        <v>-8</v>
      </c>
      <c r="D467" s="9">
        <v>0.5</v>
      </c>
      <c r="E467" s="10">
        <v>51.751419050000003</v>
      </c>
      <c r="F467" s="11">
        <v>-0.235040269</v>
      </c>
      <c r="G467" s="12">
        <v>587.85799999999995</v>
      </c>
      <c r="H467" s="35">
        <v>104.1</v>
      </c>
    </row>
    <row r="468" spans="1:8" x14ac:dyDescent="0.25">
      <c r="A468" s="7">
        <v>465</v>
      </c>
      <c r="B468" s="8">
        <v>-103</v>
      </c>
      <c r="C468" s="9">
        <v>-8</v>
      </c>
      <c r="D468" s="9">
        <v>0.5</v>
      </c>
      <c r="E468" s="10">
        <v>51.751427390000003</v>
      </c>
      <c r="F468" s="11">
        <v>-0.23504076400000001</v>
      </c>
      <c r="G468" s="12">
        <v>588.26700000000005</v>
      </c>
      <c r="H468" s="35">
        <v>104.1</v>
      </c>
    </row>
    <row r="469" spans="1:8" x14ac:dyDescent="0.25">
      <c r="A469" s="7">
        <v>466</v>
      </c>
      <c r="B469" s="8">
        <v>-103</v>
      </c>
      <c r="C469" s="9">
        <v>-8</v>
      </c>
      <c r="D469" s="9">
        <v>0.5</v>
      </c>
      <c r="E469" s="10">
        <v>51.75143499</v>
      </c>
      <c r="F469" s="11">
        <v>-0.235041362</v>
      </c>
      <c r="G469" s="12">
        <v>588.67700000000002</v>
      </c>
      <c r="H469" s="35">
        <v>104.1</v>
      </c>
    </row>
    <row r="470" spans="1:8" x14ac:dyDescent="0.25">
      <c r="A470" s="7">
        <v>467</v>
      </c>
      <c r="B470" s="8">
        <v>-101</v>
      </c>
      <c r="C470" s="9">
        <v>-9</v>
      </c>
      <c r="D470" s="9">
        <v>0.6</v>
      </c>
      <c r="E470" s="10">
        <v>51.751441999999997</v>
      </c>
      <c r="F470" s="11">
        <v>-0.23504455399999999</v>
      </c>
      <c r="G470" s="12">
        <v>588.745</v>
      </c>
      <c r="H470" s="35">
        <v>104.1</v>
      </c>
    </row>
    <row r="471" spans="1:8" x14ac:dyDescent="0.25">
      <c r="A471" s="7">
        <v>468</v>
      </c>
      <c r="B471" s="8">
        <v>-101</v>
      </c>
      <c r="C471" s="9">
        <v>-9</v>
      </c>
      <c r="D471" s="9">
        <v>0.6</v>
      </c>
      <c r="E471" s="10">
        <v>51.751459580000002</v>
      </c>
      <c r="F471" s="11">
        <v>-0.23505278900000001</v>
      </c>
      <c r="G471" s="12">
        <v>589.05700000000002</v>
      </c>
      <c r="H471" s="35">
        <v>104.1</v>
      </c>
    </row>
    <row r="472" spans="1:8" x14ac:dyDescent="0.25">
      <c r="A472" s="7">
        <v>469</v>
      </c>
      <c r="B472" s="8">
        <v>-101</v>
      </c>
      <c r="C472" s="9">
        <v>-9</v>
      </c>
      <c r="D472" s="9">
        <v>0.6</v>
      </c>
      <c r="E472" s="10">
        <v>51.7514939</v>
      </c>
      <c r="F472" s="11">
        <v>-0.23503211399999999</v>
      </c>
      <c r="G472" s="12">
        <v>592.09500000000003</v>
      </c>
      <c r="H472" s="35">
        <v>104.1</v>
      </c>
    </row>
    <row r="473" spans="1:8" x14ac:dyDescent="0.25">
      <c r="A473" s="7">
        <v>470</v>
      </c>
      <c r="B473" s="8">
        <v>-101</v>
      </c>
      <c r="C473" s="9">
        <v>-9</v>
      </c>
      <c r="D473" s="9">
        <v>1</v>
      </c>
      <c r="E473" s="10">
        <v>51.751515210000001</v>
      </c>
      <c r="F473" s="11">
        <v>-0.23504117199999999</v>
      </c>
      <c r="G473" s="12">
        <v>592.70299999999997</v>
      </c>
      <c r="H473" s="35">
        <v>104.1</v>
      </c>
    </row>
    <row r="474" spans="1:8" x14ac:dyDescent="0.25">
      <c r="A474" s="7">
        <v>471</v>
      </c>
      <c r="B474" s="8">
        <v>-101</v>
      </c>
      <c r="C474" s="9">
        <v>-9</v>
      </c>
      <c r="D474" s="9">
        <v>1</v>
      </c>
      <c r="E474" s="10">
        <v>51.751531589999999</v>
      </c>
      <c r="F474" s="11">
        <v>-0.23505136700000001</v>
      </c>
      <c r="G474" s="12">
        <v>592.86699999999996</v>
      </c>
      <c r="H474" s="35">
        <v>104.1</v>
      </c>
    </row>
    <row r="475" spans="1:8" x14ac:dyDescent="0.25">
      <c r="A475" s="7">
        <v>472</v>
      </c>
      <c r="B475" s="8">
        <v>-101</v>
      </c>
      <c r="C475" s="9">
        <v>-9</v>
      </c>
      <c r="D475" s="9">
        <v>1</v>
      </c>
      <c r="E475" s="10">
        <v>51.751544539999998</v>
      </c>
      <c r="F475" s="11">
        <v>-0.23505656</v>
      </c>
      <c r="G475" s="12">
        <v>593.23599999999999</v>
      </c>
      <c r="H475" s="35">
        <v>104.1</v>
      </c>
    </row>
    <row r="476" spans="1:8" x14ac:dyDescent="0.25">
      <c r="A476" s="7">
        <v>473</v>
      </c>
      <c r="B476" s="8">
        <v>-100</v>
      </c>
      <c r="C476" s="9">
        <v>-9</v>
      </c>
      <c r="D476" s="9">
        <v>0.7</v>
      </c>
      <c r="E476" s="10">
        <v>51.75155633</v>
      </c>
      <c r="F476" s="11">
        <v>-0.23506569099999999</v>
      </c>
      <c r="G476" s="12">
        <v>593.29600000000005</v>
      </c>
      <c r="H476" s="35">
        <v>104.1</v>
      </c>
    </row>
    <row r="477" spans="1:8" x14ac:dyDescent="0.25">
      <c r="A477" s="7">
        <v>474</v>
      </c>
      <c r="B477" s="8">
        <v>-100</v>
      </c>
      <c r="C477" s="9">
        <v>-9</v>
      </c>
      <c r="D477" s="9">
        <v>0.7</v>
      </c>
      <c r="E477" s="10">
        <v>51.751567319999999</v>
      </c>
      <c r="F477" s="11">
        <v>-0.235072803</v>
      </c>
      <c r="G477" s="12">
        <v>593.35900000000004</v>
      </c>
      <c r="H477" s="35">
        <v>104.1</v>
      </c>
    </row>
    <row r="478" spans="1:8" x14ac:dyDescent="0.25">
      <c r="A478" s="7">
        <v>475</v>
      </c>
      <c r="B478" s="8">
        <v>-100</v>
      </c>
      <c r="C478" s="9">
        <v>-9</v>
      </c>
      <c r="D478" s="9">
        <v>0.7</v>
      </c>
      <c r="E478" s="10">
        <v>51.751574990000002</v>
      </c>
      <c r="F478" s="11">
        <v>-0.23507773100000001</v>
      </c>
      <c r="G478" s="12">
        <v>593.47699999999998</v>
      </c>
      <c r="H478" s="35">
        <v>104.1</v>
      </c>
    </row>
    <row r="479" spans="1:8" x14ac:dyDescent="0.25">
      <c r="A479" s="7">
        <v>476</v>
      </c>
      <c r="B479" s="8">
        <v>-101</v>
      </c>
      <c r="C479" s="9">
        <v>-10</v>
      </c>
      <c r="D479" s="9">
        <v>0.7</v>
      </c>
      <c r="E479" s="10">
        <v>51.751579759999998</v>
      </c>
      <c r="F479" s="11">
        <v>-0.23509070800000001</v>
      </c>
      <c r="G479" s="12">
        <v>592.91700000000003</v>
      </c>
      <c r="H479" s="35">
        <v>104.1</v>
      </c>
    </row>
    <row r="480" spans="1:8" x14ac:dyDescent="0.25">
      <c r="A480" s="7">
        <v>477</v>
      </c>
      <c r="B480" s="8">
        <v>-101</v>
      </c>
      <c r="C480" s="9">
        <v>-10</v>
      </c>
      <c r="D480" s="9">
        <v>0.7</v>
      </c>
      <c r="E480" s="10">
        <v>51.751583680000003</v>
      </c>
      <c r="F480" s="11">
        <v>-0.235098475</v>
      </c>
      <c r="G480" s="12">
        <v>592.697</v>
      </c>
      <c r="H480" s="35">
        <v>104.1</v>
      </c>
    </row>
    <row r="481" spans="1:8" x14ac:dyDescent="0.25">
      <c r="A481" s="7">
        <v>478</v>
      </c>
      <c r="B481" s="8">
        <v>-101</v>
      </c>
      <c r="C481" s="9">
        <v>-10</v>
      </c>
      <c r="D481" s="9">
        <v>0.7</v>
      </c>
      <c r="E481" s="10">
        <v>51.751587000000001</v>
      </c>
      <c r="F481" s="11">
        <v>-0.23510715800000001</v>
      </c>
      <c r="G481" s="12">
        <v>592.33399999999995</v>
      </c>
      <c r="H481" s="35">
        <v>104.1</v>
      </c>
    </row>
    <row r="482" spans="1:8" x14ac:dyDescent="0.25">
      <c r="A482" s="7">
        <v>479</v>
      </c>
      <c r="B482" s="8">
        <v>-99</v>
      </c>
      <c r="C482" s="9">
        <v>-8</v>
      </c>
      <c r="D482" s="9">
        <v>0.6</v>
      </c>
      <c r="E482" s="10">
        <v>51.751592440000003</v>
      </c>
      <c r="F482" s="11">
        <v>-0.23512554799999999</v>
      </c>
      <c r="G482" s="12">
        <v>591.43899999999996</v>
      </c>
      <c r="H482" s="35">
        <v>104.1</v>
      </c>
    </row>
    <row r="483" spans="1:8" x14ac:dyDescent="0.25">
      <c r="A483" s="7">
        <v>480</v>
      </c>
      <c r="B483" s="8">
        <v>-99</v>
      </c>
      <c r="C483" s="9">
        <v>-8</v>
      </c>
      <c r="D483" s="9">
        <v>0.6</v>
      </c>
      <c r="E483" s="10">
        <v>51.751601239999999</v>
      </c>
      <c r="F483" s="11">
        <v>-0.235147403</v>
      </c>
      <c r="G483" s="12">
        <v>590.52300000000002</v>
      </c>
      <c r="H483" s="35">
        <v>104.1</v>
      </c>
    </row>
    <row r="484" spans="1:8" x14ac:dyDescent="0.25">
      <c r="A484" s="7">
        <v>481</v>
      </c>
      <c r="B484" s="8">
        <v>-99</v>
      </c>
      <c r="C484" s="9">
        <v>-8</v>
      </c>
      <c r="D484" s="9">
        <v>0.6</v>
      </c>
      <c r="E484" s="10">
        <v>51.751601239999999</v>
      </c>
      <c r="F484" s="11">
        <v>-0.235147403</v>
      </c>
      <c r="G484" s="12">
        <v>590.52300000000002</v>
      </c>
      <c r="H484" s="35">
        <v>104.1</v>
      </c>
    </row>
    <row r="485" spans="1:8" x14ac:dyDescent="0.25">
      <c r="A485" s="7">
        <v>482</v>
      </c>
      <c r="B485" s="8">
        <v>-101</v>
      </c>
      <c r="C485" s="9">
        <v>-9</v>
      </c>
      <c r="D485" s="9">
        <v>0.6</v>
      </c>
      <c r="E485" s="10">
        <v>51.751620750000001</v>
      </c>
      <c r="F485" s="11">
        <v>-0.23518783200000001</v>
      </c>
      <c r="G485" s="12">
        <v>589.18899999999996</v>
      </c>
      <c r="H485" s="35">
        <v>104.1</v>
      </c>
    </row>
    <row r="486" spans="1:8" x14ac:dyDescent="0.25">
      <c r="A486" s="7">
        <v>483</v>
      </c>
      <c r="B486" s="8">
        <v>-101</v>
      </c>
      <c r="C486" s="9">
        <v>-9</v>
      </c>
      <c r="D486" s="9">
        <v>0.6</v>
      </c>
      <c r="E486" s="10">
        <v>51.751625650000001</v>
      </c>
      <c r="F486" s="11">
        <v>-0.23519938200000001</v>
      </c>
      <c r="G486" s="12">
        <v>588.81100000000004</v>
      </c>
      <c r="H486" s="35">
        <v>104.1</v>
      </c>
    </row>
    <row r="487" spans="1:8" x14ac:dyDescent="0.25">
      <c r="A487" s="7">
        <v>484</v>
      </c>
      <c r="B487" s="8">
        <v>-101</v>
      </c>
      <c r="C487" s="9">
        <v>-9</v>
      </c>
      <c r="D487" s="9">
        <v>0.6</v>
      </c>
      <c r="E487" s="10">
        <v>51.751637510000002</v>
      </c>
      <c r="F487" s="11">
        <v>-0.23521101699999999</v>
      </c>
      <c r="G487" s="12">
        <v>588.73199999999997</v>
      </c>
      <c r="H487" s="35">
        <v>104.1</v>
      </c>
    </row>
    <row r="488" spans="1:8" x14ac:dyDescent="0.25">
      <c r="A488" s="7">
        <v>485</v>
      </c>
      <c r="B488" s="8">
        <v>-100</v>
      </c>
      <c r="C488" s="9">
        <v>-8</v>
      </c>
      <c r="D488" s="9">
        <v>0.7</v>
      </c>
      <c r="E488" s="10">
        <v>51.7516496</v>
      </c>
      <c r="F488" s="11">
        <v>-0.23521716200000001</v>
      </c>
      <c r="G488" s="12">
        <v>588.82399999999996</v>
      </c>
      <c r="H488" s="35">
        <v>104</v>
      </c>
    </row>
    <row r="489" spans="1:8" x14ac:dyDescent="0.25">
      <c r="A489" s="7">
        <v>486</v>
      </c>
      <c r="B489" s="8">
        <v>-100</v>
      </c>
      <c r="C489" s="9">
        <v>-8</v>
      </c>
      <c r="D489" s="9">
        <v>0.7</v>
      </c>
      <c r="E489" s="10">
        <v>51.751659429999997</v>
      </c>
      <c r="F489" s="11">
        <v>-0.23521703599999999</v>
      </c>
      <c r="G489" s="12">
        <v>589.423</v>
      </c>
      <c r="H489" s="35">
        <v>104</v>
      </c>
    </row>
    <row r="490" spans="1:8" x14ac:dyDescent="0.25">
      <c r="A490" s="7">
        <v>487</v>
      </c>
      <c r="B490" s="8">
        <v>-100</v>
      </c>
      <c r="C490" s="9">
        <v>-8</v>
      </c>
      <c r="D490" s="9">
        <v>0.7</v>
      </c>
      <c r="E490" s="10">
        <v>51.751673259999997</v>
      </c>
      <c r="F490" s="11">
        <v>-0.23523087600000001</v>
      </c>
      <c r="G490" s="12">
        <v>589.33600000000001</v>
      </c>
      <c r="H490" s="35">
        <v>104</v>
      </c>
    </row>
    <row r="491" spans="1:8" x14ac:dyDescent="0.25">
      <c r="A491" s="7">
        <v>488</v>
      </c>
      <c r="B491" s="8">
        <v>-103</v>
      </c>
      <c r="C491" s="9">
        <v>-8</v>
      </c>
      <c r="D491" s="9">
        <v>0.6</v>
      </c>
      <c r="E491" s="10">
        <v>51.751684830000002</v>
      </c>
      <c r="F491" s="11">
        <v>-0.23523355100000001</v>
      </c>
      <c r="G491" s="12">
        <v>589.77300000000002</v>
      </c>
      <c r="H491" s="35">
        <v>103.9</v>
      </c>
    </row>
    <row r="492" spans="1:8" x14ac:dyDescent="0.25">
      <c r="A492" s="7">
        <v>489</v>
      </c>
      <c r="B492" s="8">
        <v>-103</v>
      </c>
      <c r="C492" s="9">
        <v>-8</v>
      </c>
      <c r="D492" s="9">
        <v>0.6</v>
      </c>
      <c r="E492" s="10">
        <v>51.751697710000002</v>
      </c>
      <c r="F492" s="11">
        <v>-0.23523229300000001</v>
      </c>
      <c r="G492" s="12">
        <v>590.69799999999998</v>
      </c>
      <c r="H492" s="35">
        <v>103.9</v>
      </c>
    </row>
    <row r="493" spans="1:8" x14ac:dyDescent="0.25">
      <c r="A493" s="7">
        <v>490</v>
      </c>
      <c r="B493" s="8">
        <v>-103</v>
      </c>
      <c r="C493" s="9">
        <v>-8</v>
      </c>
      <c r="D493" s="9">
        <v>0.6</v>
      </c>
      <c r="E493" s="10">
        <v>51.75170962</v>
      </c>
      <c r="F493" s="11">
        <v>-0.23522942599999999</v>
      </c>
      <c r="G493" s="12">
        <v>591.47299999999996</v>
      </c>
      <c r="H493" s="35">
        <v>103.9</v>
      </c>
    </row>
    <row r="494" spans="1:8" x14ac:dyDescent="0.25">
      <c r="A494" s="7">
        <v>491</v>
      </c>
      <c r="B494" s="8">
        <v>-100</v>
      </c>
      <c r="C494" s="9">
        <v>-7</v>
      </c>
      <c r="D494" s="9">
        <v>1.1000000000000001</v>
      </c>
      <c r="E494" s="10">
        <v>51.751720890000001</v>
      </c>
      <c r="F494" s="11">
        <v>-0.235232572</v>
      </c>
      <c r="G494" s="12">
        <v>591.91600000000005</v>
      </c>
      <c r="H494" s="35">
        <v>103.8</v>
      </c>
    </row>
    <row r="495" spans="1:8" x14ac:dyDescent="0.25">
      <c r="A495" s="7">
        <v>492</v>
      </c>
      <c r="B495" s="8">
        <v>-100</v>
      </c>
      <c r="C495" s="9">
        <v>-7</v>
      </c>
      <c r="D495" s="9">
        <v>1.1000000000000001</v>
      </c>
      <c r="E495" s="10">
        <v>51.751735949999997</v>
      </c>
      <c r="F495" s="11">
        <v>-0.235235905</v>
      </c>
      <c r="G495" s="12">
        <v>592.51499999999999</v>
      </c>
      <c r="H495" s="35">
        <v>103.8</v>
      </c>
    </row>
    <row r="496" spans="1:8" x14ac:dyDescent="0.25">
      <c r="A496" s="7">
        <v>493</v>
      </c>
      <c r="B496" s="8">
        <v>-99</v>
      </c>
      <c r="C496" s="9">
        <v>-6</v>
      </c>
      <c r="D496" s="9">
        <v>0.7</v>
      </c>
      <c r="E496" s="10">
        <v>51.751752770000003</v>
      </c>
      <c r="F496" s="11">
        <v>-0.235246079</v>
      </c>
      <c r="G496" s="12">
        <v>592.77300000000002</v>
      </c>
      <c r="H496" s="35">
        <v>103.7</v>
      </c>
    </row>
    <row r="497" spans="1:8" x14ac:dyDescent="0.25">
      <c r="A497" s="7">
        <v>494</v>
      </c>
      <c r="B497" s="8">
        <v>-99</v>
      </c>
      <c r="C497" s="9">
        <v>-6</v>
      </c>
      <c r="D497" s="9">
        <v>0.7</v>
      </c>
      <c r="E497" s="10">
        <v>51.751765370000001</v>
      </c>
      <c r="F497" s="11">
        <v>-0.23525152599999999</v>
      </c>
      <c r="G497" s="12">
        <v>593.21500000000003</v>
      </c>
      <c r="H497" s="35">
        <v>103.7</v>
      </c>
    </row>
    <row r="498" spans="1:8" x14ac:dyDescent="0.25">
      <c r="A498" s="7">
        <v>495</v>
      </c>
      <c r="B498" s="8">
        <v>-99</v>
      </c>
      <c r="C498" s="9">
        <v>-6</v>
      </c>
      <c r="D498" s="9">
        <v>0.7</v>
      </c>
      <c r="E498" s="10">
        <v>51.751777130000001</v>
      </c>
      <c r="F498" s="11">
        <v>-0.23524298900000001</v>
      </c>
      <c r="G498" s="12">
        <v>594.33299999999997</v>
      </c>
      <c r="H498" s="35">
        <v>103.7</v>
      </c>
    </row>
    <row r="499" spans="1:8" x14ac:dyDescent="0.25">
      <c r="A499" s="7">
        <v>496</v>
      </c>
      <c r="B499" s="8">
        <v>-98</v>
      </c>
      <c r="C499" s="9">
        <v>-6</v>
      </c>
      <c r="D499" s="9">
        <v>0.5</v>
      </c>
      <c r="E499" s="10">
        <v>51.75178176</v>
      </c>
      <c r="F499" s="11">
        <v>-0.23523424500000001</v>
      </c>
      <c r="G499" s="12">
        <v>595.14200000000005</v>
      </c>
      <c r="H499" s="35">
        <v>103.7</v>
      </c>
    </row>
    <row r="500" spans="1:8" x14ac:dyDescent="0.25">
      <c r="A500" s="7">
        <v>497</v>
      </c>
      <c r="B500" s="8">
        <v>-98</v>
      </c>
      <c r="C500" s="9">
        <v>-6</v>
      </c>
      <c r="D500" s="9">
        <v>0.5</v>
      </c>
      <c r="E500" s="10">
        <v>51.751785439999999</v>
      </c>
      <c r="F500" s="11">
        <v>-0.235228458</v>
      </c>
      <c r="G500" s="12">
        <v>595.62900000000002</v>
      </c>
      <c r="H500" s="35">
        <v>103.6</v>
      </c>
    </row>
    <row r="501" spans="1:8" x14ac:dyDescent="0.25">
      <c r="A501" s="7">
        <v>498</v>
      </c>
      <c r="B501" s="8">
        <v>-98</v>
      </c>
      <c r="C501" s="9">
        <v>-6</v>
      </c>
      <c r="D501" s="9">
        <v>0.5</v>
      </c>
      <c r="E501" s="10">
        <v>51.751790339999999</v>
      </c>
      <c r="F501" s="11">
        <v>-0.23522404499999999</v>
      </c>
      <c r="G501" s="12">
        <v>596.27099999999996</v>
      </c>
      <c r="H501" s="35">
        <v>103.6</v>
      </c>
    </row>
    <row r="502" spans="1:8" x14ac:dyDescent="0.25">
      <c r="A502" s="7">
        <v>499</v>
      </c>
      <c r="B502" s="8">
        <v>-99</v>
      </c>
      <c r="C502" s="9">
        <v>-8</v>
      </c>
      <c r="D502" s="9">
        <v>1.4</v>
      </c>
      <c r="E502" s="10">
        <v>51.751797160000002</v>
      </c>
      <c r="F502" s="11">
        <v>-0.23521916900000001</v>
      </c>
      <c r="G502" s="12">
        <v>596.91399999999999</v>
      </c>
      <c r="H502" s="35">
        <v>103.6</v>
      </c>
    </row>
    <row r="503" spans="1:8" x14ac:dyDescent="0.25">
      <c r="A503" s="7">
        <v>500</v>
      </c>
      <c r="B503" s="8">
        <v>-99</v>
      </c>
      <c r="C503" s="9">
        <v>-8</v>
      </c>
      <c r="D503" s="9">
        <v>1.4</v>
      </c>
      <c r="E503" s="10">
        <v>51.751809719999997</v>
      </c>
      <c r="F503" s="11">
        <v>-0.235217543</v>
      </c>
      <c r="G503" s="12">
        <v>597.69500000000005</v>
      </c>
      <c r="H503" s="35">
        <v>103.6</v>
      </c>
    </row>
    <row r="504" spans="1:8" x14ac:dyDescent="0.25">
      <c r="A504" s="7">
        <v>501</v>
      </c>
      <c r="B504" s="8">
        <v>-98</v>
      </c>
      <c r="C504" s="9">
        <v>-6</v>
      </c>
      <c r="D504" s="9">
        <v>1</v>
      </c>
      <c r="E504" s="10">
        <v>51.751829559999997</v>
      </c>
      <c r="F504" s="11">
        <v>-0.23522304499999999</v>
      </c>
      <c r="G504" s="12">
        <v>598.46299999999997</v>
      </c>
      <c r="H504" s="35">
        <v>103.5</v>
      </c>
    </row>
    <row r="505" spans="1:8" x14ac:dyDescent="0.25">
      <c r="A505" s="7">
        <v>502</v>
      </c>
      <c r="B505" s="8">
        <v>-98</v>
      </c>
      <c r="C505" s="9">
        <v>-6</v>
      </c>
      <c r="D505" s="9">
        <v>1</v>
      </c>
      <c r="E505" s="10">
        <v>51.751840260000002</v>
      </c>
      <c r="F505" s="11">
        <v>-0.235227309</v>
      </c>
      <c r="G505" s="12">
        <v>598.928</v>
      </c>
      <c r="H505" s="35">
        <v>103.5</v>
      </c>
    </row>
    <row r="506" spans="1:8" x14ac:dyDescent="0.25">
      <c r="A506" s="7">
        <v>503</v>
      </c>
      <c r="B506" s="8">
        <v>-98</v>
      </c>
      <c r="C506" s="9">
        <v>-6</v>
      </c>
      <c r="D506" s="9">
        <v>1</v>
      </c>
      <c r="E506" s="10">
        <v>51.751849120000003</v>
      </c>
      <c r="F506" s="11">
        <v>-0.23523039600000001</v>
      </c>
      <c r="G506" s="12">
        <v>599.23800000000006</v>
      </c>
      <c r="H506" s="35">
        <v>103.5</v>
      </c>
    </row>
    <row r="507" spans="1:8" x14ac:dyDescent="0.25">
      <c r="A507" s="7">
        <v>504</v>
      </c>
      <c r="B507" s="8">
        <v>-99</v>
      </c>
      <c r="C507" s="9">
        <v>-8</v>
      </c>
      <c r="D507" s="9">
        <v>0.9</v>
      </c>
      <c r="E507" s="10">
        <v>51.751860909999998</v>
      </c>
      <c r="F507" s="11">
        <v>-0.23523128500000001</v>
      </c>
      <c r="G507" s="12">
        <v>599.70699999999999</v>
      </c>
      <c r="H507" s="35">
        <v>103.4</v>
      </c>
    </row>
    <row r="508" spans="1:8" x14ac:dyDescent="0.25">
      <c r="A508" s="7">
        <v>505</v>
      </c>
      <c r="B508" s="8">
        <v>-99</v>
      </c>
      <c r="C508" s="9">
        <v>-8</v>
      </c>
      <c r="D508" s="9">
        <v>0.9</v>
      </c>
      <c r="E508" s="10">
        <v>51.751872069999997</v>
      </c>
      <c r="F508" s="11">
        <v>-0.23523798400000001</v>
      </c>
      <c r="G508" s="12">
        <v>600.01400000000001</v>
      </c>
      <c r="H508" s="35">
        <v>103.4</v>
      </c>
    </row>
    <row r="509" spans="1:8" x14ac:dyDescent="0.25">
      <c r="A509" s="7">
        <v>506</v>
      </c>
      <c r="B509" s="8">
        <v>-99</v>
      </c>
      <c r="C509" s="9">
        <v>-8</v>
      </c>
      <c r="D509" s="9">
        <v>0.9</v>
      </c>
      <c r="E509" s="10">
        <v>51.751882930000001</v>
      </c>
      <c r="F509" s="11">
        <v>-0.23524383400000001</v>
      </c>
      <c r="G509" s="12">
        <v>600.32399999999996</v>
      </c>
      <c r="H509" s="35">
        <v>103.3</v>
      </c>
    </row>
    <row r="510" spans="1:8" x14ac:dyDescent="0.25">
      <c r="A510" s="7">
        <v>507</v>
      </c>
      <c r="B510" s="8">
        <v>-98</v>
      </c>
      <c r="C510" s="9">
        <v>-7</v>
      </c>
      <c r="D510" s="9">
        <v>1.5</v>
      </c>
      <c r="E510" s="10">
        <v>51.751890209999999</v>
      </c>
      <c r="F510" s="11">
        <v>-0.23524690300000001</v>
      </c>
      <c r="G510" s="12">
        <v>600.64099999999996</v>
      </c>
      <c r="H510" s="35">
        <v>103.3</v>
      </c>
    </row>
    <row r="511" spans="1:8" x14ac:dyDescent="0.25">
      <c r="A511" s="7">
        <v>508</v>
      </c>
      <c r="B511" s="8">
        <v>-98</v>
      </c>
      <c r="C511" s="9">
        <v>-7</v>
      </c>
      <c r="D511" s="9">
        <v>1.5</v>
      </c>
      <c r="E511" s="10">
        <v>51.751891909999998</v>
      </c>
      <c r="F511" s="11">
        <v>-0.23524287299999999</v>
      </c>
      <c r="G511" s="12">
        <v>600.96500000000003</v>
      </c>
      <c r="H511" s="35">
        <v>103.3</v>
      </c>
    </row>
    <row r="512" spans="1:8" x14ac:dyDescent="0.25">
      <c r="A512" s="7">
        <v>509</v>
      </c>
      <c r="B512" s="8">
        <v>-98</v>
      </c>
      <c r="C512" s="9">
        <v>-7</v>
      </c>
      <c r="D512" s="9">
        <v>1.5</v>
      </c>
      <c r="E512" s="10">
        <v>51.751895070000003</v>
      </c>
      <c r="F512" s="11">
        <v>-0.23524239899999999</v>
      </c>
      <c r="G512" s="12">
        <v>601.125</v>
      </c>
      <c r="H512" s="35">
        <v>103.3</v>
      </c>
    </row>
    <row r="513" spans="1:8" x14ac:dyDescent="0.25">
      <c r="A513" s="7">
        <v>510</v>
      </c>
      <c r="B513" s="8">
        <v>-99</v>
      </c>
      <c r="C513" s="9">
        <v>-7</v>
      </c>
      <c r="D513" s="9">
        <v>1</v>
      </c>
      <c r="E513" s="10">
        <v>51.751910580000001</v>
      </c>
      <c r="F513" s="11">
        <v>-0.235237801</v>
      </c>
      <c r="G513" s="12">
        <v>602.25699999999995</v>
      </c>
      <c r="H513" s="35">
        <v>103.2</v>
      </c>
    </row>
    <row r="514" spans="1:8" x14ac:dyDescent="0.25">
      <c r="A514" s="7">
        <v>511</v>
      </c>
      <c r="B514" s="8">
        <v>-99</v>
      </c>
      <c r="C514" s="9">
        <v>-7</v>
      </c>
      <c r="D514" s="9">
        <v>1</v>
      </c>
      <c r="E514" s="10">
        <v>51.751920759999997</v>
      </c>
      <c r="F514" s="11">
        <v>-0.235230087</v>
      </c>
      <c r="G514" s="12">
        <v>603.39200000000005</v>
      </c>
      <c r="H514" s="35">
        <v>103.2</v>
      </c>
    </row>
    <row r="515" spans="1:8" x14ac:dyDescent="0.25">
      <c r="A515" s="7">
        <v>512</v>
      </c>
      <c r="B515" s="8">
        <v>-99</v>
      </c>
      <c r="C515" s="9">
        <v>-7</v>
      </c>
      <c r="D515" s="9">
        <v>1</v>
      </c>
      <c r="E515" s="10">
        <v>51.751924699999996</v>
      </c>
      <c r="F515" s="11">
        <v>-0.23522174900000001</v>
      </c>
      <c r="G515" s="12">
        <v>604.04399999999998</v>
      </c>
      <c r="H515" s="35">
        <v>103.3</v>
      </c>
    </row>
    <row r="516" spans="1:8" x14ac:dyDescent="0.25">
      <c r="A516" s="7">
        <v>513</v>
      </c>
      <c r="B516" s="8">
        <v>-94</v>
      </c>
      <c r="C516" s="9">
        <v>-6</v>
      </c>
      <c r="D516" s="9">
        <v>2</v>
      </c>
      <c r="E516" s="10">
        <v>51.751912760000003</v>
      </c>
      <c r="F516" s="11">
        <v>-0.23519682</v>
      </c>
      <c r="G516" s="12">
        <v>604.875</v>
      </c>
      <c r="H516" s="35">
        <v>103.4</v>
      </c>
    </row>
    <row r="517" spans="1:8" x14ac:dyDescent="0.25">
      <c r="A517" s="7">
        <v>514</v>
      </c>
      <c r="B517" s="8">
        <v>-94</v>
      </c>
      <c r="C517" s="9">
        <v>-6</v>
      </c>
      <c r="D517" s="9">
        <v>2</v>
      </c>
      <c r="E517" s="10">
        <v>51.751910449999997</v>
      </c>
      <c r="F517" s="11">
        <v>-0.23517384999999999</v>
      </c>
      <c r="G517" s="12">
        <v>606.02700000000004</v>
      </c>
      <c r="H517" s="35">
        <v>103.5</v>
      </c>
    </row>
    <row r="518" spans="1:8" x14ac:dyDescent="0.25">
      <c r="A518" s="7">
        <v>515</v>
      </c>
      <c r="B518" s="8">
        <v>-94</v>
      </c>
      <c r="C518" s="9">
        <v>-6</v>
      </c>
      <c r="D518" s="9">
        <v>2</v>
      </c>
      <c r="E518" s="10">
        <v>51.751910410000001</v>
      </c>
      <c r="F518" s="11">
        <v>-0.235193862</v>
      </c>
      <c r="G518" s="12">
        <v>604.87900000000002</v>
      </c>
      <c r="H518" s="35">
        <v>103.4</v>
      </c>
    </row>
    <row r="519" spans="1:8" x14ac:dyDescent="0.25">
      <c r="A519" s="7">
        <v>516</v>
      </c>
      <c r="B519" s="8">
        <v>-89</v>
      </c>
      <c r="C519" s="9">
        <v>-6</v>
      </c>
      <c r="D519" s="9">
        <v>2</v>
      </c>
      <c r="E519" s="10">
        <v>51.75191409</v>
      </c>
      <c r="F519" s="11">
        <v>-0.235184379</v>
      </c>
      <c r="G519" s="12">
        <v>605.69100000000003</v>
      </c>
      <c r="H519" s="35">
        <v>103.4</v>
      </c>
    </row>
    <row r="520" spans="1:8" x14ac:dyDescent="0.25">
      <c r="A520" s="7">
        <v>517</v>
      </c>
      <c r="B520" s="8">
        <v>-89</v>
      </c>
      <c r="C520" s="9">
        <v>-6</v>
      </c>
      <c r="D520" s="9">
        <v>2</v>
      </c>
      <c r="E520" s="10">
        <v>51.751915339999996</v>
      </c>
      <c r="F520" s="11">
        <v>-0.23518825800000001</v>
      </c>
      <c r="G520" s="12">
        <v>605.52700000000004</v>
      </c>
      <c r="H520" s="35">
        <v>103.4</v>
      </c>
    </row>
    <row r="521" spans="1:8" x14ac:dyDescent="0.25">
      <c r="A521" s="7">
        <v>518</v>
      </c>
      <c r="B521" s="8">
        <v>-89</v>
      </c>
      <c r="C521" s="9">
        <v>-6</v>
      </c>
      <c r="D521" s="9">
        <v>2</v>
      </c>
      <c r="E521" s="10">
        <v>51.751919559999997</v>
      </c>
      <c r="F521" s="11">
        <v>-0.23519179700000001</v>
      </c>
      <c r="G521" s="12">
        <v>605.52099999999996</v>
      </c>
      <c r="H521" s="35">
        <v>103.4</v>
      </c>
    </row>
    <row r="522" spans="1:8" x14ac:dyDescent="0.25">
      <c r="A522" s="7">
        <v>519</v>
      </c>
      <c r="B522" s="8">
        <v>-89</v>
      </c>
      <c r="C522" s="9">
        <v>-8</v>
      </c>
      <c r="D522" s="9">
        <v>1.9</v>
      </c>
      <c r="E522" s="10">
        <v>51.751924719999998</v>
      </c>
      <c r="F522" s="11">
        <v>-0.235194131</v>
      </c>
      <c r="G522" s="12">
        <v>605.68200000000002</v>
      </c>
      <c r="H522" s="35">
        <v>103.4</v>
      </c>
    </row>
    <row r="523" spans="1:8" x14ac:dyDescent="0.25">
      <c r="A523" s="7">
        <v>520</v>
      </c>
      <c r="B523" s="8">
        <v>-89</v>
      </c>
      <c r="C523" s="9">
        <v>-8</v>
      </c>
      <c r="D523" s="9">
        <v>1.9</v>
      </c>
      <c r="E523" s="10">
        <v>51.751933029999996</v>
      </c>
      <c r="F523" s="11">
        <v>-0.23519752099999999</v>
      </c>
      <c r="G523" s="12">
        <v>605.83699999999999</v>
      </c>
      <c r="H523" s="35">
        <v>103.3</v>
      </c>
    </row>
    <row r="524" spans="1:8" x14ac:dyDescent="0.25">
      <c r="A524" s="7">
        <v>521</v>
      </c>
      <c r="B524" s="8">
        <v>-91</v>
      </c>
      <c r="C524" s="9">
        <v>-9</v>
      </c>
      <c r="D524" s="9">
        <v>1.8</v>
      </c>
      <c r="E524" s="10">
        <v>51.751942999999997</v>
      </c>
      <c r="F524" s="11">
        <v>-0.23519757699999999</v>
      </c>
      <c r="G524" s="12">
        <v>606.48299999999995</v>
      </c>
      <c r="H524" s="35">
        <v>103.3</v>
      </c>
    </row>
    <row r="525" spans="1:8" x14ac:dyDescent="0.25">
      <c r="A525" s="7">
        <v>522</v>
      </c>
      <c r="B525" s="8">
        <v>-91</v>
      </c>
      <c r="C525" s="9">
        <v>-9</v>
      </c>
      <c r="D525" s="9">
        <v>1.8</v>
      </c>
      <c r="E525" s="10">
        <v>51.751948890000001</v>
      </c>
      <c r="F525" s="11">
        <v>-0.23520200799999999</v>
      </c>
      <c r="G525" s="12">
        <v>606.64400000000001</v>
      </c>
      <c r="H525" s="35">
        <v>103.3</v>
      </c>
    </row>
    <row r="526" spans="1:8" x14ac:dyDescent="0.25">
      <c r="A526" s="7">
        <v>523</v>
      </c>
      <c r="B526" s="8">
        <v>-91</v>
      </c>
      <c r="C526" s="9">
        <v>-9</v>
      </c>
      <c r="D526" s="9">
        <v>1.8</v>
      </c>
      <c r="E526" s="10">
        <v>51.75195763</v>
      </c>
      <c r="F526" s="11">
        <v>-0.235204156</v>
      </c>
      <c r="G526" s="12">
        <v>606.96699999999998</v>
      </c>
      <c r="H526" s="35">
        <v>103.3</v>
      </c>
    </row>
    <row r="527" spans="1:8" x14ac:dyDescent="0.25">
      <c r="A527" s="7">
        <v>524</v>
      </c>
      <c r="B527" s="8">
        <v>-85</v>
      </c>
      <c r="C527" s="9">
        <v>-5</v>
      </c>
      <c r="D527" s="9">
        <v>2.7</v>
      </c>
      <c r="E527" s="10">
        <v>51.751975289999997</v>
      </c>
      <c r="F527" s="11">
        <v>-0.235206203</v>
      </c>
      <c r="G527" s="12">
        <v>607.94399999999996</v>
      </c>
      <c r="H527" s="35">
        <v>103.2</v>
      </c>
    </row>
    <row r="528" spans="1:8" x14ac:dyDescent="0.25">
      <c r="A528" s="7">
        <v>525</v>
      </c>
      <c r="B528" s="8">
        <v>-85</v>
      </c>
      <c r="C528" s="9">
        <v>-5</v>
      </c>
      <c r="D528" s="9">
        <v>2.7</v>
      </c>
      <c r="E528" s="10">
        <v>51.751991529999998</v>
      </c>
      <c r="F528" s="11">
        <v>-0.23521050600000001</v>
      </c>
      <c r="G528" s="12">
        <v>608.59900000000005</v>
      </c>
      <c r="H528" s="35">
        <v>103.2</v>
      </c>
    </row>
    <row r="529" spans="1:8" x14ac:dyDescent="0.25">
      <c r="A529" s="7">
        <v>526</v>
      </c>
      <c r="B529" s="8">
        <v>-84</v>
      </c>
      <c r="C529" s="9">
        <v>-5</v>
      </c>
      <c r="D529" s="9">
        <v>2.7</v>
      </c>
      <c r="E529" s="10">
        <v>51.751995399999998</v>
      </c>
      <c r="F529" s="11">
        <v>-0.23521881</v>
      </c>
      <c r="G529" s="12">
        <v>608.43899999999996</v>
      </c>
      <c r="H529" s="35">
        <v>103.2</v>
      </c>
    </row>
    <row r="530" spans="1:8" x14ac:dyDescent="0.25">
      <c r="A530" s="7">
        <v>527</v>
      </c>
      <c r="B530" s="8">
        <v>-84</v>
      </c>
      <c r="C530" s="9">
        <v>-5</v>
      </c>
      <c r="D530" s="9">
        <v>2.7</v>
      </c>
      <c r="E530" s="10">
        <v>51.751996640000002</v>
      </c>
      <c r="F530" s="11">
        <v>-0.23522536499999999</v>
      </c>
      <c r="G530" s="12">
        <v>607.95100000000002</v>
      </c>
      <c r="H530" s="35">
        <v>103.2</v>
      </c>
    </row>
    <row r="531" spans="1:8" x14ac:dyDescent="0.25">
      <c r="A531" s="7">
        <v>528</v>
      </c>
      <c r="B531" s="8">
        <v>-84</v>
      </c>
      <c r="C531" s="9">
        <v>-5</v>
      </c>
      <c r="D531" s="9">
        <v>2.7</v>
      </c>
      <c r="E531" s="10">
        <v>51.752003760000001</v>
      </c>
      <c r="F531" s="11">
        <v>-0.235239222</v>
      </c>
      <c r="G531" s="12">
        <v>607.63400000000001</v>
      </c>
      <c r="H531" s="35">
        <v>103.1</v>
      </c>
    </row>
    <row r="532" spans="1:8" x14ac:dyDescent="0.25">
      <c r="A532" s="7">
        <v>529</v>
      </c>
      <c r="B532" s="8">
        <v>-85</v>
      </c>
      <c r="C532" s="9">
        <v>-5</v>
      </c>
      <c r="D532" s="9">
        <v>2.5</v>
      </c>
      <c r="E532" s="10">
        <v>51.752021339999999</v>
      </c>
      <c r="F532" s="11">
        <v>-0.23523297700000001</v>
      </c>
      <c r="G532" s="12">
        <v>609.11099999999999</v>
      </c>
      <c r="H532" s="35">
        <v>103.1</v>
      </c>
    </row>
    <row r="533" spans="1:8" x14ac:dyDescent="0.25">
      <c r="A533" s="7">
        <v>530</v>
      </c>
      <c r="B533" s="8">
        <v>-85</v>
      </c>
      <c r="C533" s="9">
        <v>-5</v>
      </c>
      <c r="D533" s="9">
        <v>2.5</v>
      </c>
      <c r="E533" s="10">
        <v>51.752039279999998</v>
      </c>
      <c r="F533" s="11">
        <v>-0.23523421</v>
      </c>
      <c r="G533" s="12">
        <v>610.11</v>
      </c>
      <c r="H533" s="35">
        <v>103.1</v>
      </c>
    </row>
    <row r="534" spans="1:8" x14ac:dyDescent="0.25">
      <c r="A534" s="7">
        <v>531</v>
      </c>
      <c r="B534" s="8">
        <v>-85</v>
      </c>
      <c r="C534" s="9">
        <v>-5</v>
      </c>
      <c r="D534" s="9">
        <v>2.5</v>
      </c>
      <c r="E534" s="10">
        <v>51.752040890000004</v>
      </c>
      <c r="F534" s="11">
        <v>-0.23525981500000001</v>
      </c>
      <c r="G534" s="12">
        <v>608.65499999999997</v>
      </c>
      <c r="H534" s="35">
        <v>103</v>
      </c>
    </row>
    <row r="535" spans="1:8" x14ac:dyDescent="0.25">
      <c r="A535" s="7">
        <v>532</v>
      </c>
      <c r="B535" s="8">
        <v>-92</v>
      </c>
      <c r="C535" s="9">
        <v>-6</v>
      </c>
      <c r="D535" s="9">
        <v>2.1</v>
      </c>
      <c r="E535" s="10">
        <v>51.752048930000001</v>
      </c>
      <c r="F535" s="11">
        <v>-0.23528171000000001</v>
      </c>
      <c r="G535" s="12">
        <v>607.86500000000001</v>
      </c>
      <c r="H535" s="35">
        <v>103</v>
      </c>
    </row>
    <row r="536" spans="1:8" x14ac:dyDescent="0.25">
      <c r="A536" s="7">
        <v>533</v>
      </c>
      <c r="B536" s="8">
        <v>-92</v>
      </c>
      <c r="C536" s="9">
        <v>-6</v>
      </c>
      <c r="D536" s="9">
        <v>2.1</v>
      </c>
      <c r="E536" s="10">
        <v>51.75205862</v>
      </c>
      <c r="F536" s="11">
        <v>-0.235294528</v>
      </c>
      <c r="G536" s="12">
        <v>607.73</v>
      </c>
      <c r="H536" s="35">
        <v>103</v>
      </c>
    </row>
    <row r="537" spans="1:8" x14ac:dyDescent="0.25">
      <c r="A537" s="7">
        <v>534</v>
      </c>
      <c r="B537" s="8">
        <v>-92</v>
      </c>
      <c r="C537" s="9">
        <v>-6</v>
      </c>
      <c r="D537" s="9">
        <v>2.1</v>
      </c>
      <c r="E537" s="10">
        <v>51.752064660000002</v>
      </c>
      <c r="F537" s="11">
        <v>-0.235300965</v>
      </c>
      <c r="G537" s="12">
        <v>607.74400000000003</v>
      </c>
      <c r="H537" s="35">
        <v>103</v>
      </c>
    </row>
    <row r="538" spans="1:8" x14ac:dyDescent="0.25">
      <c r="A538" s="7">
        <v>535</v>
      </c>
      <c r="B538" s="8">
        <v>-91</v>
      </c>
      <c r="C538" s="9">
        <v>-8</v>
      </c>
      <c r="D538" s="9">
        <v>1.4</v>
      </c>
      <c r="E538" s="10">
        <v>51.752070889999999</v>
      </c>
      <c r="F538" s="11">
        <v>-0.235313513</v>
      </c>
      <c r="G538" s="12">
        <v>607.43799999999999</v>
      </c>
      <c r="H538" s="35">
        <v>103</v>
      </c>
    </row>
    <row r="539" spans="1:8" x14ac:dyDescent="0.25">
      <c r="A539" s="7">
        <v>536</v>
      </c>
      <c r="B539" s="8">
        <v>-91</v>
      </c>
      <c r="C539" s="9">
        <v>-8</v>
      </c>
      <c r="D539" s="9">
        <v>1.4</v>
      </c>
      <c r="E539" s="10">
        <v>51.752082180000002</v>
      </c>
      <c r="F539" s="11">
        <v>-0.235322525</v>
      </c>
      <c r="G539" s="12">
        <v>607.47199999999998</v>
      </c>
      <c r="H539" s="35">
        <v>103</v>
      </c>
    </row>
    <row r="540" spans="1:8" x14ac:dyDescent="0.25">
      <c r="A540" s="7">
        <v>537</v>
      </c>
      <c r="B540" s="8">
        <v>-91</v>
      </c>
      <c r="C540" s="9">
        <v>-8</v>
      </c>
      <c r="D540" s="9">
        <v>1.4</v>
      </c>
      <c r="E540" s="10">
        <v>51.75209693</v>
      </c>
      <c r="F540" s="11">
        <v>-0.235328129</v>
      </c>
      <c r="G540" s="12">
        <v>608</v>
      </c>
      <c r="H540" s="35">
        <v>103</v>
      </c>
    </row>
    <row r="541" spans="1:8" x14ac:dyDescent="0.25">
      <c r="A541" s="7">
        <v>538</v>
      </c>
      <c r="B541" s="8">
        <v>-94</v>
      </c>
      <c r="C541" s="9">
        <v>-6</v>
      </c>
      <c r="D541" s="9">
        <v>1.9</v>
      </c>
      <c r="E541" s="10">
        <v>51.752118250000002</v>
      </c>
      <c r="F541" s="11">
        <v>-0.23532740899999999</v>
      </c>
      <c r="G541" s="12">
        <v>609.52300000000002</v>
      </c>
      <c r="H541" s="35">
        <v>103</v>
      </c>
    </row>
    <row r="542" spans="1:8" x14ac:dyDescent="0.25">
      <c r="A542" s="7">
        <v>539</v>
      </c>
      <c r="B542" s="8">
        <v>-94</v>
      </c>
      <c r="C542" s="9">
        <v>-6</v>
      </c>
      <c r="D542" s="9">
        <v>1.9</v>
      </c>
      <c r="E542" s="10">
        <v>51.752136180000001</v>
      </c>
      <c r="F542" s="11">
        <v>-0.23532872199999999</v>
      </c>
      <c r="G542" s="12">
        <v>610.56100000000004</v>
      </c>
      <c r="H542" s="35">
        <v>103</v>
      </c>
    </row>
    <row r="543" spans="1:8" x14ac:dyDescent="0.25">
      <c r="A543" s="7">
        <v>540</v>
      </c>
      <c r="B543" s="8">
        <v>-94</v>
      </c>
      <c r="C543" s="9">
        <v>-6</v>
      </c>
      <c r="D543" s="9">
        <v>1.9</v>
      </c>
      <c r="E543" s="10">
        <v>51.752147260000001</v>
      </c>
      <c r="F543" s="11">
        <v>-0.23533557399999999</v>
      </c>
      <c r="G543" s="12">
        <v>610.92999999999995</v>
      </c>
      <c r="H543" s="35">
        <v>103</v>
      </c>
    </row>
    <row r="544" spans="1:8" x14ac:dyDescent="0.25">
      <c r="A544" s="7">
        <v>541</v>
      </c>
      <c r="B544" s="8">
        <v>-93</v>
      </c>
      <c r="C544" s="9">
        <v>-6</v>
      </c>
      <c r="D544" s="9">
        <v>1.5</v>
      </c>
      <c r="E544" s="10">
        <v>51.752163400000001</v>
      </c>
      <c r="F544" s="11">
        <v>-0.235344994</v>
      </c>
      <c r="G544" s="12">
        <v>611.15599999999995</v>
      </c>
      <c r="H544" s="35">
        <v>103</v>
      </c>
    </row>
    <row r="545" spans="1:8" x14ac:dyDescent="0.25">
      <c r="A545" s="7">
        <v>542</v>
      </c>
      <c r="B545" s="8">
        <v>-93</v>
      </c>
      <c r="C545" s="9">
        <v>-6</v>
      </c>
      <c r="D545" s="9">
        <v>1.5</v>
      </c>
      <c r="E545" s="10">
        <v>51.752177879999998</v>
      </c>
      <c r="F545" s="11">
        <v>-0.23534675999999999</v>
      </c>
      <c r="G545" s="12">
        <v>612.19500000000005</v>
      </c>
      <c r="H545" s="35">
        <v>103</v>
      </c>
    </row>
    <row r="546" spans="1:8" x14ac:dyDescent="0.25">
      <c r="A546" s="7">
        <v>543</v>
      </c>
      <c r="B546" s="8">
        <v>-93</v>
      </c>
      <c r="C546" s="9">
        <v>-6</v>
      </c>
      <c r="D546" s="9">
        <v>1.5</v>
      </c>
      <c r="E546" s="10">
        <v>51.752194170000003</v>
      </c>
      <c r="F546" s="11">
        <v>-0.23534739700000001</v>
      </c>
      <c r="G546" s="12">
        <v>612.90499999999997</v>
      </c>
      <c r="H546" s="35">
        <v>103</v>
      </c>
    </row>
    <row r="547" spans="1:8" x14ac:dyDescent="0.25">
      <c r="A547" s="7">
        <v>544</v>
      </c>
      <c r="B547" s="8">
        <v>-93</v>
      </c>
      <c r="C547" s="9">
        <v>-7</v>
      </c>
      <c r="D547" s="9">
        <v>1.3</v>
      </c>
      <c r="E547" s="10">
        <v>51.75220667</v>
      </c>
      <c r="F547" s="11">
        <v>-0.23534344400000001</v>
      </c>
      <c r="G547" s="12">
        <v>614.09299999999996</v>
      </c>
      <c r="H547" s="35">
        <v>103</v>
      </c>
    </row>
    <row r="548" spans="1:8" x14ac:dyDescent="0.25">
      <c r="A548" s="7">
        <v>545</v>
      </c>
      <c r="B548" s="8">
        <v>-93</v>
      </c>
      <c r="C548" s="9">
        <v>-7</v>
      </c>
      <c r="D548" s="9">
        <v>1.3</v>
      </c>
      <c r="E548" s="10">
        <v>51.752216900000001</v>
      </c>
      <c r="F548" s="11">
        <v>-0.23534092600000001</v>
      </c>
      <c r="G548" s="12">
        <v>614.95000000000005</v>
      </c>
      <c r="H548" s="35">
        <v>103</v>
      </c>
    </row>
    <row r="549" spans="1:8" x14ac:dyDescent="0.25">
      <c r="A549" s="7">
        <v>546</v>
      </c>
      <c r="B549" s="8">
        <v>-93</v>
      </c>
      <c r="C549" s="9">
        <v>-7</v>
      </c>
      <c r="D549" s="9">
        <v>1.3</v>
      </c>
      <c r="E549" s="10">
        <v>51.752226229999998</v>
      </c>
      <c r="F549" s="11">
        <v>-0.23534027299999999</v>
      </c>
      <c r="G549" s="12">
        <v>615.476</v>
      </c>
      <c r="H549" s="35">
        <v>103</v>
      </c>
    </row>
    <row r="550" spans="1:8" x14ac:dyDescent="0.25">
      <c r="A550" s="7">
        <v>547</v>
      </c>
      <c r="B550" s="8">
        <v>-94</v>
      </c>
      <c r="C550" s="9">
        <v>-5</v>
      </c>
      <c r="D550" s="9">
        <v>1.5</v>
      </c>
      <c r="E550" s="10">
        <v>51.752235220000003</v>
      </c>
      <c r="F550" s="11">
        <v>-0.23533984999999999</v>
      </c>
      <c r="G550" s="12">
        <v>616.00199999999995</v>
      </c>
      <c r="H550" s="35">
        <v>103</v>
      </c>
    </row>
    <row r="551" spans="1:8" x14ac:dyDescent="0.25">
      <c r="A551" s="7">
        <v>548</v>
      </c>
      <c r="B551" s="8">
        <v>-94</v>
      </c>
      <c r="C551" s="9">
        <v>-5</v>
      </c>
      <c r="D551" s="9">
        <v>1.5</v>
      </c>
      <c r="E551" s="10">
        <v>51.752243290000003</v>
      </c>
      <c r="F551" s="11">
        <v>-0.235338613</v>
      </c>
      <c r="G551" s="12">
        <v>616.68600000000004</v>
      </c>
      <c r="H551" s="35">
        <v>103</v>
      </c>
    </row>
    <row r="552" spans="1:8" x14ac:dyDescent="0.25">
      <c r="A552" s="7">
        <v>549</v>
      </c>
      <c r="B552" s="8">
        <v>-94</v>
      </c>
      <c r="C552" s="9">
        <v>-5</v>
      </c>
      <c r="D552" s="9">
        <v>1.5</v>
      </c>
      <c r="E552" s="10">
        <v>51.7522521</v>
      </c>
      <c r="F552" s="11">
        <v>-0.23533718000000001</v>
      </c>
      <c r="G552" s="12">
        <v>617.21400000000006</v>
      </c>
      <c r="H552" s="35">
        <v>103</v>
      </c>
    </row>
    <row r="553" spans="1:8" x14ac:dyDescent="0.25">
      <c r="A553" s="7">
        <v>550</v>
      </c>
      <c r="B553" s="8">
        <v>-92</v>
      </c>
      <c r="C553" s="9">
        <v>-5</v>
      </c>
      <c r="D553" s="9">
        <v>2</v>
      </c>
      <c r="E553" s="10">
        <v>51.752261279999999</v>
      </c>
      <c r="F553" s="11">
        <v>-0.2353317</v>
      </c>
      <c r="G553" s="12">
        <v>618.23500000000001</v>
      </c>
      <c r="H553" s="35">
        <v>103</v>
      </c>
    </row>
    <row r="554" spans="1:8" x14ac:dyDescent="0.25">
      <c r="A554" s="7">
        <v>551</v>
      </c>
      <c r="B554" s="8">
        <v>-92</v>
      </c>
      <c r="C554" s="9">
        <v>-5</v>
      </c>
      <c r="D554" s="9">
        <v>2</v>
      </c>
      <c r="E554" s="10">
        <v>51.752271720000003</v>
      </c>
      <c r="F554" s="11">
        <v>-0.23533478899999999</v>
      </c>
      <c r="G554" s="12">
        <v>618.60699999999997</v>
      </c>
      <c r="H554" s="35">
        <v>103</v>
      </c>
    </row>
    <row r="555" spans="1:8" x14ac:dyDescent="0.25">
      <c r="A555" s="7">
        <v>552</v>
      </c>
      <c r="B555" s="8">
        <v>-92</v>
      </c>
      <c r="C555" s="9">
        <v>-5</v>
      </c>
      <c r="D555" s="9">
        <v>2</v>
      </c>
      <c r="E555" s="10">
        <v>51.752282770000001</v>
      </c>
      <c r="F555" s="11">
        <v>-0.235341301</v>
      </c>
      <c r="G555" s="12">
        <v>619.00099999999998</v>
      </c>
      <c r="H555" s="35">
        <v>103</v>
      </c>
    </row>
    <row r="556" spans="1:8" x14ac:dyDescent="0.25">
      <c r="A556" s="7">
        <v>553</v>
      </c>
      <c r="B556" s="8">
        <v>-92</v>
      </c>
      <c r="C556" s="9">
        <v>-7</v>
      </c>
      <c r="D556" s="9">
        <v>1.6</v>
      </c>
      <c r="E556" s="10">
        <v>51.752303240000003</v>
      </c>
      <c r="F556" s="11">
        <v>-0.23535158</v>
      </c>
      <c r="G556" s="12">
        <v>619.79499999999996</v>
      </c>
      <c r="H556" s="35">
        <v>103</v>
      </c>
    </row>
    <row r="557" spans="1:8" x14ac:dyDescent="0.25">
      <c r="A557" s="7">
        <v>554</v>
      </c>
      <c r="B557" s="8">
        <v>-92</v>
      </c>
      <c r="C557" s="9">
        <v>-7</v>
      </c>
      <c r="D557" s="9">
        <v>1.6</v>
      </c>
      <c r="E557" s="10">
        <v>51.752314169999998</v>
      </c>
      <c r="F557" s="11">
        <v>-0.23535215300000001</v>
      </c>
      <c r="G557" s="12">
        <v>620.50900000000001</v>
      </c>
      <c r="H557" s="35">
        <v>103</v>
      </c>
    </row>
    <row r="558" spans="1:8" x14ac:dyDescent="0.25">
      <c r="A558" s="7">
        <v>555</v>
      </c>
      <c r="B558" s="8">
        <v>-92</v>
      </c>
      <c r="C558" s="9">
        <v>-7</v>
      </c>
      <c r="D558" s="9">
        <v>1.6</v>
      </c>
      <c r="E558" s="10">
        <v>51.75232578</v>
      </c>
      <c r="F558" s="11">
        <v>-0.23535360699999999</v>
      </c>
      <c r="G558" s="12">
        <v>621.06899999999996</v>
      </c>
      <c r="H558" s="35">
        <v>103</v>
      </c>
    </row>
    <row r="559" spans="1:8" x14ac:dyDescent="0.25">
      <c r="A559" s="7">
        <v>556</v>
      </c>
      <c r="B559" s="8">
        <v>-93</v>
      </c>
      <c r="C559" s="9">
        <v>-7</v>
      </c>
      <c r="D559" s="9">
        <v>1.3</v>
      </c>
      <c r="E559" s="10">
        <v>51.752335619999997</v>
      </c>
      <c r="F559" s="11">
        <v>-0.23535282299999999</v>
      </c>
      <c r="G559" s="12">
        <v>621.60699999999997</v>
      </c>
      <c r="H559" s="35">
        <v>103</v>
      </c>
    </row>
    <row r="560" spans="1:8" x14ac:dyDescent="0.25">
      <c r="A560" s="7">
        <v>557</v>
      </c>
      <c r="B560" s="8">
        <v>-93</v>
      </c>
      <c r="C560" s="9">
        <v>-7</v>
      </c>
      <c r="D560" s="9">
        <v>1.3</v>
      </c>
      <c r="E560" s="10">
        <v>51.752347659999998</v>
      </c>
      <c r="F560" s="11">
        <v>-0.235351108</v>
      </c>
      <c r="G560" s="12">
        <v>622.66099999999994</v>
      </c>
      <c r="H560" s="35">
        <v>103</v>
      </c>
    </row>
    <row r="561" spans="1:8" x14ac:dyDescent="0.25">
      <c r="A561" s="7">
        <v>558</v>
      </c>
      <c r="B561" s="8">
        <v>-93</v>
      </c>
      <c r="C561" s="9">
        <v>-7</v>
      </c>
      <c r="D561" s="9">
        <v>1.3</v>
      </c>
      <c r="E561" s="10">
        <v>51.752359470000002</v>
      </c>
      <c r="F561" s="11">
        <v>-0.23535038899999999</v>
      </c>
      <c r="G561" s="12">
        <v>623.38199999999995</v>
      </c>
      <c r="H561" s="35">
        <v>103</v>
      </c>
    </row>
    <row r="562" spans="1:8" x14ac:dyDescent="0.25">
      <c r="A562" s="7">
        <v>559</v>
      </c>
      <c r="B562" s="8">
        <v>-94</v>
      </c>
      <c r="C562" s="9">
        <v>-5</v>
      </c>
      <c r="D562" s="9">
        <v>1.8</v>
      </c>
      <c r="E562" s="10">
        <v>51.752372100000002</v>
      </c>
      <c r="F562" s="11">
        <v>-0.23534725100000001</v>
      </c>
      <c r="G562" s="12">
        <v>624.26</v>
      </c>
      <c r="H562" s="35">
        <v>103</v>
      </c>
    </row>
    <row r="563" spans="1:8" x14ac:dyDescent="0.25">
      <c r="A563" s="7">
        <v>560</v>
      </c>
      <c r="B563" s="8">
        <v>-94</v>
      </c>
      <c r="C563" s="9">
        <v>-5</v>
      </c>
      <c r="D563" s="9">
        <v>1.8</v>
      </c>
      <c r="E563" s="10">
        <v>51.75237456</v>
      </c>
      <c r="F563" s="11">
        <v>-0.23534407600000001</v>
      </c>
      <c r="G563" s="12">
        <v>624.75199999999995</v>
      </c>
      <c r="H563" s="35">
        <v>103</v>
      </c>
    </row>
    <row r="564" spans="1:8" x14ac:dyDescent="0.25">
      <c r="A564" s="7">
        <v>561</v>
      </c>
      <c r="B564" s="8">
        <v>-93</v>
      </c>
      <c r="C564" s="9">
        <v>-5</v>
      </c>
      <c r="D564" s="9">
        <v>1.8</v>
      </c>
      <c r="E564" s="10">
        <v>51.75237954</v>
      </c>
      <c r="F564" s="11">
        <v>-0.23534498100000001</v>
      </c>
      <c r="G564" s="12">
        <v>624.95799999999997</v>
      </c>
      <c r="H564" s="35">
        <v>103</v>
      </c>
    </row>
    <row r="565" spans="1:8" x14ac:dyDescent="0.25">
      <c r="A565" s="7">
        <v>562</v>
      </c>
      <c r="B565" s="8">
        <v>-93</v>
      </c>
      <c r="C565" s="9">
        <v>-5</v>
      </c>
      <c r="D565" s="9">
        <v>1.8</v>
      </c>
      <c r="E565" s="10">
        <v>51.752387560000003</v>
      </c>
      <c r="F565" s="11">
        <v>-0.23534704000000001</v>
      </c>
      <c r="G565" s="12">
        <v>625.50099999999998</v>
      </c>
      <c r="H565" s="35">
        <v>103</v>
      </c>
    </row>
    <row r="566" spans="1:8" x14ac:dyDescent="0.25">
      <c r="A566" s="7">
        <v>563</v>
      </c>
      <c r="B566" s="8">
        <v>-93</v>
      </c>
      <c r="C566" s="9">
        <v>-5</v>
      </c>
      <c r="D566" s="9">
        <v>1.8</v>
      </c>
      <c r="E566" s="10">
        <v>51.752395069999999</v>
      </c>
      <c r="F566" s="11">
        <v>-0.235349161</v>
      </c>
      <c r="G566" s="12">
        <v>625.89</v>
      </c>
      <c r="H566" s="35">
        <v>103</v>
      </c>
    </row>
    <row r="567" spans="1:8" x14ac:dyDescent="0.25">
      <c r="A567" s="7">
        <v>564</v>
      </c>
      <c r="B567" s="8">
        <v>-93</v>
      </c>
      <c r="C567" s="9">
        <v>-7</v>
      </c>
      <c r="D567" s="9">
        <v>1.3</v>
      </c>
      <c r="E567" s="10">
        <v>51.752399009999998</v>
      </c>
      <c r="F567" s="11">
        <v>-0.23534501199999999</v>
      </c>
      <c r="G567" s="12">
        <v>626.22699999999998</v>
      </c>
      <c r="H567" s="35">
        <v>103</v>
      </c>
    </row>
    <row r="568" spans="1:8" x14ac:dyDescent="0.25">
      <c r="A568" s="7">
        <v>565</v>
      </c>
      <c r="B568" s="8">
        <v>-93</v>
      </c>
      <c r="C568" s="9">
        <v>-7</v>
      </c>
      <c r="D568" s="9">
        <v>1.3</v>
      </c>
      <c r="E568" s="10">
        <v>51.7524066</v>
      </c>
      <c r="F568" s="11">
        <v>-0.23534760399999999</v>
      </c>
      <c r="G568" s="12">
        <v>626.61699999999996</v>
      </c>
      <c r="H568" s="35">
        <v>103</v>
      </c>
    </row>
    <row r="569" spans="1:8" x14ac:dyDescent="0.25">
      <c r="A569" s="7">
        <v>566</v>
      </c>
      <c r="B569" s="8">
        <v>-93</v>
      </c>
      <c r="C569" s="9">
        <v>-7</v>
      </c>
      <c r="D569" s="9">
        <v>1.3</v>
      </c>
      <c r="E569" s="10">
        <v>51.75241638</v>
      </c>
      <c r="F569" s="11">
        <v>-0.23535141500000001</v>
      </c>
      <c r="G569" s="12">
        <v>627.00900000000001</v>
      </c>
      <c r="H569" s="35">
        <v>103</v>
      </c>
    </row>
    <row r="570" spans="1:8" x14ac:dyDescent="0.25">
      <c r="A570" s="7">
        <v>567</v>
      </c>
      <c r="B570" s="8">
        <v>-95</v>
      </c>
      <c r="C570" s="9">
        <v>-7</v>
      </c>
      <c r="D570" s="9">
        <v>1</v>
      </c>
      <c r="E570" s="10">
        <v>51.752427840000003</v>
      </c>
      <c r="F570" s="11">
        <v>-0.23535191899999999</v>
      </c>
      <c r="G570" s="12">
        <v>627.92200000000003</v>
      </c>
      <c r="H570" s="35">
        <v>103</v>
      </c>
    </row>
    <row r="571" spans="1:8" x14ac:dyDescent="0.25">
      <c r="A571" s="7">
        <v>568</v>
      </c>
      <c r="B571" s="8">
        <v>-95</v>
      </c>
      <c r="C571" s="9">
        <v>-7</v>
      </c>
      <c r="D571" s="9">
        <v>1</v>
      </c>
      <c r="E571" s="10">
        <v>51.752439099999997</v>
      </c>
      <c r="F571" s="11">
        <v>-0.235352477</v>
      </c>
      <c r="G571" s="12">
        <v>628.654</v>
      </c>
      <c r="H571" s="35">
        <v>103</v>
      </c>
    </row>
    <row r="572" spans="1:8" x14ac:dyDescent="0.25">
      <c r="A572" s="7">
        <v>569</v>
      </c>
      <c r="B572" s="8">
        <v>-95</v>
      </c>
      <c r="C572" s="9">
        <v>-7</v>
      </c>
      <c r="D572" s="9">
        <v>1</v>
      </c>
      <c r="E572" s="10">
        <v>51.752447439999997</v>
      </c>
      <c r="F572" s="11">
        <v>-0.23535131200000001</v>
      </c>
      <c r="G572" s="12">
        <v>629.20399999999995</v>
      </c>
      <c r="H572" s="35">
        <v>103</v>
      </c>
    </row>
    <row r="573" spans="1:8" x14ac:dyDescent="0.25">
      <c r="A573" s="7">
        <v>570</v>
      </c>
      <c r="B573" s="8">
        <v>-98</v>
      </c>
      <c r="C573" s="9">
        <v>-7</v>
      </c>
      <c r="D573" s="9">
        <v>1.9</v>
      </c>
      <c r="E573" s="10">
        <v>51.752462149999999</v>
      </c>
      <c r="F573" s="11">
        <v>-0.23535176399999999</v>
      </c>
      <c r="G573" s="12">
        <v>630.12300000000005</v>
      </c>
      <c r="H573" s="35">
        <v>103</v>
      </c>
    </row>
    <row r="574" spans="1:8" x14ac:dyDescent="0.25">
      <c r="A574" s="7">
        <v>571</v>
      </c>
      <c r="B574" s="8">
        <v>-98</v>
      </c>
      <c r="C574" s="9">
        <v>-7</v>
      </c>
      <c r="D574" s="9">
        <v>1.9</v>
      </c>
      <c r="E574" s="10">
        <v>51.752477280000001</v>
      </c>
      <c r="F574" s="11">
        <v>-0.23535104900000001</v>
      </c>
      <c r="G574" s="12">
        <v>631.04399999999998</v>
      </c>
      <c r="H574" s="35">
        <v>103</v>
      </c>
    </row>
    <row r="575" spans="1:8" x14ac:dyDescent="0.25">
      <c r="A575" s="7">
        <v>572</v>
      </c>
      <c r="B575" s="8">
        <v>-98</v>
      </c>
      <c r="C575" s="9">
        <v>-7</v>
      </c>
      <c r="D575" s="9">
        <v>1.9</v>
      </c>
      <c r="E575" s="10">
        <v>51.752489189999999</v>
      </c>
      <c r="F575" s="11">
        <v>-0.235352321</v>
      </c>
      <c r="G575" s="12">
        <v>631.96799999999996</v>
      </c>
      <c r="H575" s="35">
        <v>103</v>
      </c>
    </row>
    <row r="576" spans="1:8" x14ac:dyDescent="0.25">
      <c r="A576" s="7">
        <v>573</v>
      </c>
      <c r="B576" s="8">
        <v>-95</v>
      </c>
      <c r="C576" s="9">
        <v>-8</v>
      </c>
      <c r="D576" s="9">
        <v>1.4</v>
      </c>
      <c r="E576" s="10">
        <v>51.752503320000002</v>
      </c>
      <c r="F576" s="11">
        <v>-0.23535555899999999</v>
      </c>
      <c r="G576" s="12">
        <v>632.58699999999999</v>
      </c>
      <c r="H576" s="35">
        <v>103</v>
      </c>
    </row>
    <row r="577" spans="1:8" x14ac:dyDescent="0.25">
      <c r="A577" s="7">
        <v>574</v>
      </c>
      <c r="B577" s="8">
        <v>-95</v>
      </c>
      <c r="C577" s="9">
        <v>-8</v>
      </c>
      <c r="D577" s="9">
        <v>1.4</v>
      </c>
      <c r="E577" s="10">
        <v>51.752516800000002</v>
      </c>
      <c r="F577" s="11">
        <v>-0.23535837100000001</v>
      </c>
      <c r="G577" s="12">
        <v>633.36300000000006</v>
      </c>
      <c r="H577" s="35">
        <v>103</v>
      </c>
    </row>
    <row r="578" spans="1:8" x14ac:dyDescent="0.25">
      <c r="A578" s="7">
        <v>575</v>
      </c>
      <c r="B578" s="8">
        <v>-95</v>
      </c>
      <c r="C578" s="9">
        <v>-8</v>
      </c>
      <c r="D578" s="9">
        <v>1.4</v>
      </c>
      <c r="E578" s="10">
        <v>51.752529850000002</v>
      </c>
      <c r="F578" s="11">
        <v>-0.23535840599999999</v>
      </c>
      <c r="G578" s="12">
        <v>634.10799999999995</v>
      </c>
      <c r="H578" s="35">
        <v>103</v>
      </c>
    </row>
    <row r="579" spans="1:8" x14ac:dyDescent="0.25">
      <c r="A579" s="7">
        <v>576</v>
      </c>
      <c r="B579" s="8">
        <v>-97</v>
      </c>
      <c r="C579" s="9">
        <v>-8</v>
      </c>
      <c r="D579" s="9">
        <v>1.5</v>
      </c>
      <c r="E579" s="10">
        <v>51.752547989999997</v>
      </c>
      <c r="F579" s="11">
        <v>-0.23535556699999999</v>
      </c>
      <c r="G579" s="12">
        <v>635.56799999999998</v>
      </c>
      <c r="H579" s="35">
        <v>103</v>
      </c>
    </row>
    <row r="580" spans="1:8" x14ac:dyDescent="0.25">
      <c r="A580" s="7">
        <v>577</v>
      </c>
      <c r="B580" s="8">
        <v>-97</v>
      </c>
      <c r="C580" s="9">
        <v>-8</v>
      </c>
      <c r="D580" s="9">
        <v>1.5</v>
      </c>
      <c r="E580" s="10">
        <v>51.752557160000002</v>
      </c>
      <c r="F580" s="11">
        <v>-0.235352163</v>
      </c>
      <c r="G580" s="12">
        <v>636.43499999999995</v>
      </c>
      <c r="H580" s="35">
        <v>103</v>
      </c>
    </row>
    <row r="581" spans="1:8" x14ac:dyDescent="0.25">
      <c r="A581" s="7">
        <v>578</v>
      </c>
      <c r="B581" s="8">
        <v>-97</v>
      </c>
      <c r="C581" s="9">
        <v>-8</v>
      </c>
      <c r="D581" s="9">
        <v>1.5</v>
      </c>
      <c r="E581" s="10">
        <v>51.752565400000002</v>
      </c>
      <c r="F581" s="11">
        <v>-0.23535191699999999</v>
      </c>
      <c r="G581" s="12">
        <v>636.99800000000005</v>
      </c>
      <c r="H581" s="35">
        <v>103</v>
      </c>
    </row>
    <row r="582" spans="1:8" x14ac:dyDescent="0.25">
      <c r="A582" s="7">
        <v>579</v>
      </c>
      <c r="B582" s="8">
        <v>-98</v>
      </c>
      <c r="C582" s="9">
        <v>-7</v>
      </c>
      <c r="D582" s="9">
        <v>1.4</v>
      </c>
      <c r="E582" s="10">
        <v>51.752577430000002</v>
      </c>
      <c r="F582" s="11">
        <v>-0.235348218</v>
      </c>
      <c r="G582" s="12">
        <v>637.90099999999995</v>
      </c>
      <c r="H582" s="35">
        <v>103</v>
      </c>
    </row>
    <row r="583" spans="1:8" x14ac:dyDescent="0.25">
      <c r="A583" s="7">
        <v>580</v>
      </c>
      <c r="B583" s="8">
        <v>-98</v>
      </c>
      <c r="C583" s="9">
        <v>-7</v>
      </c>
      <c r="D583" s="9">
        <v>1.4</v>
      </c>
      <c r="E583" s="10">
        <v>51.752588039999999</v>
      </c>
      <c r="F583" s="11">
        <v>-0.23534788200000001</v>
      </c>
      <c r="G583" s="12">
        <v>638.65300000000002</v>
      </c>
      <c r="H583" s="35">
        <v>103</v>
      </c>
    </row>
    <row r="584" spans="1:8" x14ac:dyDescent="0.25">
      <c r="A584" s="7">
        <v>581</v>
      </c>
      <c r="B584" s="8">
        <v>-98</v>
      </c>
      <c r="C584" s="9">
        <v>-7</v>
      </c>
      <c r="D584" s="9">
        <v>1.4</v>
      </c>
      <c r="E584" s="10">
        <v>51.752595929999998</v>
      </c>
      <c r="F584" s="11">
        <v>-0.23534723199999999</v>
      </c>
      <c r="G584" s="12">
        <v>639.21900000000005</v>
      </c>
      <c r="H584" s="35">
        <v>103</v>
      </c>
    </row>
    <row r="585" spans="1:8" x14ac:dyDescent="0.25">
      <c r="A585" s="7">
        <v>582</v>
      </c>
      <c r="B585" s="8">
        <v>-100</v>
      </c>
      <c r="C585" s="9">
        <v>-8</v>
      </c>
      <c r="D585" s="9">
        <v>1.5</v>
      </c>
      <c r="E585" s="10">
        <v>51.752606829999998</v>
      </c>
      <c r="F585" s="11">
        <v>-0.23534839900000001</v>
      </c>
      <c r="G585" s="12">
        <v>639.97400000000005</v>
      </c>
      <c r="H585" s="35">
        <v>103</v>
      </c>
    </row>
    <row r="586" spans="1:8" x14ac:dyDescent="0.25">
      <c r="A586" s="7">
        <v>583</v>
      </c>
      <c r="B586" s="8">
        <v>-100</v>
      </c>
      <c r="C586" s="9">
        <v>-8</v>
      </c>
      <c r="D586" s="9">
        <v>1.5</v>
      </c>
      <c r="E586" s="10">
        <v>51.752618169999998</v>
      </c>
      <c r="F586" s="11">
        <v>-0.23534734199999999</v>
      </c>
      <c r="G586" s="12">
        <v>640.73</v>
      </c>
      <c r="H586" s="35">
        <v>103</v>
      </c>
    </row>
    <row r="587" spans="1:8" x14ac:dyDescent="0.25">
      <c r="A587" s="7">
        <v>584</v>
      </c>
      <c r="B587" s="8">
        <v>-100</v>
      </c>
      <c r="C587" s="9">
        <v>-8</v>
      </c>
      <c r="D587" s="9">
        <v>1.5</v>
      </c>
      <c r="E587" s="10">
        <v>51.752632849999998</v>
      </c>
      <c r="F587" s="11">
        <v>-0.23534735200000001</v>
      </c>
      <c r="G587" s="12">
        <v>641.678</v>
      </c>
      <c r="H587" s="35">
        <v>103</v>
      </c>
    </row>
    <row r="588" spans="1:8" x14ac:dyDescent="0.25">
      <c r="A588" s="7">
        <v>585</v>
      </c>
      <c r="B588" s="8">
        <v>-99</v>
      </c>
      <c r="C588" s="9">
        <v>-9</v>
      </c>
      <c r="D588" s="9">
        <v>1.3</v>
      </c>
      <c r="E588" s="10">
        <v>51.752649259999998</v>
      </c>
      <c r="F588" s="11">
        <v>-0.23535107699999999</v>
      </c>
      <c r="G588" s="12">
        <v>642.66700000000003</v>
      </c>
      <c r="H588" s="35">
        <v>103</v>
      </c>
    </row>
    <row r="589" spans="1:8" x14ac:dyDescent="0.25">
      <c r="A589" s="7">
        <v>586</v>
      </c>
      <c r="B589" s="8">
        <v>-99</v>
      </c>
      <c r="C589" s="9">
        <v>-9</v>
      </c>
      <c r="D589" s="9">
        <v>1.3</v>
      </c>
      <c r="E589" s="10">
        <v>51.75266044</v>
      </c>
      <c r="F589" s="11">
        <v>-0.23535071599999999</v>
      </c>
      <c r="G589" s="12">
        <v>643.42999999999995</v>
      </c>
      <c r="H589" s="35">
        <v>103</v>
      </c>
    </row>
    <row r="590" spans="1:8" x14ac:dyDescent="0.25">
      <c r="A590" s="7">
        <v>587</v>
      </c>
      <c r="B590" s="8">
        <v>-99</v>
      </c>
      <c r="C590" s="9">
        <v>-9</v>
      </c>
      <c r="D590" s="9">
        <v>1.1000000000000001</v>
      </c>
      <c r="E590" s="10">
        <v>51.752673989999998</v>
      </c>
      <c r="F590" s="11">
        <v>-0.23535358300000001</v>
      </c>
      <c r="G590" s="12">
        <v>644.23400000000004</v>
      </c>
      <c r="H590" s="35">
        <v>103</v>
      </c>
    </row>
    <row r="591" spans="1:8" x14ac:dyDescent="0.25">
      <c r="A591" s="7">
        <v>588</v>
      </c>
      <c r="B591" s="8">
        <v>-99</v>
      </c>
      <c r="C591" s="9">
        <v>-9</v>
      </c>
      <c r="D591" s="9">
        <v>1.1000000000000001</v>
      </c>
      <c r="E591" s="10">
        <v>51.752688669999998</v>
      </c>
      <c r="F591" s="11">
        <v>-0.23534984</v>
      </c>
      <c r="G591" s="12">
        <v>645.49199999999996</v>
      </c>
      <c r="H591" s="35">
        <v>103</v>
      </c>
    </row>
    <row r="592" spans="1:8" x14ac:dyDescent="0.25">
      <c r="A592" s="7">
        <v>589</v>
      </c>
      <c r="B592" s="8">
        <v>-99</v>
      </c>
      <c r="C592" s="9">
        <v>-9</v>
      </c>
      <c r="D592" s="9">
        <v>1.1000000000000001</v>
      </c>
      <c r="E592" s="10">
        <v>51.7527021</v>
      </c>
      <c r="F592" s="11">
        <v>-0.23535206</v>
      </c>
      <c r="G592" s="12">
        <v>646.30100000000004</v>
      </c>
      <c r="H592" s="35">
        <v>103</v>
      </c>
    </row>
    <row r="593" spans="1:8" x14ac:dyDescent="0.25">
      <c r="A593" s="7">
        <v>590</v>
      </c>
      <c r="B593" s="8">
        <v>-101</v>
      </c>
      <c r="C593" s="9">
        <v>-7</v>
      </c>
      <c r="D593" s="9">
        <v>1.2</v>
      </c>
      <c r="E593" s="10">
        <v>51.752714859999998</v>
      </c>
      <c r="F593" s="11">
        <v>-0.23535694500000001</v>
      </c>
      <c r="G593" s="12">
        <v>646.96299999999997</v>
      </c>
      <c r="H593" s="35">
        <v>103</v>
      </c>
    </row>
    <row r="594" spans="1:8" x14ac:dyDescent="0.25">
      <c r="A594" s="7">
        <v>591</v>
      </c>
      <c r="B594" s="8">
        <v>-101</v>
      </c>
      <c r="C594" s="9">
        <v>-7</v>
      </c>
      <c r="D594" s="9">
        <v>1.2</v>
      </c>
      <c r="E594" s="10">
        <v>51.752721139999998</v>
      </c>
      <c r="F594" s="11">
        <v>-0.23536511700000001</v>
      </c>
      <c r="G594" s="12">
        <v>646.899</v>
      </c>
      <c r="H594" s="35">
        <v>103</v>
      </c>
    </row>
    <row r="595" spans="1:8" x14ac:dyDescent="0.25">
      <c r="A595" s="7">
        <v>592</v>
      </c>
      <c r="B595" s="8">
        <v>-101</v>
      </c>
      <c r="C595" s="9">
        <v>-7</v>
      </c>
      <c r="D595" s="9">
        <v>1.2</v>
      </c>
      <c r="E595" s="10">
        <v>51.752726119999998</v>
      </c>
      <c r="F595" s="11">
        <v>-0.23538005000000001</v>
      </c>
      <c r="G595" s="12">
        <v>646.53599999999994</v>
      </c>
      <c r="H595" s="35">
        <v>103</v>
      </c>
    </row>
    <row r="596" spans="1:8" x14ac:dyDescent="0.25">
      <c r="A596" s="7">
        <v>593</v>
      </c>
      <c r="B596" s="8">
        <v>-105</v>
      </c>
      <c r="C596" s="9">
        <v>-8</v>
      </c>
      <c r="D596" s="9">
        <v>0.5</v>
      </c>
      <c r="E596" s="10">
        <v>51.752728480000002</v>
      </c>
      <c r="F596" s="11">
        <v>-0.23539258800000001</v>
      </c>
      <c r="G596" s="12">
        <v>645.98199999999997</v>
      </c>
      <c r="H596" s="35">
        <v>103</v>
      </c>
    </row>
    <row r="597" spans="1:8" x14ac:dyDescent="0.25">
      <c r="A597" s="7">
        <v>594</v>
      </c>
      <c r="B597" s="8">
        <v>-105</v>
      </c>
      <c r="C597" s="9">
        <v>-8</v>
      </c>
      <c r="D597" s="9">
        <v>0.5</v>
      </c>
      <c r="E597" s="10">
        <v>51.752729309999999</v>
      </c>
      <c r="F597" s="11">
        <v>-0.23540757200000001</v>
      </c>
      <c r="G597" s="12">
        <v>645.23500000000001</v>
      </c>
      <c r="H597" s="35">
        <v>103</v>
      </c>
    </row>
    <row r="598" spans="1:8" x14ac:dyDescent="0.25">
      <c r="A598" s="7">
        <v>595</v>
      </c>
      <c r="B598" s="8">
        <v>-102</v>
      </c>
      <c r="C598" s="9">
        <v>-8</v>
      </c>
      <c r="D598" s="9">
        <v>0.8</v>
      </c>
      <c r="E598" s="10">
        <v>51.752728759999997</v>
      </c>
      <c r="F598" s="11">
        <v>-0.235424834</v>
      </c>
      <c r="G598" s="12">
        <v>644.33900000000006</v>
      </c>
      <c r="H598" s="35">
        <v>103</v>
      </c>
    </row>
    <row r="599" spans="1:8" x14ac:dyDescent="0.25">
      <c r="A599" s="7">
        <v>596</v>
      </c>
      <c r="B599" s="8">
        <v>-102</v>
      </c>
      <c r="C599" s="9">
        <v>-8</v>
      </c>
      <c r="D599" s="9">
        <v>0.8</v>
      </c>
      <c r="E599" s="10">
        <v>51.752730759999999</v>
      </c>
      <c r="F599" s="11">
        <v>-0.23544247099999999</v>
      </c>
      <c r="G599" s="12">
        <v>643.49</v>
      </c>
      <c r="H599" s="35">
        <v>103</v>
      </c>
    </row>
    <row r="600" spans="1:8" x14ac:dyDescent="0.25">
      <c r="A600" s="7">
        <v>597</v>
      </c>
      <c r="B600" s="8">
        <v>-102</v>
      </c>
      <c r="C600" s="9">
        <v>-8</v>
      </c>
      <c r="D600" s="9">
        <v>0.8</v>
      </c>
      <c r="E600" s="10">
        <v>51.752731689999997</v>
      </c>
      <c r="F600" s="11">
        <v>-0.23546431400000001</v>
      </c>
      <c r="G600" s="12">
        <v>642.298</v>
      </c>
      <c r="H600" s="35">
        <v>103</v>
      </c>
    </row>
    <row r="601" spans="1:8" x14ac:dyDescent="0.25">
      <c r="A601" s="7">
        <v>598</v>
      </c>
      <c r="B601" s="8">
        <v>-102</v>
      </c>
      <c r="C601" s="9">
        <v>-8</v>
      </c>
      <c r="D601" s="9">
        <v>1.1000000000000001</v>
      </c>
      <c r="E601" s="10">
        <v>51.752733329999998</v>
      </c>
      <c r="F601" s="11">
        <v>-0.23548688400000001</v>
      </c>
      <c r="G601" s="12">
        <v>641.10799999999995</v>
      </c>
      <c r="H601" s="35">
        <v>103</v>
      </c>
    </row>
    <row r="602" spans="1:8" x14ac:dyDescent="0.25">
      <c r="A602" s="7">
        <v>599</v>
      </c>
      <c r="B602" s="8">
        <v>-102</v>
      </c>
      <c r="C602" s="9">
        <v>-8</v>
      </c>
      <c r="D602" s="9">
        <v>1.1000000000000001</v>
      </c>
      <c r="E602" s="10">
        <v>51.752730749999998</v>
      </c>
      <c r="F602" s="11">
        <v>-0.23550580300000001</v>
      </c>
      <c r="G602" s="12">
        <v>640.06799999999998</v>
      </c>
      <c r="H602" s="35">
        <v>103</v>
      </c>
    </row>
    <row r="603" spans="1:8" x14ac:dyDescent="0.25">
      <c r="A603" s="7">
        <v>600</v>
      </c>
      <c r="B603" s="8">
        <v>-102</v>
      </c>
      <c r="C603" s="9">
        <v>-8</v>
      </c>
      <c r="D603" s="9">
        <v>1.1000000000000001</v>
      </c>
      <c r="E603" s="10">
        <v>51.752729879999997</v>
      </c>
      <c r="F603" s="11">
        <v>-0.23552773199999999</v>
      </c>
      <c r="G603" s="12">
        <v>638.83299999999997</v>
      </c>
      <c r="H603" s="35">
        <v>103</v>
      </c>
    </row>
    <row r="604" spans="1:8" x14ac:dyDescent="0.25">
      <c r="A604" s="7">
        <v>601</v>
      </c>
      <c r="B604" s="8">
        <v>-101</v>
      </c>
      <c r="C604" s="9">
        <v>-7</v>
      </c>
      <c r="D604" s="9">
        <v>1</v>
      </c>
      <c r="E604" s="10">
        <v>51.752728810000001</v>
      </c>
      <c r="F604" s="11">
        <v>-0.235548272</v>
      </c>
      <c r="G604" s="12">
        <v>637.64700000000005</v>
      </c>
      <c r="H604" s="35">
        <v>103</v>
      </c>
    </row>
    <row r="605" spans="1:8" x14ac:dyDescent="0.25">
      <c r="A605" s="7">
        <v>602</v>
      </c>
      <c r="B605" s="8">
        <v>-101</v>
      </c>
      <c r="C605" s="9">
        <v>-7</v>
      </c>
      <c r="D605" s="9">
        <v>1</v>
      </c>
      <c r="E605" s="10">
        <v>51.752728130000001</v>
      </c>
      <c r="F605" s="11">
        <v>-0.23556737799999999</v>
      </c>
      <c r="G605" s="12">
        <v>636.61</v>
      </c>
      <c r="H605" s="35">
        <v>103</v>
      </c>
    </row>
    <row r="606" spans="1:8" x14ac:dyDescent="0.25">
      <c r="A606" s="7">
        <v>603</v>
      </c>
      <c r="B606" s="8">
        <v>-101</v>
      </c>
      <c r="C606" s="9">
        <v>-7</v>
      </c>
      <c r="D606" s="9">
        <v>1</v>
      </c>
      <c r="E606" s="10">
        <v>51.752729180000003</v>
      </c>
      <c r="F606" s="11">
        <v>-0.23558699799999999</v>
      </c>
      <c r="G606" s="12">
        <v>635.57500000000005</v>
      </c>
      <c r="H606" s="35">
        <v>102.9</v>
      </c>
    </row>
    <row r="607" spans="1:8" x14ac:dyDescent="0.25">
      <c r="A607" s="7">
        <v>604</v>
      </c>
      <c r="B607" s="8">
        <v>-101</v>
      </c>
      <c r="C607" s="9">
        <v>-7</v>
      </c>
      <c r="D607" s="9">
        <v>1.3</v>
      </c>
      <c r="E607" s="10">
        <v>51.752727309999997</v>
      </c>
      <c r="F607" s="11">
        <v>-0.23560289000000001</v>
      </c>
      <c r="G607" s="12">
        <v>634.49099999999999</v>
      </c>
      <c r="H607" s="35">
        <v>102.8</v>
      </c>
    </row>
    <row r="608" spans="1:8" x14ac:dyDescent="0.25">
      <c r="A608" s="7">
        <v>605</v>
      </c>
      <c r="B608" s="8">
        <v>-101</v>
      </c>
      <c r="C608" s="9">
        <v>-7</v>
      </c>
      <c r="D608" s="9">
        <v>1.3</v>
      </c>
      <c r="E608" s="10">
        <v>51.752726879999997</v>
      </c>
      <c r="F608" s="11">
        <v>-0.23561739100000001</v>
      </c>
      <c r="G608" s="12">
        <v>633.75199999999995</v>
      </c>
      <c r="H608" s="35">
        <v>102.8</v>
      </c>
    </row>
    <row r="609" spans="1:8" x14ac:dyDescent="0.25">
      <c r="A609" s="7">
        <v>606</v>
      </c>
      <c r="B609" s="8">
        <v>-100</v>
      </c>
      <c r="C609" s="9">
        <v>-7</v>
      </c>
      <c r="D609" s="9">
        <v>1.2</v>
      </c>
      <c r="E609" s="10">
        <v>51.752728449999999</v>
      </c>
      <c r="F609" s="11">
        <v>-0.235634654</v>
      </c>
      <c r="G609" s="12">
        <v>633.06399999999996</v>
      </c>
      <c r="H609" s="35">
        <v>102.7</v>
      </c>
    </row>
    <row r="610" spans="1:8" x14ac:dyDescent="0.25">
      <c r="A610" s="7">
        <v>607</v>
      </c>
      <c r="B610" s="8">
        <v>-100</v>
      </c>
      <c r="C610" s="9">
        <v>-7</v>
      </c>
      <c r="D610" s="9">
        <v>1.2</v>
      </c>
      <c r="E610" s="10">
        <v>51.752726860000003</v>
      </c>
      <c r="F610" s="11">
        <v>-0.23564626599999999</v>
      </c>
      <c r="G610" s="12">
        <v>632.27700000000004</v>
      </c>
      <c r="H610" s="35">
        <v>102.7</v>
      </c>
    </row>
    <row r="611" spans="1:8" x14ac:dyDescent="0.25">
      <c r="A611" s="7">
        <v>608</v>
      </c>
      <c r="B611" s="8">
        <v>-100</v>
      </c>
      <c r="C611" s="9">
        <v>-7</v>
      </c>
      <c r="D611" s="9">
        <v>1.2</v>
      </c>
      <c r="E611" s="10">
        <v>51.752724000000001</v>
      </c>
      <c r="F611" s="11">
        <v>-0.235659971</v>
      </c>
      <c r="G611" s="12">
        <v>631.34199999999998</v>
      </c>
      <c r="H611" s="35">
        <v>102.6</v>
      </c>
    </row>
    <row r="612" spans="1:8" x14ac:dyDescent="0.25">
      <c r="A612" s="7">
        <v>609</v>
      </c>
      <c r="B612" s="8">
        <v>-97</v>
      </c>
      <c r="C612" s="9">
        <v>-6</v>
      </c>
      <c r="D612" s="9">
        <v>0.5</v>
      </c>
      <c r="E612" s="10">
        <v>51.752723539999998</v>
      </c>
      <c r="F612" s="11">
        <v>-0.23567749399999999</v>
      </c>
      <c r="G612" s="12">
        <v>630.45799999999997</v>
      </c>
      <c r="H612" s="35">
        <v>102.6</v>
      </c>
    </row>
    <row r="613" spans="1:8" x14ac:dyDescent="0.25">
      <c r="A613" s="7">
        <v>610</v>
      </c>
      <c r="B613" s="8">
        <v>-97</v>
      </c>
      <c r="C613" s="9">
        <v>-6</v>
      </c>
      <c r="D613" s="9">
        <v>0.5</v>
      </c>
      <c r="E613" s="10">
        <v>51.752720060000001</v>
      </c>
      <c r="F613" s="11">
        <v>-0.23570116799999999</v>
      </c>
      <c r="G613" s="12">
        <v>628.93600000000004</v>
      </c>
      <c r="H613" s="35">
        <v>102.5</v>
      </c>
    </row>
    <row r="614" spans="1:8" x14ac:dyDescent="0.25">
      <c r="A614" s="7">
        <v>611</v>
      </c>
      <c r="B614" s="8">
        <v>-97</v>
      </c>
      <c r="C614" s="9">
        <v>-6</v>
      </c>
      <c r="D614" s="9">
        <v>0.5</v>
      </c>
      <c r="E614" s="10">
        <v>51.752716399999997</v>
      </c>
      <c r="F614" s="11">
        <v>-0.23572083299999999</v>
      </c>
      <c r="G614" s="12">
        <v>627.51</v>
      </c>
      <c r="H614" s="35">
        <v>102.4</v>
      </c>
    </row>
    <row r="615" spans="1:8" x14ac:dyDescent="0.25">
      <c r="A615" s="7">
        <v>612</v>
      </c>
      <c r="B615" s="8">
        <v>-101</v>
      </c>
      <c r="C615" s="9">
        <v>-8</v>
      </c>
      <c r="D615" s="9">
        <v>0.7</v>
      </c>
      <c r="E615" s="10">
        <v>51.752715979999998</v>
      </c>
      <c r="F615" s="11">
        <v>-0.23574045399999999</v>
      </c>
      <c r="G615" s="12">
        <v>626.48199999999997</v>
      </c>
      <c r="H615" s="35">
        <v>102.3</v>
      </c>
    </row>
    <row r="616" spans="1:8" x14ac:dyDescent="0.25">
      <c r="A616" s="7">
        <v>613</v>
      </c>
      <c r="B616" s="8">
        <v>-101</v>
      </c>
      <c r="C616" s="9">
        <v>-8</v>
      </c>
      <c r="D616" s="9">
        <v>0.7</v>
      </c>
      <c r="E616" s="10">
        <v>51.752715309999999</v>
      </c>
      <c r="F616" s="11">
        <v>-0.23575871100000001</v>
      </c>
      <c r="G616" s="12">
        <v>625.45500000000004</v>
      </c>
      <c r="H616" s="35">
        <v>102.3</v>
      </c>
    </row>
    <row r="617" spans="1:8" x14ac:dyDescent="0.25">
      <c r="A617" s="7">
        <v>614</v>
      </c>
      <c r="B617" s="8">
        <v>-102</v>
      </c>
      <c r="C617" s="9">
        <v>-8</v>
      </c>
      <c r="D617" s="9">
        <v>0.8</v>
      </c>
      <c r="E617" s="10">
        <v>51.752718450000003</v>
      </c>
      <c r="F617" s="11">
        <v>-0.23577019900000001</v>
      </c>
      <c r="G617" s="12">
        <v>625.06799999999998</v>
      </c>
      <c r="H617" s="35">
        <v>102.2</v>
      </c>
    </row>
    <row r="618" spans="1:8" x14ac:dyDescent="0.25">
      <c r="A618" s="7">
        <v>615</v>
      </c>
      <c r="B618" s="8">
        <v>-102</v>
      </c>
      <c r="C618" s="9">
        <v>-8</v>
      </c>
      <c r="D618" s="9">
        <v>0.8</v>
      </c>
      <c r="E618" s="10">
        <v>51.752718649999998</v>
      </c>
      <c r="F618" s="11">
        <v>-0.235782773</v>
      </c>
      <c r="G618" s="12">
        <v>624.48199999999997</v>
      </c>
      <c r="H618" s="35">
        <v>102.2</v>
      </c>
    </row>
    <row r="619" spans="1:8" x14ac:dyDescent="0.25">
      <c r="A619" s="7">
        <v>616</v>
      </c>
      <c r="B619" s="8">
        <v>-102</v>
      </c>
      <c r="C619" s="9">
        <v>-7</v>
      </c>
      <c r="D619" s="9">
        <v>0.5</v>
      </c>
      <c r="E619" s="10">
        <v>51.752717500000003</v>
      </c>
      <c r="F619" s="11">
        <v>-0.23580066199999999</v>
      </c>
      <c r="G619" s="12">
        <v>623.45799999999997</v>
      </c>
      <c r="H619" s="35">
        <v>102.1</v>
      </c>
    </row>
    <row r="620" spans="1:8" x14ac:dyDescent="0.25">
      <c r="A620" s="7">
        <v>617</v>
      </c>
      <c r="B620" s="8">
        <v>-102</v>
      </c>
      <c r="C620" s="9">
        <v>-7</v>
      </c>
      <c r="D620" s="9">
        <v>0.5</v>
      </c>
      <c r="E620" s="10">
        <v>51.752712320000001</v>
      </c>
      <c r="F620" s="11">
        <v>-0.23581723600000001</v>
      </c>
      <c r="G620" s="12">
        <v>622.18100000000004</v>
      </c>
      <c r="H620" s="35">
        <v>102.1</v>
      </c>
    </row>
    <row r="621" spans="1:8" x14ac:dyDescent="0.25">
      <c r="A621" s="7">
        <v>618</v>
      </c>
      <c r="B621" s="8">
        <v>-102</v>
      </c>
      <c r="C621" s="9">
        <v>-7</v>
      </c>
      <c r="D621" s="9">
        <v>0.5</v>
      </c>
      <c r="E621" s="10">
        <v>51.752710989999997</v>
      </c>
      <c r="F621" s="11">
        <v>-0.23583332200000001</v>
      </c>
      <c r="G621" s="12">
        <v>621.25</v>
      </c>
      <c r="H621" s="35">
        <v>102</v>
      </c>
    </row>
    <row r="622" spans="1:8" x14ac:dyDescent="0.25">
      <c r="A622" s="7">
        <v>619</v>
      </c>
      <c r="B622" s="8">
        <v>-103</v>
      </c>
      <c r="C622" s="9">
        <v>-9</v>
      </c>
      <c r="D622" s="9">
        <v>0.4</v>
      </c>
      <c r="E622" s="10">
        <v>51.75270888</v>
      </c>
      <c r="F622" s="11">
        <v>-0.23585088200000001</v>
      </c>
      <c r="G622" s="12">
        <v>620.22799999999995</v>
      </c>
      <c r="H622" s="35">
        <v>102</v>
      </c>
    </row>
    <row r="623" spans="1:8" x14ac:dyDescent="0.25">
      <c r="A623" s="7">
        <v>620</v>
      </c>
      <c r="B623" s="8">
        <v>-103</v>
      </c>
      <c r="C623" s="9">
        <v>-9</v>
      </c>
      <c r="D623" s="9">
        <v>0.4</v>
      </c>
      <c r="E623" s="10">
        <v>51.75270905</v>
      </c>
      <c r="F623" s="11">
        <v>-0.23586126600000001</v>
      </c>
      <c r="G623" s="12">
        <v>619.64499999999998</v>
      </c>
      <c r="H623" s="35">
        <v>102</v>
      </c>
    </row>
    <row r="624" spans="1:8" x14ac:dyDescent="0.25">
      <c r="A624" s="7">
        <v>621</v>
      </c>
      <c r="B624" s="8">
        <v>-104</v>
      </c>
      <c r="C624" s="9">
        <v>-10</v>
      </c>
      <c r="D624" s="9">
        <v>0.4</v>
      </c>
      <c r="E624" s="10">
        <v>51.752708800000001</v>
      </c>
      <c r="F624" s="11">
        <v>-0.235876956</v>
      </c>
      <c r="G624" s="12">
        <v>618.91600000000005</v>
      </c>
      <c r="H624" s="35">
        <v>102</v>
      </c>
    </row>
    <row r="625" spans="1:8" x14ac:dyDescent="0.25">
      <c r="A625" s="7">
        <v>622</v>
      </c>
      <c r="B625" s="8">
        <v>-104</v>
      </c>
      <c r="C625" s="9">
        <v>-10</v>
      </c>
      <c r="D625" s="9">
        <v>0.4</v>
      </c>
      <c r="E625" s="10">
        <v>51.75270922</v>
      </c>
      <c r="F625" s="11">
        <v>-0.235895826</v>
      </c>
      <c r="G625" s="12">
        <v>617.89700000000005</v>
      </c>
      <c r="H625" s="35">
        <v>101.9</v>
      </c>
    </row>
    <row r="626" spans="1:8" x14ac:dyDescent="0.25">
      <c r="A626" s="7">
        <v>623</v>
      </c>
      <c r="B626" s="8">
        <v>-104</v>
      </c>
      <c r="C626" s="9">
        <v>-10</v>
      </c>
      <c r="D626" s="9">
        <v>0.4</v>
      </c>
      <c r="E626" s="10">
        <v>51.75270896</v>
      </c>
      <c r="F626" s="11">
        <v>-0.235916654</v>
      </c>
      <c r="G626" s="12">
        <v>616.87900000000002</v>
      </c>
      <c r="H626" s="35">
        <v>101.9</v>
      </c>
    </row>
    <row r="627" spans="1:8" x14ac:dyDescent="0.25">
      <c r="A627" s="7">
        <v>624</v>
      </c>
      <c r="B627" s="8">
        <v>-104</v>
      </c>
      <c r="C627" s="9">
        <v>-10</v>
      </c>
      <c r="D627" s="9">
        <v>0.6</v>
      </c>
      <c r="E627" s="10">
        <v>51.752708159999997</v>
      </c>
      <c r="F627" s="11">
        <v>-0.23592197400000001</v>
      </c>
      <c r="G627" s="12">
        <v>616.38699999999994</v>
      </c>
      <c r="H627" s="35">
        <v>101.9</v>
      </c>
    </row>
    <row r="628" spans="1:8" x14ac:dyDescent="0.25">
      <c r="A628" s="7">
        <v>625</v>
      </c>
      <c r="B628" s="8">
        <v>-104</v>
      </c>
      <c r="C628" s="9">
        <v>-10</v>
      </c>
      <c r="D628" s="9">
        <v>0.6</v>
      </c>
      <c r="E628" s="10">
        <v>51.75270733</v>
      </c>
      <c r="F628" s="11">
        <v>-0.235939326</v>
      </c>
      <c r="G628" s="12">
        <v>615.37</v>
      </c>
      <c r="H628" s="35">
        <v>101.9</v>
      </c>
    </row>
    <row r="629" spans="1:8" x14ac:dyDescent="0.25">
      <c r="A629" s="7">
        <v>626</v>
      </c>
      <c r="B629" s="8">
        <v>-104</v>
      </c>
      <c r="C629" s="9">
        <v>-10</v>
      </c>
      <c r="D629" s="9">
        <v>0.6</v>
      </c>
      <c r="E629" s="10">
        <v>51.752704180000002</v>
      </c>
      <c r="F629" s="11">
        <v>-0.23596157200000001</v>
      </c>
      <c r="G629" s="12">
        <v>614.00800000000004</v>
      </c>
      <c r="H629" s="35">
        <v>101.9</v>
      </c>
    </row>
    <row r="630" spans="1:8" x14ac:dyDescent="0.25">
      <c r="A630" s="7">
        <v>627</v>
      </c>
      <c r="B630" s="8">
        <v>-104</v>
      </c>
      <c r="C630" s="9">
        <v>-10</v>
      </c>
      <c r="D630" s="9">
        <v>0.4</v>
      </c>
      <c r="E630" s="10">
        <v>51.752700580000003</v>
      </c>
      <c r="F630" s="11">
        <v>-0.235980515</v>
      </c>
      <c r="G630" s="12">
        <v>612.93600000000004</v>
      </c>
      <c r="H630" s="35">
        <v>101.9</v>
      </c>
    </row>
    <row r="631" spans="1:8" x14ac:dyDescent="0.25">
      <c r="A631" s="7">
        <v>628</v>
      </c>
      <c r="B631" s="8">
        <v>-104</v>
      </c>
      <c r="C631" s="9">
        <v>-10</v>
      </c>
      <c r="D631" s="9">
        <v>0.4</v>
      </c>
      <c r="E631" s="10">
        <v>51.75270167</v>
      </c>
      <c r="F631" s="11">
        <v>-0.23598909200000001</v>
      </c>
      <c r="G631" s="12">
        <v>612.35699999999997</v>
      </c>
      <c r="H631" s="35">
        <v>101.8</v>
      </c>
    </row>
    <row r="632" spans="1:8" x14ac:dyDescent="0.25">
      <c r="A632" s="7">
        <v>629</v>
      </c>
      <c r="B632" s="8">
        <v>-104</v>
      </c>
      <c r="C632" s="9">
        <v>-10</v>
      </c>
      <c r="D632" s="9">
        <v>0.9</v>
      </c>
      <c r="E632" s="10">
        <v>51.752703099999998</v>
      </c>
      <c r="F632" s="11">
        <v>-0.23600453800000001</v>
      </c>
      <c r="G632" s="12">
        <v>611.83600000000001</v>
      </c>
      <c r="H632" s="35">
        <v>101.8</v>
      </c>
    </row>
    <row r="633" spans="1:8" x14ac:dyDescent="0.25">
      <c r="A633" s="7">
        <v>630</v>
      </c>
      <c r="B633" s="8">
        <v>-104</v>
      </c>
      <c r="C633" s="9">
        <v>-10</v>
      </c>
      <c r="D633" s="9">
        <v>0.9</v>
      </c>
      <c r="E633" s="10">
        <v>51.752707989999998</v>
      </c>
      <c r="F633" s="11">
        <v>-0.23601908599999999</v>
      </c>
      <c r="G633" s="12">
        <v>611.31700000000001</v>
      </c>
      <c r="H633" s="35">
        <v>101.8</v>
      </c>
    </row>
    <row r="634" spans="1:8" x14ac:dyDescent="0.25">
      <c r="A634" s="7">
        <v>631</v>
      </c>
      <c r="B634" s="8">
        <v>-104</v>
      </c>
      <c r="C634" s="9">
        <v>-10</v>
      </c>
      <c r="D634" s="9">
        <v>0.9</v>
      </c>
      <c r="E634" s="10">
        <v>51.75270896</v>
      </c>
      <c r="F634" s="11">
        <v>-0.23603932599999999</v>
      </c>
      <c r="G634" s="12">
        <v>610.36599999999999</v>
      </c>
      <c r="H634" s="35">
        <v>101.8</v>
      </c>
    </row>
    <row r="635" spans="1:8" x14ac:dyDescent="0.25">
      <c r="A635" s="7">
        <v>632</v>
      </c>
      <c r="B635" s="8">
        <v>-104</v>
      </c>
      <c r="C635" s="9">
        <v>-11</v>
      </c>
      <c r="D635" s="9">
        <v>0.6</v>
      </c>
      <c r="E635" s="10">
        <v>51.752712559999999</v>
      </c>
      <c r="F635" s="11">
        <v>-0.236064048</v>
      </c>
      <c r="G635" s="12">
        <v>609.274</v>
      </c>
      <c r="H635" s="35">
        <v>101.8</v>
      </c>
    </row>
    <row r="636" spans="1:8" x14ac:dyDescent="0.25">
      <c r="A636" s="7">
        <v>633</v>
      </c>
      <c r="B636" s="8">
        <v>-104</v>
      </c>
      <c r="C636" s="9">
        <v>-11</v>
      </c>
      <c r="D636" s="9">
        <v>0.6</v>
      </c>
      <c r="E636" s="10">
        <v>51.752715510000002</v>
      </c>
      <c r="F636" s="11">
        <v>-0.23608817000000001</v>
      </c>
      <c r="G636" s="12">
        <v>608.32899999999995</v>
      </c>
      <c r="H636" s="35">
        <v>101.8</v>
      </c>
    </row>
    <row r="637" spans="1:8" x14ac:dyDescent="0.25">
      <c r="A637" s="7">
        <v>634</v>
      </c>
      <c r="B637" s="8">
        <v>-104</v>
      </c>
      <c r="C637" s="9">
        <v>-11</v>
      </c>
      <c r="D637" s="9">
        <v>0.6</v>
      </c>
      <c r="E637" s="10">
        <v>51.752716800000002</v>
      </c>
      <c r="F637" s="11">
        <v>-0.23611064800000001</v>
      </c>
      <c r="G637" s="12">
        <v>607.38699999999994</v>
      </c>
      <c r="H637" s="35">
        <v>101.8</v>
      </c>
    </row>
    <row r="638" spans="1:8" x14ac:dyDescent="0.25">
      <c r="A638" s="7">
        <v>635</v>
      </c>
      <c r="B638" s="8">
        <v>-101</v>
      </c>
      <c r="C638" s="9">
        <v>-9</v>
      </c>
      <c r="D638" s="9">
        <v>0.7</v>
      </c>
      <c r="E638" s="10">
        <v>51.752718090000002</v>
      </c>
      <c r="F638" s="11">
        <v>-0.23612936600000001</v>
      </c>
      <c r="G638" s="12">
        <v>606.38400000000001</v>
      </c>
      <c r="H638" s="35">
        <v>101.7</v>
      </c>
    </row>
    <row r="639" spans="1:8" x14ac:dyDescent="0.25">
      <c r="A639" s="7">
        <v>636</v>
      </c>
      <c r="B639" s="8">
        <v>-101</v>
      </c>
      <c r="C639" s="9">
        <v>-9</v>
      </c>
      <c r="D639" s="9">
        <v>0.7</v>
      </c>
      <c r="E639" s="10">
        <v>51.75271292</v>
      </c>
      <c r="F639" s="11">
        <v>-0.23616348600000001</v>
      </c>
      <c r="G639" s="12">
        <v>604.255</v>
      </c>
      <c r="H639" s="35">
        <v>101.6</v>
      </c>
    </row>
    <row r="640" spans="1:8" x14ac:dyDescent="0.25">
      <c r="A640" s="7">
        <v>637</v>
      </c>
      <c r="B640" s="8">
        <v>-101</v>
      </c>
      <c r="C640" s="9">
        <v>-9</v>
      </c>
      <c r="D640" s="9">
        <v>0.7</v>
      </c>
      <c r="E640" s="10">
        <v>51.75271583</v>
      </c>
      <c r="F640" s="11">
        <v>-0.23616891500000001</v>
      </c>
      <c r="G640" s="12">
        <v>604.17600000000004</v>
      </c>
      <c r="H640" s="35">
        <v>101.6</v>
      </c>
    </row>
    <row r="641" spans="1:8" x14ac:dyDescent="0.25">
      <c r="A641" s="7">
        <v>638</v>
      </c>
      <c r="B641" s="8">
        <v>-101</v>
      </c>
      <c r="C641" s="9">
        <v>-9</v>
      </c>
      <c r="D641" s="9">
        <v>0.2</v>
      </c>
      <c r="E641" s="10">
        <v>51.752718780000002</v>
      </c>
      <c r="F641" s="11">
        <v>-0.23618080599999999</v>
      </c>
      <c r="G641" s="12">
        <v>603.66899999999998</v>
      </c>
      <c r="H641" s="35">
        <v>101.5</v>
      </c>
    </row>
    <row r="642" spans="1:8" x14ac:dyDescent="0.25">
      <c r="A642" s="7">
        <v>639</v>
      </c>
      <c r="B642" s="8">
        <v>-101</v>
      </c>
      <c r="C642" s="9">
        <v>-9</v>
      </c>
      <c r="D642" s="9">
        <v>0.2</v>
      </c>
      <c r="E642" s="10">
        <v>51.75272013</v>
      </c>
      <c r="F642" s="11">
        <v>-0.23619378999999999</v>
      </c>
      <c r="G642" s="12">
        <v>603.30499999999995</v>
      </c>
      <c r="H642" s="35">
        <v>101.5</v>
      </c>
    </row>
    <row r="643" spans="1:8" x14ac:dyDescent="0.25">
      <c r="A643" s="7">
        <v>640</v>
      </c>
      <c r="B643" s="8">
        <v>-101</v>
      </c>
      <c r="C643" s="9">
        <v>-9</v>
      </c>
      <c r="D643" s="9">
        <v>0.2</v>
      </c>
      <c r="E643" s="10">
        <v>51.752719550000002</v>
      </c>
      <c r="F643" s="11">
        <v>-0.236203263</v>
      </c>
      <c r="G643" s="12">
        <v>602.73500000000001</v>
      </c>
      <c r="H643" s="35">
        <v>101.5</v>
      </c>
    </row>
    <row r="644" spans="1:8" x14ac:dyDescent="0.25">
      <c r="A644" s="7">
        <v>641</v>
      </c>
      <c r="B644" s="8">
        <v>-102</v>
      </c>
      <c r="C644" s="9">
        <v>-10</v>
      </c>
      <c r="D644" s="9">
        <v>0.6</v>
      </c>
      <c r="E644" s="10">
        <v>51.75271249</v>
      </c>
      <c r="F644" s="11">
        <v>-0.23624167900000001</v>
      </c>
      <c r="G644" s="12">
        <v>600.12199999999996</v>
      </c>
      <c r="H644" s="35">
        <v>101.3</v>
      </c>
    </row>
    <row r="645" spans="1:8" x14ac:dyDescent="0.25">
      <c r="A645" s="7">
        <v>642</v>
      </c>
      <c r="B645" s="8">
        <v>-102</v>
      </c>
      <c r="C645" s="9">
        <v>-10</v>
      </c>
      <c r="D645" s="9">
        <v>0.6</v>
      </c>
      <c r="E645" s="10">
        <v>51.752703629999999</v>
      </c>
      <c r="F645" s="11">
        <v>-0.23627962399999999</v>
      </c>
      <c r="G645" s="12">
        <v>597.65200000000004</v>
      </c>
      <c r="H645" s="35">
        <v>101.1</v>
      </c>
    </row>
    <row r="646" spans="1:8" x14ac:dyDescent="0.25">
      <c r="A646" s="7">
        <v>643</v>
      </c>
      <c r="B646" s="8">
        <v>-102</v>
      </c>
      <c r="C646" s="9">
        <v>-10</v>
      </c>
      <c r="D646" s="9">
        <v>0.6</v>
      </c>
      <c r="E646" s="10">
        <v>51.752697740000002</v>
      </c>
      <c r="F646" s="11">
        <v>-0.236309728</v>
      </c>
      <c r="G646" s="12">
        <v>595.67600000000004</v>
      </c>
      <c r="H646" s="35">
        <v>101</v>
      </c>
    </row>
    <row r="647" spans="1:8" x14ac:dyDescent="0.25">
      <c r="A647" s="7">
        <v>644</v>
      </c>
      <c r="B647" s="8">
        <v>-101</v>
      </c>
      <c r="C647" s="9">
        <v>-11</v>
      </c>
      <c r="D647" s="9">
        <v>0.3</v>
      </c>
      <c r="E647" s="10">
        <v>51.752697589999997</v>
      </c>
      <c r="F647" s="11">
        <v>-0.236330556</v>
      </c>
      <c r="G647" s="12">
        <v>594.54300000000001</v>
      </c>
      <c r="H647" s="35">
        <v>100.9</v>
      </c>
    </row>
    <row r="648" spans="1:8" x14ac:dyDescent="0.25">
      <c r="A648" s="7">
        <v>645</v>
      </c>
      <c r="B648" s="8">
        <v>-101</v>
      </c>
      <c r="C648" s="9">
        <v>-11</v>
      </c>
      <c r="D648" s="9">
        <v>0.3</v>
      </c>
      <c r="E648" s="10">
        <v>51.752698809999998</v>
      </c>
      <c r="F648" s="11">
        <v>-0.23635284400000001</v>
      </c>
      <c r="G648" s="12">
        <v>593.41200000000003</v>
      </c>
      <c r="H648" s="35">
        <v>100.8</v>
      </c>
    </row>
    <row r="649" spans="1:8" x14ac:dyDescent="0.25">
      <c r="A649" s="7">
        <v>646</v>
      </c>
      <c r="B649" s="8">
        <v>-101</v>
      </c>
      <c r="C649" s="9">
        <v>-11</v>
      </c>
      <c r="D649" s="9">
        <v>0.3</v>
      </c>
      <c r="E649" s="10">
        <v>51.752703390000001</v>
      </c>
      <c r="F649" s="11">
        <v>-0.23636362</v>
      </c>
      <c r="G649" s="12">
        <v>593.40700000000004</v>
      </c>
      <c r="H649" s="35">
        <v>100.8</v>
      </c>
    </row>
    <row r="650" spans="1:8" x14ac:dyDescent="0.25">
      <c r="A650" s="7">
        <v>647</v>
      </c>
      <c r="B650" s="8">
        <v>-101</v>
      </c>
      <c r="C650" s="9">
        <v>-10</v>
      </c>
      <c r="D650" s="9">
        <v>0.8</v>
      </c>
      <c r="E650" s="10">
        <v>51.752704399999999</v>
      </c>
      <c r="F650" s="11">
        <v>-0.236378543</v>
      </c>
      <c r="G650" s="12">
        <v>592.56100000000004</v>
      </c>
      <c r="H650" s="35">
        <v>100.8</v>
      </c>
    </row>
    <row r="651" spans="1:8" x14ac:dyDescent="0.25">
      <c r="A651" s="7">
        <v>648</v>
      </c>
      <c r="B651" s="8">
        <v>-101</v>
      </c>
      <c r="C651" s="9">
        <v>-10</v>
      </c>
      <c r="D651" s="9">
        <v>0.8</v>
      </c>
      <c r="E651" s="10">
        <v>51.75270742</v>
      </c>
      <c r="F651" s="11">
        <v>-0.23637797799999999</v>
      </c>
      <c r="G651" s="12">
        <v>592.77099999999996</v>
      </c>
      <c r="H651" s="35">
        <v>100.8</v>
      </c>
    </row>
    <row r="652" spans="1:8" x14ac:dyDescent="0.25">
      <c r="A652" s="7">
        <v>649</v>
      </c>
      <c r="B652" s="8">
        <v>-101</v>
      </c>
      <c r="C652" s="9">
        <v>-10</v>
      </c>
      <c r="D652" s="9">
        <v>0.8</v>
      </c>
      <c r="E652" s="10">
        <v>51.752705679999998</v>
      </c>
      <c r="F652" s="11">
        <v>-0.236377525</v>
      </c>
      <c r="G652" s="12">
        <v>592.91200000000003</v>
      </c>
      <c r="H652" s="35">
        <v>100.8</v>
      </c>
    </row>
    <row r="653" spans="1:8" x14ac:dyDescent="0.25">
      <c r="A653" s="7">
        <v>650</v>
      </c>
      <c r="B653" s="8">
        <v>-101</v>
      </c>
      <c r="C653" s="9">
        <v>-9</v>
      </c>
      <c r="D653" s="9">
        <v>0.6</v>
      </c>
      <c r="E653" s="10">
        <v>51.752706400000001</v>
      </c>
      <c r="F653" s="11">
        <v>-0.236381061</v>
      </c>
      <c r="G653" s="12">
        <v>592.63</v>
      </c>
      <c r="H653" s="35">
        <v>100.8</v>
      </c>
    </row>
    <row r="654" spans="1:8" x14ac:dyDescent="0.25">
      <c r="A654" s="7">
        <v>651</v>
      </c>
      <c r="B654" s="8">
        <v>-101</v>
      </c>
      <c r="C654" s="9">
        <v>-9</v>
      </c>
      <c r="D654" s="9">
        <v>0.6</v>
      </c>
      <c r="E654" s="10">
        <v>51.752707209999997</v>
      </c>
      <c r="F654" s="11">
        <v>-0.23639004599999999</v>
      </c>
      <c r="G654" s="12">
        <v>592.20799999999997</v>
      </c>
      <c r="H654" s="35">
        <v>100.7</v>
      </c>
    </row>
    <row r="655" spans="1:8" x14ac:dyDescent="0.25">
      <c r="A655" s="7">
        <v>652</v>
      </c>
      <c r="B655" s="8">
        <v>-101</v>
      </c>
      <c r="C655" s="9">
        <v>-9</v>
      </c>
      <c r="D655" s="9">
        <v>0.6</v>
      </c>
      <c r="E655" s="10">
        <v>51.752708859999998</v>
      </c>
      <c r="F655" s="11">
        <v>-0.23640259499999999</v>
      </c>
      <c r="G655" s="12">
        <v>591.85500000000002</v>
      </c>
      <c r="H655" s="35">
        <v>100.7</v>
      </c>
    </row>
    <row r="656" spans="1:8" x14ac:dyDescent="0.25">
      <c r="A656" s="7">
        <v>653</v>
      </c>
      <c r="B656" s="8">
        <v>-97</v>
      </c>
      <c r="C656" s="9">
        <v>-8</v>
      </c>
      <c r="D656" s="9">
        <v>0.2</v>
      </c>
      <c r="E656" s="10">
        <v>51.752707800000003</v>
      </c>
      <c r="F656" s="11">
        <v>-0.23642884</v>
      </c>
      <c r="G656" s="12">
        <v>590.24</v>
      </c>
      <c r="H656" s="35">
        <v>100.6</v>
      </c>
    </row>
    <row r="657" spans="1:8" x14ac:dyDescent="0.25">
      <c r="A657" s="7">
        <v>654</v>
      </c>
      <c r="B657" s="8">
        <v>-97</v>
      </c>
      <c r="C657" s="9">
        <v>-8</v>
      </c>
      <c r="D657" s="9">
        <v>0.2</v>
      </c>
      <c r="E657" s="10">
        <v>51.752705290000002</v>
      </c>
      <c r="F657" s="11">
        <v>-0.23644064000000001</v>
      </c>
      <c r="G657" s="12">
        <v>589.46799999999996</v>
      </c>
      <c r="H657" s="35">
        <v>100.6</v>
      </c>
    </row>
    <row r="658" spans="1:8" x14ac:dyDescent="0.25">
      <c r="A658" s="7">
        <v>655</v>
      </c>
      <c r="B658" s="8">
        <v>-97</v>
      </c>
      <c r="C658" s="9">
        <v>-8</v>
      </c>
      <c r="D658" s="9">
        <v>0.2</v>
      </c>
      <c r="E658" s="10">
        <v>51.752702960000001</v>
      </c>
      <c r="F658" s="11">
        <v>-0.23646097699999999</v>
      </c>
      <c r="G658" s="12">
        <v>588.48699999999997</v>
      </c>
      <c r="H658" s="35">
        <v>100.5</v>
      </c>
    </row>
    <row r="659" spans="1:8" x14ac:dyDescent="0.25">
      <c r="A659" s="7">
        <v>656</v>
      </c>
      <c r="B659" s="8">
        <v>-97</v>
      </c>
      <c r="C659" s="9">
        <v>-7</v>
      </c>
      <c r="D659" s="9">
        <v>0.8</v>
      </c>
      <c r="E659" s="10">
        <v>51.752701690000002</v>
      </c>
      <c r="F659" s="11">
        <v>-0.23647199699999999</v>
      </c>
      <c r="G659" s="12">
        <v>587.71600000000001</v>
      </c>
      <c r="H659" s="35">
        <v>100.4</v>
      </c>
    </row>
    <row r="660" spans="1:8" x14ac:dyDescent="0.25">
      <c r="A660" s="7">
        <v>657</v>
      </c>
      <c r="B660" s="8">
        <v>-97</v>
      </c>
      <c r="C660" s="9">
        <v>-7</v>
      </c>
      <c r="D660" s="9">
        <v>0.8</v>
      </c>
      <c r="E660" s="10">
        <v>51.752709189999997</v>
      </c>
      <c r="F660" s="11">
        <v>-0.23648370799999999</v>
      </c>
      <c r="G660" s="12">
        <v>587.65099999999995</v>
      </c>
      <c r="H660" s="35">
        <v>100.4</v>
      </c>
    </row>
    <row r="661" spans="1:8" x14ac:dyDescent="0.25">
      <c r="A661" s="7">
        <v>658</v>
      </c>
      <c r="B661" s="8">
        <v>-97</v>
      </c>
      <c r="C661" s="9">
        <v>-7</v>
      </c>
      <c r="D661" s="9">
        <v>0.8</v>
      </c>
      <c r="E661" s="10">
        <v>51.752713989999997</v>
      </c>
      <c r="F661" s="11">
        <v>-0.23649498899999999</v>
      </c>
      <c r="G661" s="12">
        <v>587.51700000000005</v>
      </c>
      <c r="H661" s="35">
        <v>100.4</v>
      </c>
    </row>
    <row r="662" spans="1:8" x14ac:dyDescent="0.25">
      <c r="A662" s="7">
        <v>659</v>
      </c>
      <c r="B662" s="8">
        <v>-97</v>
      </c>
      <c r="C662" s="9">
        <v>-8</v>
      </c>
      <c r="D662" s="9">
        <v>0.7</v>
      </c>
      <c r="E662" s="10">
        <v>51.752718209999998</v>
      </c>
      <c r="F662" s="11">
        <v>-0.236507203</v>
      </c>
      <c r="G662" s="12">
        <v>587.17100000000005</v>
      </c>
      <c r="H662" s="35">
        <v>100.4</v>
      </c>
    </row>
    <row r="663" spans="1:8" x14ac:dyDescent="0.25">
      <c r="A663" s="7">
        <v>660</v>
      </c>
      <c r="B663" s="8">
        <v>-97</v>
      </c>
      <c r="C663" s="9">
        <v>-8</v>
      </c>
      <c r="D663" s="9">
        <v>0.7</v>
      </c>
      <c r="E663" s="10">
        <v>51.752718110000004</v>
      </c>
      <c r="F663" s="11">
        <v>-0.23652520499999999</v>
      </c>
      <c r="G663" s="12">
        <v>586.197</v>
      </c>
      <c r="H663" s="35">
        <v>100.3</v>
      </c>
    </row>
    <row r="664" spans="1:8" x14ac:dyDescent="0.25">
      <c r="A664" s="7">
        <v>661</v>
      </c>
      <c r="B664" s="8">
        <v>-97</v>
      </c>
      <c r="C664" s="9">
        <v>-8</v>
      </c>
      <c r="D664" s="9">
        <v>0.7</v>
      </c>
      <c r="E664" s="10">
        <v>51.752719800000001</v>
      </c>
      <c r="F664" s="11">
        <v>-0.23654925299999999</v>
      </c>
      <c r="G664" s="12">
        <v>585.298</v>
      </c>
      <c r="H664" s="35">
        <v>100.2</v>
      </c>
    </row>
    <row r="665" spans="1:8" x14ac:dyDescent="0.25">
      <c r="A665" s="7">
        <v>662</v>
      </c>
      <c r="B665" s="8">
        <v>-99</v>
      </c>
      <c r="C665" s="9">
        <v>-9</v>
      </c>
      <c r="D665" s="9">
        <v>0.3</v>
      </c>
      <c r="E665" s="10">
        <v>51.752721899999997</v>
      </c>
      <c r="F665" s="11">
        <v>-0.23656155400000001</v>
      </c>
      <c r="G665" s="12">
        <v>584.60400000000004</v>
      </c>
      <c r="H665" s="35">
        <v>100.2</v>
      </c>
    </row>
    <row r="666" spans="1:8" x14ac:dyDescent="0.25">
      <c r="A666" s="7">
        <v>663</v>
      </c>
      <c r="B666" s="8">
        <v>-99</v>
      </c>
      <c r="C666" s="9">
        <v>-9</v>
      </c>
      <c r="D666" s="9">
        <v>0.3</v>
      </c>
      <c r="E666" s="10">
        <v>51.752725069999997</v>
      </c>
      <c r="F666" s="11">
        <v>-0.23657446200000001</v>
      </c>
      <c r="G666" s="12">
        <v>584.47799999999995</v>
      </c>
      <c r="H666" s="35">
        <v>100.1</v>
      </c>
    </row>
    <row r="667" spans="1:8" x14ac:dyDescent="0.25">
      <c r="A667" s="7">
        <v>664</v>
      </c>
      <c r="B667" s="8">
        <v>-99</v>
      </c>
      <c r="C667" s="9">
        <v>-9</v>
      </c>
      <c r="D667" s="9">
        <v>0.3</v>
      </c>
      <c r="E667" s="10">
        <v>51.752728169999997</v>
      </c>
      <c r="F667" s="11">
        <v>-0.23658358700000001</v>
      </c>
      <c r="G667" s="12">
        <v>584.13800000000003</v>
      </c>
      <c r="H667" s="35">
        <v>100.1</v>
      </c>
    </row>
    <row r="668" spans="1:8" x14ac:dyDescent="0.25">
      <c r="A668" s="7">
        <v>665</v>
      </c>
      <c r="B668" s="8">
        <v>-99</v>
      </c>
      <c r="C668" s="9">
        <v>-9</v>
      </c>
      <c r="D668" s="9">
        <v>0.1</v>
      </c>
      <c r="E668" s="10">
        <v>51.752732559999998</v>
      </c>
      <c r="F668" s="11">
        <v>-0.23659265700000001</v>
      </c>
      <c r="G668" s="12">
        <v>583.93799999999999</v>
      </c>
      <c r="H668" s="35">
        <v>100.1</v>
      </c>
    </row>
    <row r="669" spans="1:8" x14ac:dyDescent="0.25">
      <c r="A669" s="7">
        <v>666</v>
      </c>
      <c r="B669" s="8">
        <v>-99</v>
      </c>
      <c r="C669" s="9">
        <v>-9</v>
      </c>
      <c r="D669" s="9">
        <v>0.1</v>
      </c>
      <c r="E669" s="10">
        <v>51.752735960000003</v>
      </c>
      <c r="F669" s="11">
        <v>-0.236600069</v>
      </c>
      <c r="G669" s="12">
        <v>583.73800000000006</v>
      </c>
      <c r="H669" s="35">
        <v>100.1</v>
      </c>
    </row>
    <row r="670" spans="1:8" x14ac:dyDescent="0.25">
      <c r="A670" s="7">
        <v>667</v>
      </c>
      <c r="B670" s="8">
        <v>-99</v>
      </c>
      <c r="C670" s="9">
        <v>-9</v>
      </c>
      <c r="D670" s="9">
        <v>0.1</v>
      </c>
      <c r="E670" s="10">
        <v>51.752736319999997</v>
      </c>
      <c r="F670" s="11">
        <v>-0.23661163099999999</v>
      </c>
      <c r="G670" s="12">
        <v>583.40200000000004</v>
      </c>
      <c r="H670" s="35">
        <v>100</v>
      </c>
    </row>
    <row r="671" spans="1:8" x14ac:dyDescent="0.25">
      <c r="A671" s="7">
        <v>668</v>
      </c>
      <c r="B671" s="8">
        <v>-99</v>
      </c>
      <c r="C671" s="9">
        <v>-9</v>
      </c>
      <c r="D671" s="9">
        <v>0.2</v>
      </c>
      <c r="E671" s="10">
        <v>51.752739820000002</v>
      </c>
      <c r="F671" s="11">
        <v>-0.236632969</v>
      </c>
      <c r="G671" s="12">
        <v>582.65300000000002</v>
      </c>
      <c r="H671" s="35">
        <v>100</v>
      </c>
    </row>
    <row r="672" spans="1:8" x14ac:dyDescent="0.25">
      <c r="A672" s="7">
        <v>669</v>
      </c>
      <c r="B672" s="8">
        <v>-99</v>
      </c>
      <c r="C672" s="9">
        <v>-9</v>
      </c>
      <c r="D672" s="9">
        <v>0.2</v>
      </c>
      <c r="E672" s="10">
        <v>51.752742750000003</v>
      </c>
      <c r="F672" s="11">
        <v>-0.23665759</v>
      </c>
      <c r="G672" s="12">
        <v>581.63199999999995</v>
      </c>
      <c r="H672" s="35">
        <v>99.9</v>
      </c>
    </row>
    <row r="673" spans="1:8" x14ac:dyDescent="0.25">
      <c r="A673" s="7">
        <v>670</v>
      </c>
      <c r="B673" s="8">
        <v>-99</v>
      </c>
      <c r="C673" s="9">
        <v>-9</v>
      </c>
      <c r="D673" s="9">
        <v>0.2</v>
      </c>
      <c r="E673" s="10">
        <v>51.752747890000002</v>
      </c>
      <c r="F673" s="11">
        <v>-0.23667787800000001</v>
      </c>
      <c r="G673" s="12">
        <v>580.96799999999996</v>
      </c>
      <c r="H673" s="35">
        <v>99.9</v>
      </c>
    </row>
    <row r="674" spans="1:8" x14ac:dyDescent="0.25">
      <c r="A674" s="7">
        <v>671</v>
      </c>
      <c r="B674" s="8">
        <v>-99</v>
      </c>
      <c r="C674" s="9">
        <v>-10</v>
      </c>
      <c r="D674" s="9">
        <v>0.2</v>
      </c>
      <c r="E674" s="10">
        <v>51.752755120000003</v>
      </c>
      <c r="F674" s="11">
        <v>-0.23669314499999999</v>
      </c>
      <c r="G674" s="12">
        <v>580.71799999999996</v>
      </c>
      <c r="H674" s="35">
        <v>99.8</v>
      </c>
    </row>
    <row r="675" spans="1:8" x14ac:dyDescent="0.25">
      <c r="A675" s="7">
        <v>672</v>
      </c>
      <c r="B675" s="8">
        <v>-99</v>
      </c>
      <c r="C675" s="9">
        <v>-10</v>
      </c>
      <c r="D675" s="9">
        <v>0.2</v>
      </c>
      <c r="E675" s="10">
        <v>51.752758880000002</v>
      </c>
      <c r="F675" s="11">
        <v>-0.236705956</v>
      </c>
      <c r="G675" s="12">
        <v>580.47</v>
      </c>
      <c r="H675" s="35">
        <v>99.8</v>
      </c>
    </row>
    <row r="676" spans="1:8" x14ac:dyDescent="0.25">
      <c r="A676" s="7">
        <v>673</v>
      </c>
      <c r="B676" s="8">
        <v>-99</v>
      </c>
      <c r="C676" s="9">
        <v>-10</v>
      </c>
      <c r="D676" s="9">
        <v>0.2</v>
      </c>
      <c r="E676" s="10">
        <v>51.752763700000003</v>
      </c>
      <c r="F676" s="11">
        <v>-0.236717383</v>
      </c>
      <c r="G676" s="12">
        <v>580.14200000000005</v>
      </c>
      <c r="H676" s="35">
        <v>99.8</v>
      </c>
    </row>
    <row r="677" spans="1:8" x14ac:dyDescent="0.25">
      <c r="A677" s="7">
        <v>674</v>
      </c>
      <c r="B677" s="8">
        <v>-100</v>
      </c>
      <c r="C677" s="9">
        <v>-11</v>
      </c>
      <c r="D677" s="9">
        <v>0.6</v>
      </c>
      <c r="E677" s="10">
        <v>51.752768969999998</v>
      </c>
      <c r="F677" s="11">
        <v>-0.23673106099999999</v>
      </c>
      <c r="G677" s="12">
        <v>579.89800000000002</v>
      </c>
      <c r="H677" s="35">
        <v>99.7</v>
      </c>
    </row>
    <row r="678" spans="1:8" x14ac:dyDescent="0.25">
      <c r="A678" s="7">
        <v>675</v>
      </c>
      <c r="B678" s="8">
        <v>-100</v>
      </c>
      <c r="C678" s="9">
        <v>-11</v>
      </c>
      <c r="D678" s="9">
        <v>0.6</v>
      </c>
      <c r="E678" s="10">
        <v>51.752775139999997</v>
      </c>
      <c r="F678" s="11">
        <v>-0.23674304500000001</v>
      </c>
      <c r="G678" s="12">
        <v>580.00900000000001</v>
      </c>
      <c r="H678" s="35">
        <v>99.7</v>
      </c>
    </row>
    <row r="679" spans="1:8" x14ac:dyDescent="0.25">
      <c r="A679" s="7">
        <v>676</v>
      </c>
      <c r="B679" s="8">
        <v>-100</v>
      </c>
      <c r="C679" s="9">
        <v>-11</v>
      </c>
      <c r="D679" s="9">
        <v>0.6</v>
      </c>
      <c r="E679" s="10">
        <v>51.752781130000002</v>
      </c>
      <c r="F679" s="11">
        <v>-0.23675716499999999</v>
      </c>
      <c r="G679" s="12">
        <v>579.76900000000001</v>
      </c>
      <c r="H679" s="35">
        <v>99.7</v>
      </c>
    </row>
    <row r="680" spans="1:8" x14ac:dyDescent="0.25">
      <c r="A680" s="7">
        <v>677</v>
      </c>
      <c r="B680" s="8">
        <v>-98</v>
      </c>
      <c r="C680" s="9">
        <v>-8</v>
      </c>
      <c r="D680" s="9">
        <v>0.2</v>
      </c>
      <c r="E680" s="10">
        <v>51.752787570000002</v>
      </c>
      <c r="F680" s="11">
        <v>-0.23676919699999999</v>
      </c>
      <c r="G680" s="12">
        <v>579.66700000000003</v>
      </c>
      <c r="H680" s="35">
        <v>99.7</v>
      </c>
    </row>
    <row r="681" spans="1:8" x14ac:dyDescent="0.25">
      <c r="A681" s="7">
        <v>678</v>
      </c>
      <c r="B681" s="8">
        <v>-98</v>
      </c>
      <c r="C681" s="9">
        <v>-8</v>
      </c>
      <c r="D681" s="9">
        <v>0.2</v>
      </c>
      <c r="E681" s="10">
        <v>51.752792399999997</v>
      </c>
      <c r="F681" s="11">
        <v>-0.23677951699999999</v>
      </c>
      <c r="G681" s="12">
        <v>579.56500000000005</v>
      </c>
      <c r="H681" s="35">
        <v>99.7</v>
      </c>
    </row>
    <row r="682" spans="1:8" x14ac:dyDescent="0.25">
      <c r="A682" s="7">
        <v>679</v>
      </c>
      <c r="B682" s="8">
        <v>-98</v>
      </c>
      <c r="C682" s="9">
        <v>-8</v>
      </c>
      <c r="D682" s="9">
        <v>0.2</v>
      </c>
      <c r="E682" s="10">
        <v>51.752791049999999</v>
      </c>
      <c r="F682" s="11">
        <v>-0.23678221299999999</v>
      </c>
      <c r="G682" s="12">
        <v>579.21100000000001</v>
      </c>
      <c r="H682" s="35">
        <v>99.7</v>
      </c>
    </row>
    <row r="683" spans="1:8" x14ac:dyDescent="0.25">
      <c r="A683" s="7">
        <v>680</v>
      </c>
      <c r="B683" s="8">
        <v>-96</v>
      </c>
      <c r="C683" s="9">
        <v>-8</v>
      </c>
      <c r="D683" s="9">
        <v>0.1</v>
      </c>
      <c r="E683" s="10">
        <v>51.752790419999997</v>
      </c>
      <c r="F683" s="11">
        <v>-0.23678496299999999</v>
      </c>
      <c r="G683" s="12">
        <v>579.07600000000002</v>
      </c>
      <c r="H683" s="35">
        <v>99.7</v>
      </c>
    </row>
    <row r="684" spans="1:8" x14ac:dyDescent="0.25">
      <c r="A684" s="7">
        <v>681</v>
      </c>
      <c r="B684" s="8">
        <v>-96</v>
      </c>
      <c r="C684" s="9">
        <v>-8</v>
      </c>
      <c r="D684" s="9">
        <v>0.1</v>
      </c>
      <c r="E684" s="10">
        <v>51.752791000000002</v>
      </c>
      <c r="F684" s="11">
        <v>-0.23678539200000001</v>
      </c>
      <c r="G684" s="12">
        <v>579.07600000000002</v>
      </c>
      <c r="H684" s="35">
        <v>99.7</v>
      </c>
    </row>
    <row r="685" spans="1:8" x14ac:dyDescent="0.25">
      <c r="A685" s="7">
        <v>682</v>
      </c>
      <c r="B685" s="8">
        <v>-96</v>
      </c>
      <c r="C685" s="9">
        <v>-9</v>
      </c>
      <c r="D685" s="9">
        <v>1.1000000000000001</v>
      </c>
      <c r="E685" s="10">
        <v>51.752792880000001</v>
      </c>
      <c r="F685" s="11">
        <v>-0.23679142</v>
      </c>
      <c r="G685" s="12">
        <v>579.02599999999995</v>
      </c>
      <c r="H685" s="35">
        <v>99.7</v>
      </c>
    </row>
    <row r="686" spans="1:8" x14ac:dyDescent="0.25">
      <c r="A686" s="7">
        <v>683</v>
      </c>
      <c r="B686" s="8">
        <v>-96</v>
      </c>
      <c r="C686" s="9">
        <v>-9</v>
      </c>
      <c r="D686" s="9">
        <v>1.1000000000000001</v>
      </c>
      <c r="E686" s="10">
        <v>51.752799950000004</v>
      </c>
      <c r="F686" s="11">
        <v>-0.23679792099999999</v>
      </c>
      <c r="G686" s="12">
        <v>579.06200000000001</v>
      </c>
      <c r="H686" s="35">
        <v>99.7</v>
      </c>
    </row>
    <row r="687" spans="1:8" x14ac:dyDescent="0.25">
      <c r="A687" s="7">
        <v>684</v>
      </c>
      <c r="B687" s="8">
        <v>-94</v>
      </c>
      <c r="C687" s="9">
        <v>-8</v>
      </c>
      <c r="D687" s="9">
        <v>0.7</v>
      </c>
      <c r="E687" s="10">
        <v>51.752810570000001</v>
      </c>
      <c r="F687" s="11">
        <v>-0.23680141699999999</v>
      </c>
      <c r="G687" s="12">
        <v>579.80899999999997</v>
      </c>
      <c r="H687" s="35">
        <v>99.8</v>
      </c>
    </row>
    <row r="688" spans="1:8" x14ac:dyDescent="0.25">
      <c r="A688" s="7">
        <v>685</v>
      </c>
      <c r="B688" s="8">
        <v>-94</v>
      </c>
      <c r="C688" s="9">
        <v>-8</v>
      </c>
      <c r="D688" s="9">
        <v>0.7</v>
      </c>
      <c r="E688" s="10">
        <v>51.752817819999997</v>
      </c>
      <c r="F688" s="11">
        <v>-0.23679354899999999</v>
      </c>
      <c r="G688" s="12">
        <v>580.87400000000002</v>
      </c>
      <c r="H688" s="35">
        <v>99.8</v>
      </c>
    </row>
    <row r="689" spans="1:8" x14ac:dyDescent="0.25">
      <c r="A689" s="7">
        <v>686</v>
      </c>
      <c r="B689" s="8">
        <v>-94</v>
      </c>
      <c r="C689" s="9">
        <v>-8</v>
      </c>
      <c r="D689" s="9">
        <v>0.7</v>
      </c>
      <c r="E689" s="10">
        <v>51.752821849999997</v>
      </c>
      <c r="F689" s="11">
        <v>-0.236793221</v>
      </c>
      <c r="G689" s="12">
        <v>581.09500000000003</v>
      </c>
      <c r="H689" s="35">
        <v>99.9</v>
      </c>
    </row>
    <row r="690" spans="1:8" x14ac:dyDescent="0.25">
      <c r="A690" s="7">
        <v>687</v>
      </c>
      <c r="B690" s="8">
        <v>-94</v>
      </c>
      <c r="C690" s="9">
        <v>-7</v>
      </c>
      <c r="D690" s="9">
        <v>0.7</v>
      </c>
      <c r="E690" s="10">
        <v>51.752826050000003</v>
      </c>
      <c r="F690" s="11">
        <v>-0.23680457899999999</v>
      </c>
      <c r="G690" s="12">
        <v>581</v>
      </c>
      <c r="H690" s="35">
        <v>99.9</v>
      </c>
    </row>
    <row r="691" spans="1:8" x14ac:dyDescent="0.25">
      <c r="A691" s="7">
        <v>688</v>
      </c>
      <c r="B691" s="8">
        <v>-94</v>
      </c>
      <c r="C691" s="9">
        <v>-7</v>
      </c>
      <c r="D691" s="9">
        <v>0.7</v>
      </c>
      <c r="E691" s="10">
        <v>51.75282867</v>
      </c>
      <c r="F691" s="11">
        <v>-0.23681566800000001</v>
      </c>
      <c r="G691" s="12">
        <v>580.68600000000004</v>
      </c>
      <c r="H691" s="35">
        <v>99.8</v>
      </c>
    </row>
    <row r="692" spans="1:8" x14ac:dyDescent="0.25">
      <c r="A692" s="7">
        <v>689</v>
      </c>
      <c r="B692" s="8">
        <v>-94</v>
      </c>
      <c r="C692" s="9">
        <v>-7</v>
      </c>
      <c r="D692" s="9">
        <v>0.7</v>
      </c>
      <c r="E692" s="10">
        <v>51.752835150000003</v>
      </c>
      <c r="F692" s="11">
        <v>-0.236828911</v>
      </c>
      <c r="G692" s="12">
        <v>580.46</v>
      </c>
      <c r="H692" s="35">
        <v>99.8</v>
      </c>
    </row>
    <row r="693" spans="1:8" x14ac:dyDescent="0.25">
      <c r="A693" s="7">
        <v>690</v>
      </c>
      <c r="B693" s="8">
        <v>-90</v>
      </c>
      <c r="C693" s="9">
        <v>-6</v>
      </c>
      <c r="D693" s="9">
        <v>0.6</v>
      </c>
      <c r="E693" s="10">
        <v>51.752838279999999</v>
      </c>
      <c r="F693" s="11">
        <v>-0.23683911899999999</v>
      </c>
      <c r="G693" s="12">
        <v>580.14800000000002</v>
      </c>
      <c r="H693" s="35">
        <v>99.8</v>
      </c>
    </row>
    <row r="694" spans="1:8" x14ac:dyDescent="0.25">
      <c r="A694" s="7">
        <v>691</v>
      </c>
      <c r="B694" s="8">
        <v>-90</v>
      </c>
      <c r="C694" s="9">
        <v>-6</v>
      </c>
      <c r="D694" s="9">
        <v>0.6</v>
      </c>
      <c r="E694" s="10">
        <v>51.752842549999997</v>
      </c>
      <c r="F694" s="11">
        <v>-0.23685071999999999</v>
      </c>
      <c r="G694" s="12">
        <v>580.05999999999995</v>
      </c>
      <c r="H694" s="35">
        <v>99.8</v>
      </c>
    </row>
    <row r="695" spans="1:8" x14ac:dyDescent="0.25">
      <c r="A695" s="7">
        <v>692</v>
      </c>
      <c r="B695" s="8">
        <v>-90</v>
      </c>
      <c r="C695" s="9">
        <v>-6</v>
      </c>
      <c r="D695" s="9">
        <v>0.6</v>
      </c>
      <c r="E695" s="10">
        <v>51.752846830000003</v>
      </c>
      <c r="F695" s="11">
        <v>-0.236858771</v>
      </c>
      <c r="G695" s="12">
        <v>579.88300000000004</v>
      </c>
      <c r="H695" s="35">
        <v>99.8</v>
      </c>
    </row>
    <row r="696" spans="1:8" x14ac:dyDescent="0.25">
      <c r="A696" s="7">
        <v>693</v>
      </c>
      <c r="B696" s="8">
        <v>-93</v>
      </c>
      <c r="C696" s="9">
        <v>-7</v>
      </c>
      <c r="D696" s="9">
        <v>1.1000000000000001</v>
      </c>
      <c r="E696" s="10">
        <v>51.752853109999997</v>
      </c>
      <c r="F696" s="11">
        <v>-0.23686560800000001</v>
      </c>
      <c r="G696" s="12">
        <v>580.28599999999994</v>
      </c>
      <c r="H696" s="35">
        <v>99.8</v>
      </c>
    </row>
    <row r="697" spans="1:8" x14ac:dyDescent="0.25">
      <c r="A697" s="7">
        <v>694</v>
      </c>
      <c r="B697" s="8">
        <v>-93</v>
      </c>
      <c r="C697" s="9">
        <v>-7</v>
      </c>
      <c r="D697" s="9">
        <v>1.1000000000000001</v>
      </c>
      <c r="E697" s="10">
        <v>51.752858639999999</v>
      </c>
      <c r="F697" s="11">
        <v>-0.23687672100000001</v>
      </c>
      <c r="G697" s="12">
        <v>580.202</v>
      </c>
      <c r="H697" s="35">
        <v>99.8</v>
      </c>
    </row>
    <row r="698" spans="1:8" x14ac:dyDescent="0.25">
      <c r="A698" s="7">
        <v>695</v>
      </c>
      <c r="B698" s="8">
        <v>-93</v>
      </c>
      <c r="C698" s="9">
        <v>-7</v>
      </c>
      <c r="D698" s="9">
        <v>1.1000000000000001</v>
      </c>
      <c r="E698" s="10">
        <v>51.752863099999999</v>
      </c>
      <c r="F698" s="11">
        <v>-0.23688638200000001</v>
      </c>
      <c r="G698" s="12">
        <v>579.89499999999998</v>
      </c>
      <c r="H698" s="35">
        <v>99.8</v>
      </c>
    </row>
    <row r="699" spans="1:8" x14ac:dyDescent="0.25">
      <c r="A699" s="7">
        <v>696</v>
      </c>
      <c r="B699" s="8">
        <v>-95</v>
      </c>
      <c r="C699" s="9">
        <v>-8</v>
      </c>
      <c r="D699" s="9">
        <v>0.2</v>
      </c>
      <c r="E699" s="10">
        <v>51.752867479999999</v>
      </c>
      <c r="F699" s="11">
        <v>-0.23689508300000001</v>
      </c>
      <c r="G699" s="12">
        <v>579.94600000000003</v>
      </c>
      <c r="H699" s="35">
        <v>99.8</v>
      </c>
    </row>
    <row r="700" spans="1:8" x14ac:dyDescent="0.25">
      <c r="A700" s="7">
        <v>697</v>
      </c>
      <c r="B700" s="8">
        <v>-95</v>
      </c>
      <c r="C700" s="9">
        <v>-8</v>
      </c>
      <c r="D700" s="9">
        <v>0.2</v>
      </c>
      <c r="E700" s="10">
        <v>51.752871239999997</v>
      </c>
      <c r="F700" s="11">
        <v>-0.23690505100000001</v>
      </c>
      <c r="G700" s="12">
        <v>579.774</v>
      </c>
      <c r="H700" s="35">
        <v>99.8</v>
      </c>
    </row>
    <row r="701" spans="1:8" x14ac:dyDescent="0.25">
      <c r="A701" s="7">
        <v>698</v>
      </c>
      <c r="B701" s="8">
        <v>-98</v>
      </c>
      <c r="C701" s="9">
        <v>-9</v>
      </c>
      <c r="D701" s="9">
        <v>0.5</v>
      </c>
      <c r="E701" s="10">
        <v>51.75287505</v>
      </c>
      <c r="F701" s="11">
        <v>-0.23691648700000001</v>
      </c>
      <c r="G701" s="12">
        <v>579.69500000000005</v>
      </c>
      <c r="H701" s="35">
        <v>99.8</v>
      </c>
    </row>
    <row r="702" spans="1:8" x14ac:dyDescent="0.25">
      <c r="A702" s="7">
        <v>699</v>
      </c>
      <c r="B702" s="8">
        <v>-98</v>
      </c>
      <c r="C702" s="9">
        <v>-9</v>
      </c>
      <c r="D702" s="9">
        <v>0.5</v>
      </c>
      <c r="E702" s="10">
        <v>51.752881979999998</v>
      </c>
      <c r="F702" s="11">
        <v>-0.236922832</v>
      </c>
      <c r="G702" s="12">
        <v>579.75</v>
      </c>
      <c r="H702" s="35">
        <v>99.8</v>
      </c>
    </row>
    <row r="703" spans="1:8" x14ac:dyDescent="0.25">
      <c r="A703" s="7">
        <v>700</v>
      </c>
      <c r="B703" s="8">
        <v>-98</v>
      </c>
      <c r="C703" s="9">
        <v>-9</v>
      </c>
      <c r="D703" s="9">
        <v>0.5</v>
      </c>
      <c r="E703" s="10">
        <v>51.752885130000003</v>
      </c>
      <c r="F703" s="11">
        <v>-0.236925254</v>
      </c>
      <c r="G703" s="12">
        <v>579.84299999999996</v>
      </c>
      <c r="H703" s="35">
        <v>99.8</v>
      </c>
    </row>
    <row r="704" spans="1:8" x14ac:dyDescent="0.25">
      <c r="A704" s="7">
        <v>701</v>
      </c>
      <c r="B704" s="8">
        <v>-93</v>
      </c>
      <c r="C704" s="9">
        <v>-7</v>
      </c>
      <c r="D704" s="9">
        <v>1</v>
      </c>
      <c r="E704" s="10">
        <v>51.752893419999999</v>
      </c>
      <c r="F704" s="11">
        <v>-0.23693388700000001</v>
      </c>
      <c r="G704" s="12">
        <v>580.125</v>
      </c>
      <c r="H704" s="35">
        <v>99.9</v>
      </c>
    </row>
    <row r="705" spans="1:8" x14ac:dyDescent="0.25">
      <c r="A705" s="7">
        <v>702</v>
      </c>
      <c r="B705" s="8">
        <v>-93</v>
      </c>
      <c r="C705" s="9">
        <v>-7</v>
      </c>
      <c r="D705" s="9">
        <v>1</v>
      </c>
      <c r="E705" s="10">
        <v>51.752900199999999</v>
      </c>
      <c r="F705" s="11">
        <v>-0.23694680400000001</v>
      </c>
      <c r="G705" s="12">
        <v>580.27700000000004</v>
      </c>
      <c r="H705" s="35">
        <v>99.9</v>
      </c>
    </row>
    <row r="706" spans="1:8" x14ac:dyDescent="0.25">
      <c r="A706" s="7">
        <v>703</v>
      </c>
      <c r="B706" s="8">
        <v>-95</v>
      </c>
      <c r="C706" s="9">
        <v>-8</v>
      </c>
      <c r="D706" s="9">
        <v>0.9</v>
      </c>
      <c r="E706" s="10">
        <v>51.752907069999999</v>
      </c>
      <c r="F706" s="11">
        <v>-0.236958049</v>
      </c>
      <c r="G706" s="12">
        <v>580.20600000000002</v>
      </c>
      <c r="H706" s="35">
        <v>99.9</v>
      </c>
    </row>
    <row r="707" spans="1:8" x14ac:dyDescent="0.25">
      <c r="A707" s="7">
        <v>704</v>
      </c>
      <c r="B707" s="8">
        <v>-95</v>
      </c>
      <c r="C707" s="9">
        <v>-8</v>
      </c>
      <c r="D707" s="9">
        <v>0.9</v>
      </c>
      <c r="E707" s="10">
        <v>51.752917580000002</v>
      </c>
      <c r="F707" s="11">
        <v>-0.236973242</v>
      </c>
      <c r="G707" s="12">
        <v>580.32899999999995</v>
      </c>
      <c r="H707" s="35">
        <v>99.9</v>
      </c>
    </row>
    <row r="708" spans="1:8" x14ac:dyDescent="0.25">
      <c r="A708" s="7">
        <v>705</v>
      </c>
      <c r="B708" s="8">
        <v>-95</v>
      </c>
      <c r="C708" s="9">
        <v>-8</v>
      </c>
      <c r="D708" s="9">
        <v>0.9</v>
      </c>
      <c r="E708" s="10">
        <v>51.752927409999998</v>
      </c>
      <c r="F708" s="11">
        <v>-0.23698683800000001</v>
      </c>
      <c r="G708" s="12">
        <v>580.35900000000004</v>
      </c>
      <c r="H708" s="35">
        <v>99.9</v>
      </c>
    </row>
    <row r="709" spans="1:8" x14ac:dyDescent="0.25">
      <c r="A709" s="7">
        <v>706</v>
      </c>
      <c r="B709" s="8">
        <v>-95</v>
      </c>
      <c r="C709" s="9">
        <v>-8</v>
      </c>
      <c r="D709" s="9">
        <v>0.4</v>
      </c>
      <c r="E709" s="10">
        <v>51.75293637</v>
      </c>
      <c r="F709" s="11">
        <v>-0.236998183</v>
      </c>
      <c r="G709" s="12">
        <v>580.75</v>
      </c>
      <c r="H709" s="35">
        <v>99.9</v>
      </c>
    </row>
    <row r="710" spans="1:8" x14ac:dyDescent="0.25">
      <c r="A710" s="7">
        <v>707</v>
      </c>
      <c r="B710" s="8">
        <v>-95</v>
      </c>
      <c r="C710" s="9">
        <v>-8</v>
      </c>
      <c r="D710" s="9">
        <v>0.4</v>
      </c>
      <c r="E710" s="10">
        <v>51.752944159999998</v>
      </c>
      <c r="F710" s="11">
        <v>-0.237010942</v>
      </c>
      <c r="G710" s="12">
        <v>580.68799999999999</v>
      </c>
      <c r="H710" s="35">
        <v>100</v>
      </c>
    </row>
    <row r="711" spans="1:8" x14ac:dyDescent="0.25">
      <c r="A711" s="7">
        <v>708</v>
      </c>
      <c r="B711" s="8">
        <v>-95</v>
      </c>
      <c r="C711" s="9">
        <v>-8</v>
      </c>
      <c r="D711" s="9">
        <v>0.4</v>
      </c>
      <c r="E711" s="10">
        <v>51.752946989999998</v>
      </c>
      <c r="F711" s="11">
        <v>-0.237036148</v>
      </c>
      <c r="G711" s="12">
        <v>579.62400000000002</v>
      </c>
      <c r="H711" s="35">
        <v>99.9</v>
      </c>
    </row>
    <row r="712" spans="1:8" x14ac:dyDescent="0.25">
      <c r="A712" s="7">
        <v>709</v>
      </c>
      <c r="B712" s="8">
        <v>-95</v>
      </c>
      <c r="C712" s="9">
        <v>-10</v>
      </c>
      <c r="D712" s="9">
        <v>0.8</v>
      </c>
      <c r="E712" s="10">
        <v>51.75295045</v>
      </c>
      <c r="F712" s="11">
        <v>-0.23705441299999999</v>
      </c>
      <c r="G712" s="12">
        <v>579.30899999999997</v>
      </c>
      <c r="H712" s="35">
        <v>99.8</v>
      </c>
    </row>
    <row r="713" spans="1:8" x14ac:dyDescent="0.25">
      <c r="A713" s="7">
        <v>710</v>
      </c>
      <c r="B713" s="8">
        <v>-95</v>
      </c>
      <c r="C713" s="9">
        <v>-10</v>
      </c>
      <c r="D713" s="9">
        <v>0.8</v>
      </c>
      <c r="E713" s="10">
        <v>51.752951879999998</v>
      </c>
      <c r="F713" s="11">
        <v>-0.237064249</v>
      </c>
      <c r="G713" s="12">
        <v>578.79499999999996</v>
      </c>
      <c r="H713" s="35">
        <v>99.8</v>
      </c>
    </row>
    <row r="714" spans="1:8" x14ac:dyDescent="0.25">
      <c r="A714" s="7">
        <v>711</v>
      </c>
      <c r="B714" s="8">
        <v>-95</v>
      </c>
      <c r="C714" s="9">
        <v>-10</v>
      </c>
      <c r="D714" s="9">
        <v>0.8</v>
      </c>
      <c r="E714" s="10">
        <v>51.752954580000001</v>
      </c>
      <c r="F714" s="11">
        <v>-0.23707223299999999</v>
      </c>
      <c r="G714" s="12">
        <v>578.63900000000001</v>
      </c>
      <c r="H714" s="35">
        <v>99.8</v>
      </c>
    </row>
    <row r="715" spans="1:8" x14ac:dyDescent="0.25">
      <c r="A715" s="7">
        <v>712</v>
      </c>
      <c r="B715" s="8">
        <v>-90</v>
      </c>
      <c r="C715" s="9">
        <v>-6</v>
      </c>
      <c r="D715" s="9">
        <v>1.2</v>
      </c>
      <c r="E715" s="10">
        <v>51.75296101</v>
      </c>
      <c r="F715" s="11">
        <v>-0.23707713499999999</v>
      </c>
      <c r="G715" s="12">
        <v>578.97</v>
      </c>
      <c r="H715" s="35">
        <v>99.8</v>
      </c>
    </row>
    <row r="716" spans="1:8" x14ac:dyDescent="0.25">
      <c r="A716" s="7">
        <v>713</v>
      </c>
      <c r="B716" s="8">
        <v>-90</v>
      </c>
      <c r="C716" s="9">
        <v>-6</v>
      </c>
      <c r="D716" s="9">
        <v>1.2</v>
      </c>
      <c r="E716" s="10">
        <v>51.752969970000002</v>
      </c>
      <c r="F716" s="11">
        <v>-0.23708198899999999</v>
      </c>
      <c r="G716" s="12">
        <v>579.63400000000001</v>
      </c>
      <c r="H716" s="35">
        <v>99.9</v>
      </c>
    </row>
    <row r="717" spans="1:8" x14ac:dyDescent="0.25">
      <c r="A717" s="7">
        <v>714</v>
      </c>
      <c r="B717" s="8">
        <v>-90</v>
      </c>
      <c r="C717" s="9">
        <v>-6</v>
      </c>
      <c r="D717" s="9">
        <v>1.2</v>
      </c>
      <c r="E717" s="10">
        <v>51.75298059</v>
      </c>
      <c r="F717" s="11">
        <v>-0.237087309</v>
      </c>
      <c r="G717" s="12">
        <v>580.29899999999998</v>
      </c>
      <c r="H717" s="35">
        <v>99.9</v>
      </c>
    </row>
    <row r="718" spans="1:8" x14ac:dyDescent="0.25">
      <c r="A718" s="7">
        <v>715</v>
      </c>
      <c r="B718" s="8">
        <v>-92</v>
      </c>
      <c r="C718" s="9">
        <v>-8</v>
      </c>
      <c r="D718" s="9">
        <v>0.1</v>
      </c>
      <c r="E718" s="10">
        <v>51.7529933</v>
      </c>
      <c r="F718" s="11">
        <v>-0.237097011</v>
      </c>
      <c r="G718" s="12">
        <v>580.84</v>
      </c>
      <c r="H718" s="35">
        <v>100</v>
      </c>
    </row>
    <row r="719" spans="1:8" x14ac:dyDescent="0.25">
      <c r="A719" s="7">
        <v>716</v>
      </c>
      <c r="B719" s="8">
        <v>-92</v>
      </c>
      <c r="C719" s="9">
        <v>-8</v>
      </c>
      <c r="D719" s="9">
        <v>0.1</v>
      </c>
      <c r="E719" s="10">
        <v>51.7530067</v>
      </c>
      <c r="F719" s="11">
        <v>-0.23711674999999999</v>
      </c>
      <c r="G719" s="12">
        <v>580.98</v>
      </c>
      <c r="H719" s="35">
        <v>100</v>
      </c>
    </row>
    <row r="720" spans="1:8" x14ac:dyDescent="0.25">
      <c r="A720" s="7">
        <v>717</v>
      </c>
      <c r="B720" s="8">
        <v>-92</v>
      </c>
      <c r="C720" s="9">
        <v>-8</v>
      </c>
      <c r="D720" s="9">
        <v>0.1</v>
      </c>
      <c r="E720" s="10">
        <v>51.753014550000003</v>
      </c>
      <c r="F720" s="11">
        <v>-0.23713267299999999</v>
      </c>
      <c r="G720" s="12">
        <v>581.04300000000001</v>
      </c>
      <c r="H720" s="35">
        <v>100</v>
      </c>
    </row>
    <row r="721" spans="1:8" x14ac:dyDescent="0.25">
      <c r="A721" s="7">
        <v>718</v>
      </c>
      <c r="B721" s="8">
        <v>-88</v>
      </c>
      <c r="C721" s="9">
        <v>-5</v>
      </c>
      <c r="D721" s="9">
        <v>0.5</v>
      </c>
      <c r="E721" s="10">
        <v>51.75302611</v>
      </c>
      <c r="F721" s="11">
        <v>-0.237158803</v>
      </c>
      <c r="G721" s="12">
        <v>580.71100000000001</v>
      </c>
      <c r="H721" s="35">
        <v>100</v>
      </c>
    </row>
    <row r="722" spans="1:8" x14ac:dyDescent="0.25">
      <c r="A722" s="7">
        <v>719</v>
      </c>
      <c r="B722" s="8">
        <v>-88</v>
      </c>
      <c r="C722" s="9">
        <v>-5</v>
      </c>
      <c r="D722" s="9">
        <v>0.5</v>
      </c>
      <c r="E722" s="10">
        <v>51.75304568</v>
      </c>
      <c r="F722" s="11">
        <v>-0.23719003599999999</v>
      </c>
      <c r="G722" s="12">
        <v>580.96400000000006</v>
      </c>
      <c r="H722" s="35">
        <v>100</v>
      </c>
    </row>
    <row r="723" spans="1:8" x14ac:dyDescent="0.25">
      <c r="A723" s="7">
        <v>720</v>
      </c>
      <c r="B723" s="8">
        <v>-88</v>
      </c>
      <c r="C723" s="9">
        <v>-5</v>
      </c>
      <c r="D723" s="9">
        <v>0.5</v>
      </c>
      <c r="E723" s="10">
        <v>51.753059589999999</v>
      </c>
      <c r="F723" s="11">
        <v>-0.237212277</v>
      </c>
      <c r="G723" s="12">
        <v>581.13699999999994</v>
      </c>
      <c r="H723" s="35">
        <v>100.1</v>
      </c>
    </row>
    <row r="724" spans="1:8" x14ac:dyDescent="0.25">
      <c r="A724" s="7">
        <v>721</v>
      </c>
      <c r="B724" s="8">
        <v>-95</v>
      </c>
      <c r="C724" s="9">
        <v>-11</v>
      </c>
      <c r="D724" s="9">
        <v>0.4</v>
      </c>
      <c r="E724" s="10">
        <v>51.753065919999997</v>
      </c>
      <c r="F724" s="11">
        <v>-0.23722639400000001</v>
      </c>
      <c r="G724" s="12">
        <v>580.98500000000001</v>
      </c>
      <c r="H724" s="35">
        <v>100</v>
      </c>
    </row>
    <row r="725" spans="1:8" x14ac:dyDescent="0.25">
      <c r="A725" s="7">
        <v>722</v>
      </c>
      <c r="B725" s="8">
        <v>-95</v>
      </c>
      <c r="C725" s="9">
        <v>-11</v>
      </c>
      <c r="D725" s="9">
        <v>0.4</v>
      </c>
      <c r="E725" s="10">
        <v>51.753069449999998</v>
      </c>
      <c r="F725" s="11">
        <v>-0.23723108200000001</v>
      </c>
      <c r="G725" s="12">
        <v>581.20699999999999</v>
      </c>
      <c r="H725" s="35">
        <v>100</v>
      </c>
    </row>
    <row r="726" spans="1:8" x14ac:dyDescent="0.25">
      <c r="A726" s="7">
        <v>723</v>
      </c>
      <c r="B726" s="8">
        <v>-95</v>
      </c>
      <c r="C726" s="9">
        <v>-11</v>
      </c>
      <c r="D726" s="9">
        <v>0.4</v>
      </c>
      <c r="E726" s="10">
        <v>51.753070569999998</v>
      </c>
      <c r="F726" s="11">
        <v>-0.237242965</v>
      </c>
      <c r="G726" s="12">
        <v>580.71</v>
      </c>
      <c r="H726" s="35">
        <v>100</v>
      </c>
    </row>
    <row r="727" spans="1:8" x14ac:dyDescent="0.25">
      <c r="A727" s="7">
        <v>724</v>
      </c>
      <c r="B727" s="8">
        <v>-96</v>
      </c>
      <c r="C727" s="9">
        <v>-11</v>
      </c>
      <c r="D727" s="9">
        <v>-0.1</v>
      </c>
      <c r="E727" s="10">
        <v>51.75307514</v>
      </c>
      <c r="F727" s="11">
        <v>-0.23726301699999999</v>
      </c>
      <c r="G727" s="12">
        <v>580.31500000000005</v>
      </c>
      <c r="H727" s="35">
        <v>99.8</v>
      </c>
    </row>
    <row r="728" spans="1:8" x14ac:dyDescent="0.25">
      <c r="A728" s="7">
        <v>725</v>
      </c>
      <c r="B728" s="8">
        <v>-96</v>
      </c>
      <c r="C728" s="9">
        <v>-11</v>
      </c>
      <c r="D728" s="9">
        <v>-0.1</v>
      </c>
      <c r="E728" s="10">
        <v>51.753081020000003</v>
      </c>
      <c r="F728" s="11">
        <v>-0.23728190099999999</v>
      </c>
      <c r="G728" s="12">
        <v>579.923</v>
      </c>
      <c r="H728" s="35">
        <v>99.7</v>
      </c>
    </row>
    <row r="729" spans="1:8" x14ac:dyDescent="0.25">
      <c r="A729" s="7">
        <v>726</v>
      </c>
      <c r="B729" s="8">
        <v>-94</v>
      </c>
      <c r="C729" s="9">
        <v>-9</v>
      </c>
      <c r="D729" s="9">
        <v>-0.3</v>
      </c>
      <c r="E729" s="10">
        <v>51.753078590000001</v>
      </c>
      <c r="F729" s="11">
        <v>-0.23730290000000001</v>
      </c>
      <c r="G729" s="12">
        <v>578.70000000000005</v>
      </c>
      <c r="H729" s="35">
        <v>99.6</v>
      </c>
    </row>
    <row r="730" spans="1:8" x14ac:dyDescent="0.25">
      <c r="A730" s="7">
        <v>727</v>
      </c>
      <c r="B730" s="8">
        <v>-94</v>
      </c>
      <c r="C730" s="9">
        <v>-9</v>
      </c>
      <c r="D730" s="9">
        <v>-0.3</v>
      </c>
      <c r="E730" s="10">
        <v>51.753081539999997</v>
      </c>
      <c r="F730" s="11">
        <v>-0.237312158</v>
      </c>
      <c r="G730" s="12">
        <v>578.56899999999996</v>
      </c>
      <c r="H730" s="35">
        <v>99.5</v>
      </c>
    </row>
    <row r="731" spans="1:8" x14ac:dyDescent="0.25">
      <c r="A731" s="7">
        <v>728</v>
      </c>
      <c r="B731" s="8">
        <v>-94</v>
      </c>
      <c r="C731" s="9">
        <v>-9</v>
      </c>
      <c r="D731" s="9">
        <v>-0.3</v>
      </c>
      <c r="E731" s="10">
        <v>51.753076499999999</v>
      </c>
      <c r="F731" s="11">
        <v>-0.23733362199999999</v>
      </c>
      <c r="G731" s="12">
        <v>577.11099999999999</v>
      </c>
      <c r="H731" s="35">
        <v>99.3</v>
      </c>
    </row>
    <row r="732" spans="1:8" x14ac:dyDescent="0.25">
      <c r="A732" s="7">
        <v>729</v>
      </c>
      <c r="B732" s="8">
        <v>-94</v>
      </c>
      <c r="C732" s="9">
        <v>-8</v>
      </c>
      <c r="D732" s="9">
        <v>0.9</v>
      </c>
      <c r="E732" s="10">
        <v>51.75308004</v>
      </c>
      <c r="F732" s="11">
        <v>-0.23734629500000001</v>
      </c>
      <c r="G732" s="12">
        <v>576.85799999999995</v>
      </c>
      <c r="H732" s="35">
        <v>99.2</v>
      </c>
    </row>
    <row r="733" spans="1:8" x14ac:dyDescent="0.25">
      <c r="A733" s="7">
        <v>730</v>
      </c>
      <c r="B733" s="8">
        <v>-94</v>
      </c>
      <c r="C733" s="9">
        <v>-8</v>
      </c>
      <c r="D733" s="9">
        <v>0.9</v>
      </c>
      <c r="E733" s="10">
        <v>51.753084090000002</v>
      </c>
      <c r="F733" s="11">
        <v>-0.23736119899999999</v>
      </c>
      <c r="G733" s="12">
        <v>576.6</v>
      </c>
      <c r="H733" s="35">
        <v>99.2</v>
      </c>
    </row>
    <row r="734" spans="1:8" x14ac:dyDescent="0.25">
      <c r="A734" s="7">
        <v>731</v>
      </c>
      <c r="B734" s="8">
        <v>-94</v>
      </c>
      <c r="C734" s="9">
        <v>-8</v>
      </c>
      <c r="D734" s="9">
        <v>0.9</v>
      </c>
      <c r="E734" s="10">
        <v>51.753084469999997</v>
      </c>
      <c r="F734" s="11">
        <v>-0.23738656599999999</v>
      </c>
      <c r="G734" s="12">
        <v>575.50099999999998</v>
      </c>
      <c r="H734" s="35">
        <v>99</v>
      </c>
    </row>
    <row r="735" spans="1:8" x14ac:dyDescent="0.25">
      <c r="A735" s="7">
        <v>732</v>
      </c>
      <c r="B735" s="8">
        <v>-93</v>
      </c>
      <c r="C735" s="9">
        <v>-7</v>
      </c>
      <c r="D735" s="9">
        <v>-0.2</v>
      </c>
      <c r="E735" s="10">
        <v>51.753089840000001</v>
      </c>
      <c r="F735" s="11">
        <v>-0.237412446</v>
      </c>
      <c r="G735" s="12">
        <v>574.88499999999999</v>
      </c>
      <c r="H735" s="35">
        <v>98.8</v>
      </c>
    </row>
    <row r="736" spans="1:8" x14ac:dyDescent="0.25">
      <c r="A736" s="7">
        <v>733</v>
      </c>
      <c r="B736" s="8">
        <v>-93</v>
      </c>
      <c r="C736" s="9">
        <v>-7</v>
      </c>
      <c r="D736" s="9">
        <v>-0.2</v>
      </c>
      <c r="E736" s="10">
        <v>51.753092479999999</v>
      </c>
      <c r="F736" s="11">
        <v>-0.23743492799999999</v>
      </c>
      <c r="G736" s="12">
        <v>574.154</v>
      </c>
      <c r="H736" s="35">
        <v>98.6</v>
      </c>
    </row>
    <row r="737" spans="1:8" x14ac:dyDescent="0.25">
      <c r="A737" s="7">
        <v>734</v>
      </c>
      <c r="B737" s="8">
        <v>-93</v>
      </c>
      <c r="C737" s="9">
        <v>-7</v>
      </c>
      <c r="D737" s="9">
        <v>-0.2</v>
      </c>
      <c r="E737" s="10">
        <v>51.753094169999997</v>
      </c>
      <c r="F737" s="11">
        <v>-0.237458012</v>
      </c>
      <c r="G737" s="12">
        <v>573.18700000000001</v>
      </c>
      <c r="H737" s="35">
        <v>98.5</v>
      </c>
    </row>
    <row r="738" spans="1:8" x14ac:dyDescent="0.25">
      <c r="A738" s="7">
        <v>735</v>
      </c>
      <c r="B738" s="8">
        <v>-93</v>
      </c>
      <c r="C738" s="9">
        <v>-9</v>
      </c>
      <c r="D738" s="9">
        <v>0.4</v>
      </c>
      <c r="E738" s="10">
        <v>51.75309824</v>
      </c>
      <c r="F738" s="11">
        <v>-0.23747832099999999</v>
      </c>
      <c r="G738" s="12">
        <v>572.70299999999997</v>
      </c>
      <c r="H738" s="35">
        <v>98.3</v>
      </c>
    </row>
    <row r="739" spans="1:8" x14ac:dyDescent="0.25">
      <c r="A739" s="7">
        <v>736</v>
      </c>
      <c r="B739" s="8">
        <v>-93</v>
      </c>
      <c r="C739" s="9">
        <v>-9</v>
      </c>
      <c r="D739" s="9">
        <v>0.4</v>
      </c>
      <c r="E739" s="10">
        <v>51.753100119999999</v>
      </c>
      <c r="F739" s="11">
        <v>-0.23749799199999999</v>
      </c>
      <c r="G739" s="12">
        <v>572.10299999999995</v>
      </c>
      <c r="H739" s="35">
        <v>98.2</v>
      </c>
    </row>
    <row r="740" spans="1:8" x14ac:dyDescent="0.25">
      <c r="A740" s="7">
        <v>737</v>
      </c>
      <c r="B740" s="8">
        <v>-93</v>
      </c>
      <c r="C740" s="9">
        <v>-9</v>
      </c>
      <c r="D740" s="9">
        <v>0.4</v>
      </c>
      <c r="E740" s="10">
        <v>51.753099589999998</v>
      </c>
      <c r="F740" s="11">
        <v>-0.237518442</v>
      </c>
      <c r="G740" s="12">
        <v>571.02200000000005</v>
      </c>
      <c r="H740" s="35">
        <v>98</v>
      </c>
    </row>
    <row r="741" spans="1:8" x14ac:dyDescent="0.25">
      <c r="A741" s="7">
        <v>738</v>
      </c>
      <c r="B741" s="8">
        <v>-93</v>
      </c>
      <c r="C741" s="9">
        <v>-9</v>
      </c>
      <c r="D741" s="9">
        <v>0.3</v>
      </c>
      <c r="E741" s="10">
        <v>51.753097160000003</v>
      </c>
      <c r="F741" s="11">
        <v>-0.23753802500000001</v>
      </c>
      <c r="G741" s="12">
        <v>569.94299999999998</v>
      </c>
      <c r="H741" s="35">
        <v>97.9</v>
      </c>
    </row>
    <row r="742" spans="1:8" x14ac:dyDescent="0.25">
      <c r="A742" s="7">
        <v>739</v>
      </c>
      <c r="B742" s="8">
        <v>-93</v>
      </c>
      <c r="C742" s="9">
        <v>-9</v>
      </c>
      <c r="D742" s="9">
        <v>0.3</v>
      </c>
      <c r="E742" s="10">
        <v>51.753098569999999</v>
      </c>
      <c r="F742" s="11">
        <v>-0.23755490400000001</v>
      </c>
      <c r="G742" s="12">
        <v>569.46799999999996</v>
      </c>
      <c r="H742" s="35">
        <v>97.8</v>
      </c>
    </row>
    <row r="743" spans="1:8" x14ac:dyDescent="0.25">
      <c r="A743" s="7">
        <v>740</v>
      </c>
      <c r="B743" s="8">
        <v>-93</v>
      </c>
      <c r="C743" s="9">
        <v>-9</v>
      </c>
      <c r="D743" s="9">
        <v>0.3</v>
      </c>
      <c r="E743" s="10">
        <v>51.753099460000001</v>
      </c>
      <c r="F743" s="11">
        <v>-0.237566376</v>
      </c>
      <c r="G743" s="12">
        <v>568.99099999999999</v>
      </c>
      <c r="H743" s="35">
        <v>97.7</v>
      </c>
    </row>
    <row r="744" spans="1:8" x14ac:dyDescent="0.25">
      <c r="A744" s="7">
        <v>741</v>
      </c>
      <c r="B744" s="8">
        <v>-93</v>
      </c>
      <c r="C744" s="9">
        <v>-10</v>
      </c>
      <c r="D744" s="9">
        <v>-0.3</v>
      </c>
      <c r="E744" s="10">
        <v>51.753097240000002</v>
      </c>
      <c r="F744" s="11">
        <v>-0.23758285300000001</v>
      </c>
      <c r="G744" s="12">
        <v>568.27700000000004</v>
      </c>
      <c r="H744" s="35">
        <v>97.6</v>
      </c>
    </row>
    <row r="745" spans="1:8" x14ac:dyDescent="0.25">
      <c r="A745" s="7">
        <v>742</v>
      </c>
      <c r="B745" s="8">
        <v>-93</v>
      </c>
      <c r="C745" s="9">
        <v>-10</v>
      </c>
      <c r="D745" s="9">
        <v>-0.3</v>
      </c>
      <c r="E745" s="10">
        <v>51.753094400000002</v>
      </c>
      <c r="F745" s="11">
        <v>-0.23760028499999999</v>
      </c>
      <c r="G745" s="12">
        <v>566.96</v>
      </c>
      <c r="H745" s="35">
        <v>97.4</v>
      </c>
    </row>
    <row r="746" spans="1:8" x14ac:dyDescent="0.25">
      <c r="A746" s="7">
        <v>743</v>
      </c>
      <c r="B746" s="8">
        <v>-93</v>
      </c>
      <c r="C746" s="9">
        <v>-10</v>
      </c>
      <c r="D746" s="9">
        <v>-0.3</v>
      </c>
      <c r="E746" s="10">
        <v>51.753090210000003</v>
      </c>
      <c r="F746" s="11">
        <v>-0.237610294</v>
      </c>
      <c r="G746" s="12">
        <v>566.36099999999999</v>
      </c>
      <c r="H746" s="35">
        <v>97.3</v>
      </c>
    </row>
    <row r="747" spans="1:8" x14ac:dyDescent="0.25">
      <c r="A747" s="7">
        <v>744</v>
      </c>
      <c r="B747" s="8">
        <v>-94</v>
      </c>
      <c r="C747" s="9">
        <v>-10</v>
      </c>
      <c r="D747" s="9">
        <v>-0.3</v>
      </c>
      <c r="E747" s="10">
        <v>51.753087620000002</v>
      </c>
      <c r="F747" s="11">
        <v>-0.23761749400000001</v>
      </c>
      <c r="G747" s="12">
        <v>565.76300000000003</v>
      </c>
      <c r="H747" s="35">
        <v>97.3</v>
      </c>
    </row>
    <row r="748" spans="1:8" x14ac:dyDescent="0.25">
      <c r="A748" s="7">
        <v>745</v>
      </c>
      <c r="B748" s="8">
        <v>-94</v>
      </c>
      <c r="C748" s="9">
        <v>-10</v>
      </c>
      <c r="D748" s="9">
        <v>-0.3</v>
      </c>
      <c r="E748" s="10">
        <v>51.753086959999997</v>
      </c>
      <c r="F748" s="11">
        <v>-0.237632971</v>
      </c>
      <c r="G748" s="12">
        <v>565.16999999999996</v>
      </c>
      <c r="H748" s="35">
        <v>97.2</v>
      </c>
    </row>
    <row r="749" spans="1:8" x14ac:dyDescent="0.25">
      <c r="A749" s="7">
        <v>746</v>
      </c>
      <c r="B749" s="8">
        <v>-94</v>
      </c>
      <c r="C749" s="9">
        <v>-10</v>
      </c>
      <c r="D749" s="9">
        <v>-0.3</v>
      </c>
      <c r="E749" s="10">
        <v>51.75308459</v>
      </c>
      <c r="F749" s="11">
        <v>-0.23764196500000001</v>
      </c>
      <c r="G749" s="12">
        <v>564.45399999999995</v>
      </c>
      <c r="H749" s="35">
        <v>97.1</v>
      </c>
    </row>
    <row r="750" spans="1:8" x14ac:dyDescent="0.25">
      <c r="A750" s="7">
        <v>747</v>
      </c>
      <c r="B750" s="8">
        <v>-97</v>
      </c>
      <c r="C750" s="9">
        <v>-10</v>
      </c>
      <c r="D750" s="9">
        <v>-0.3</v>
      </c>
      <c r="E750" s="10">
        <v>51.753085319999997</v>
      </c>
      <c r="F750" s="11">
        <v>-0.237639183</v>
      </c>
      <c r="G750" s="12">
        <v>564.572</v>
      </c>
      <c r="H750" s="35">
        <v>97.1</v>
      </c>
    </row>
    <row r="751" spans="1:8" x14ac:dyDescent="0.25">
      <c r="A751" s="7">
        <v>748</v>
      </c>
      <c r="B751" s="8">
        <v>-97</v>
      </c>
      <c r="C751" s="9">
        <v>-10</v>
      </c>
      <c r="D751" s="9">
        <v>-0.3</v>
      </c>
      <c r="E751" s="10">
        <v>51.753083869999998</v>
      </c>
      <c r="F751" s="11">
        <v>-0.237629444</v>
      </c>
      <c r="G751" s="12">
        <v>565.04600000000005</v>
      </c>
      <c r="H751" s="35">
        <v>97.2</v>
      </c>
    </row>
    <row r="752" spans="1:8" x14ac:dyDescent="0.25">
      <c r="A752" s="7">
        <v>749</v>
      </c>
      <c r="B752" s="8">
        <v>-97</v>
      </c>
      <c r="C752" s="9">
        <v>-10</v>
      </c>
      <c r="D752" s="9">
        <v>-0.3</v>
      </c>
      <c r="E752" s="10">
        <v>51.753082360000001</v>
      </c>
      <c r="F752" s="11">
        <v>-0.23762365999999999</v>
      </c>
      <c r="G752" s="12">
        <v>565.04</v>
      </c>
      <c r="H752" s="35">
        <v>97.2</v>
      </c>
    </row>
    <row r="753" spans="1:8" x14ac:dyDescent="0.25">
      <c r="A753" s="7">
        <v>750</v>
      </c>
      <c r="B753" s="8">
        <v>-94</v>
      </c>
      <c r="C753" s="9">
        <v>-10</v>
      </c>
      <c r="D753" s="9">
        <v>0.2</v>
      </c>
      <c r="E753" s="10">
        <v>51.753077249999997</v>
      </c>
      <c r="F753" s="11">
        <v>-0.23762239499999999</v>
      </c>
      <c r="G753" s="12">
        <v>564.55399999999997</v>
      </c>
      <c r="H753" s="35">
        <v>97.2</v>
      </c>
    </row>
    <row r="754" spans="1:8" x14ac:dyDescent="0.25">
      <c r="A754" s="7">
        <v>751</v>
      </c>
      <c r="B754" s="8">
        <v>-94</v>
      </c>
      <c r="C754" s="9">
        <v>-10</v>
      </c>
      <c r="D754" s="9">
        <v>0.2</v>
      </c>
      <c r="E754" s="10">
        <v>51.753068560000003</v>
      </c>
      <c r="F754" s="11">
        <v>-0.23762208500000001</v>
      </c>
      <c r="G754" s="12">
        <v>563.94500000000005</v>
      </c>
      <c r="H754" s="35">
        <v>97.2</v>
      </c>
    </row>
    <row r="755" spans="1:8" x14ac:dyDescent="0.25">
      <c r="A755" s="7">
        <v>752</v>
      </c>
      <c r="B755" s="8">
        <v>-96</v>
      </c>
      <c r="C755" s="9">
        <v>-11</v>
      </c>
      <c r="D755" s="9">
        <v>0.2</v>
      </c>
      <c r="E755" s="10">
        <v>51.753057890000001</v>
      </c>
      <c r="F755" s="11">
        <v>-0.23762117999999999</v>
      </c>
      <c r="G755" s="12">
        <v>562.97500000000002</v>
      </c>
      <c r="H755" s="35">
        <v>97.1</v>
      </c>
    </row>
    <row r="756" spans="1:8" x14ac:dyDescent="0.25">
      <c r="A756" s="7">
        <v>753</v>
      </c>
      <c r="B756" s="8">
        <v>-96</v>
      </c>
      <c r="C756" s="9">
        <v>-11</v>
      </c>
      <c r="D756" s="9">
        <v>0.2</v>
      </c>
      <c r="E756" s="10">
        <v>51.75304483</v>
      </c>
      <c r="F756" s="11">
        <v>-0.23762488200000001</v>
      </c>
      <c r="G756" s="12">
        <v>561.88699999999994</v>
      </c>
      <c r="H756" s="35">
        <v>97.1</v>
      </c>
    </row>
    <row r="757" spans="1:8" x14ac:dyDescent="0.25">
      <c r="A757" s="7">
        <v>754</v>
      </c>
      <c r="B757" s="8">
        <v>-96</v>
      </c>
      <c r="C757" s="9">
        <v>-11</v>
      </c>
      <c r="D757" s="9">
        <v>0.2</v>
      </c>
      <c r="E757" s="10">
        <v>51.753029269999999</v>
      </c>
      <c r="F757" s="11">
        <v>-0.237625065</v>
      </c>
      <c r="G757" s="12">
        <v>560.31600000000003</v>
      </c>
      <c r="H757" s="35">
        <v>97</v>
      </c>
    </row>
    <row r="758" spans="1:8" x14ac:dyDescent="0.25">
      <c r="A758" s="7">
        <v>755</v>
      </c>
      <c r="B758" s="8">
        <v>-97</v>
      </c>
      <c r="C758" s="9">
        <v>-9</v>
      </c>
      <c r="D758" s="9">
        <v>0.4</v>
      </c>
      <c r="E758" s="10">
        <v>51.753020829999997</v>
      </c>
      <c r="F758" s="11">
        <v>-0.23762612799999999</v>
      </c>
      <c r="G758" s="12">
        <v>559.59199999999998</v>
      </c>
      <c r="H758" s="35">
        <v>97</v>
      </c>
    </row>
    <row r="759" spans="1:8" x14ac:dyDescent="0.25">
      <c r="A759" s="7">
        <v>756</v>
      </c>
      <c r="B759" s="8">
        <v>-97</v>
      </c>
      <c r="C759" s="9">
        <v>-9</v>
      </c>
      <c r="D759" s="9">
        <v>0.4</v>
      </c>
      <c r="E759" s="10">
        <v>51.753014610000001</v>
      </c>
      <c r="F759" s="11">
        <v>-0.23763034299999999</v>
      </c>
      <c r="G759" s="12">
        <v>558.98900000000003</v>
      </c>
      <c r="H759" s="35">
        <v>97</v>
      </c>
    </row>
    <row r="760" spans="1:8" x14ac:dyDescent="0.25">
      <c r="A760" s="7">
        <v>757</v>
      </c>
      <c r="B760" s="8">
        <v>-97</v>
      </c>
      <c r="C760" s="9">
        <v>-9</v>
      </c>
      <c r="D760" s="9">
        <v>0.4</v>
      </c>
      <c r="E760" s="10">
        <v>51.753006599999999</v>
      </c>
      <c r="F760" s="11">
        <v>-0.23763055299999999</v>
      </c>
      <c r="G760" s="12">
        <v>558.26499999999999</v>
      </c>
      <c r="H760" s="35">
        <v>97</v>
      </c>
    </row>
    <row r="761" spans="1:8" x14ac:dyDescent="0.25">
      <c r="A761" s="7">
        <v>758</v>
      </c>
      <c r="B761" s="8">
        <v>-96</v>
      </c>
      <c r="C761" s="9">
        <v>-8</v>
      </c>
      <c r="D761" s="9">
        <v>0.7</v>
      </c>
      <c r="E761" s="10">
        <v>51.752994370000003</v>
      </c>
      <c r="F761" s="11">
        <v>-0.237629277</v>
      </c>
      <c r="G761" s="12">
        <v>557.05899999999997</v>
      </c>
      <c r="H761" s="35">
        <v>97</v>
      </c>
    </row>
    <row r="762" spans="1:8" x14ac:dyDescent="0.25">
      <c r="A762" s="7">
        <v>759</v>
      </c>
      <c r="B762" s="8">
        <v>-96</v>
      </c>
      <c r="C762" s="9">
        <v>-8</v>
      </c>
      <c r="D762" s="9">
        <v>0.7</v>
      </c>
      <c r="E762" s="10">
        <v>51.752985860000003</v>
      </c>
      <c r="F762" s="11">
        <v>-0.23763050299999999</v>
      </c>
      <c r="G762" s="12">
        <v>556.33699999999999</v>
      </c>
      <c r="H762" s="35">
        <v>96.9</v>
      </c>
    </row>
    <row r="763" spans="1:8" x14ac:dyDescent="0.25">
      <c r="A763" s="7">
        <v>760</v>
      </c>
      <c r="B763" s="8">
        <v>-96</v>
      </c>
      <c r="C763" s="9">
        <v>-8</v>
      </c>
      <c r="D763" s="9">
        <v>0.7</v>
      </c>
      <c r="E763" s="10">
        <v>51.752975980000002</v>
      </c>
      <c r="F763" s="11">
        <v>-0.237630334</v>
      </c>
      <c r="G763" s="12">
        <v>555.61500000000001</v>
      </c>
      <c r="H763" s="35">
        <v>96.9</v>
      </c>
    </row>
    <row r="764" spans="1:8" x14ac:dyDescent="0.25">
      <c r="A764" s="7">
        <v>761</v>
      </c>
      <c r="B764" s="8">
        <v>-97</v>
      </c>
      <c r="C764" s="9">
        <v>-8</v>
      </c>
      <c r="D764" s="9">
        <v>0.7</v>
      </c>
      <c r="E764" s="10">
        <v>51.752958229999997</v>
      </c>
      <c r="F764" s="11">
        <v>-0.237622852</v>
      </c>
      <c r="G764" s="12">
        <v>554.17499999999995</v>
      </c>
      <c r="H764" s="35">
        <v>96.9</v>
      </c>
    </row>
    <row r="765" spans="1:8" x14ac:dyDescent="0.25">
      <c r="A765" s="7">
        <v>762</v>
      </c>
      <c r="B765" s="8">
        <v>-97</v>
      </c>
      <c r="C765" s="9">
        <v>-8</v>
      </c>
      <c r="D765" s="9">
        <v>0.7</v>
      </c>
      <c r="E765" s="10">
        <v>51.752941819999997</v>
      </c>
      <c r="F765" s="11">
        <v>-0.237613088</v>
      </c>
      <c r="G765" s="12">
        <v>553.46100000000001</v>
      </c>
      <c r="H765" s="35">
        <v>96.9</v>
      </c>
    </row>
    <row r="766" spans="1:8" x14ac:dyDescent="0.25">
      <c r="A766" s="7">
        <v>763</v>
      </c>
      <c r="B766" s="8">
        <v>-97</v>
      </c>
      <c r="C766" s="9">
        <v>-8</v>
      </c>
      <c r="D766" s="9">
        <v>0.7</v>
      </c>
      <c r="E766" s="10">
        <v>51.752927020000001</v>
      </c>
      <c r="F766" s="11">
        <v>-0.23760284700000001</v>
      </c>
      <c r="G766" s="12">
        <v>552.39099999999996</v>
      </c>
      <c r="H766" s="35">
        <v>97</v>
      </c>
    </row>
    <row r="767" spans="1:8" x14ac:dyDescent="0.25">
      <c r="A767" s="7">
        <v>764</v>
      </c>
      <c r="B767" s="8">
        <v>-99</v>
      </c>
      <c r="C767" s="9">
        <v>-10</v>
      </c>
      <c r="D767" s="9">
        <v>0.4</v>
      </c>
      <c r="E767" s="10">
        <v>51.752913669999998</v>
      </c>
      <c r="F767" s="11">
        <v>-0.23760289700000001</v>
      </c>
      <c r="G767" s="12">
        <v>551.19799999999998</v>
      </c>
      <c r="H767" s="35">
        <v>96.9</v>
      </c>
    </row>
    <row r="768" spans="1:8" x14ac:dyDescent="0.25">
      <c r="A768" s="7">
        <v>765</v>
      </c>
      <c r="B768" s="8">
        <v>-99</v>
      </c>
      <c r="C768" s="9">
        <v>-10</v>
      </c>
      <c r="D768" s="9">
        <v>0.4</v>
      </c>
      <c r="E768" s="10">
        <v>51.752892799999998</v>
      </c>
      <c r="F768" s="11">
        <v>-0.237590301</v>
      </c>
      <c r="G768" s="12">
        <v>550.14400000000001</v>
      </c>
      <c r="H768" s="35">
        <v>97</v>
      </c>
    </row>
    <row r="769" spans="1:8" x14ac:dyDescent="0.25">
      <c r="A769" s="7">
        <v>766</v>
      </c>
      <c r="B769" s="8">
        <v>-99</v>
      </c>
      <c r="C769" s="9">
        <v>-10</v>
      </c>
      <c r="D769" s="9">
        <v>0.4</v>
      </c>
      <c r="E769" s="10">
        <v>51.752872969999999</v>
      </c>
      <c r="F769" s="11">
        <v>-0.23757842200000001</v>
      </c>
      <c r="G769" s="12">
        <v>548.97400000000005</v>
      </c>
      <c r="H769" s="35">
        <v>97</v>
      </c>
    </row>
    <row r="770" spans="1:8" x14ac:dyDescent="0.25">
      <c r="A770" s="7">
        <v>767</v>
      </c>
      <c r="B770" s="8">
        <v>-98</v>
      </c>
      <c r="C770" s="9">
        <v>-11</v>
      </c>
      <c r="D770" s="9">
        <v>0.3</v>
      </c>
      <c r="E770" s="10">
        <v>51.752859610000002</v>
      </c>
      <c r="F770" s="11">
        <v>-0.23757419099999999</v>
      </c>
      <c r="G770" s="12">
        <v>548.03700000000003</v>
      </c>
      <c r="H770" s="35">
        <v>96.9</v>
      </c>
    </row>
    <row r="771" spans="1:8" x14ac:dyDescent="0.25">
      <c r="A771" s="7">
        <v>768</v>
      </c>
      <c r="B771" s="8">
        <v>-98</v>
      </c>
      <c r="C771" s="9">
        <v>-11</v>
      </c>
      <c r="D771" s="9">
        <v>0.3</v>
      </c>
      <c r="E771" s="10">
        <v>51.752847979999999</v>
      </c>
      <c r="F771" s="11">
        <v>-0.23757388500000001</v>
      </c>
      <c r="G771" s="12">
        <v>547.09100000000001</v>
      </c>
      <c r="H771" s="35">
        <v>96.9</v>
      </c>
    </row>
    <row r="772" spans="1:8" x14ac:dyDescent="0.25">
      <c r="A772" s="7">
        <v>769</v>
      </c>
      <c r="B772" s="8">
        <v>-98</v>
      </c>
      <c r="C772" s="9">
        <v>-11</v>
      </c>
      <c r="D772" s="9">
        <v>0.3</v>
      </c>
      <c r="E772" s="10">
        <v>51.752838969999999</v>
      </c>
      <c r="F772" s="11">
        <v>-0.237570432</v>
      </c>
      <c r="G772" s="12">
        <v>546.50699999999995</v>
      </c>
      <c r="H772" s="35">
        <v>96.9</v>
      </c>
    </row>
    <row r="773" spans="1:8" x14ac:dyDescent="0.25">
      <c r="A773" s="7">
        <v>770</v>
      </c>
      <c r="B773" s="8">
        <v>-98</v>
      </c>
      <c r="C773" s="9">
        <v>-10</v>
      </c>
      <c r="D773" s="9">
        <v>-0.3</v>
      </c>
      <c r="E773" s="10">
        <v>51.752831469999997</v>
      </c>
      <c r="F773" s="11">
        <v>-0.23756912999999999</v>
      </c>
      <c r="G773" s="12">
        <v>545.923</v>
      </c>
      <c r="H773" s="35">
        <v>96.9</v>
      </c>
    </row>
    <row r="774" spans="1:8" x14ac:dyDescent="0.25">
      <c r="A774" s="7">
        <v>771</v>
      </c>
      <c r="B774" s="8">
        <v>-98</v>
      </c>
      <c r="C774" s="9">
        <v>-10</v>
      </c>
      <c r="D774" s="9">
        <v>-0.3</v>
      </c>
      <c r="E774" s="10">
        <v>51.752820980000003</v>
      </c>
      <c r="F774" s="11">
        <v>-0.237561631</v>
      </c>
      <c r="G774" s="12">
        <v>545.23</v>
      </c>
      <c r="H774" s="35">
        <v>96.9</v>
      </c>
    </row>
    <row r="775" spans="1:8" x14ac:dyDescent="0.25">
      <c r="A775" s="7">
        <v>772</v>
      </c>
      <c r="B775" s="8">
        <v>-98</v>
      </c>
      <c r="C775" s="9">
        <v>-10</v>
      </c>
      <c r="D775" s="9">
        <v>-0.3</v>
      </c>
      <c r="E775" s="10">
        <v>51.7528091</v>
      </c>
      <c r="F775" s="11">
        <v>-0.23755800299999999</v>
      </c>
      <c r="G775" s="12">
        <v>544.53899999999999</v>
      </c>
      <c r="H775" s="35">
        <v>96.9</v>
      </c>
    </row>
    <row r="776" spans="1:8" x14ac:dyDescent="0.25">
      <c r="A776" s="7">
        <v>773</v>
      </c>
      <c r="B776" s="8">
        <v>-98</v>
      </c>
      <c r="C776" s="9">
        <v>-11</v>
      </c>
      <c r="D776" s="9">
        <v>0.1</v>
      </c>
      <c r="E776" s="10">
        <v>51.752798409999997</v>
      </c>
      <c r="F776" s="11">
        <v>-0.23755746899999999</v>
      </c>
      <c r="G776" s="12">
        <v>543.6</v>
      </c>
      <c r="H776" s="35">
        <v>96.9</v>
      </c>
    </row>
    <row r="777" spans="1:8" x14ac:dyDescent="0.25">
      <c r="A777" s="7">
        <v>774</v>
      </c>
      <c r="B777" s="8">
        <v>-98</v>
      </c>
      <c r="C777" s="9">
        <v>-11</v>
      </c>
      <c r="D777" s="9">
        <v>0.1</v>
      </c>
      <c r="E777" s="10">
        <v>51.752789980000003</v>
      </c>
      <c r="F777" s="11">
        <v>-0.23755818400000001</v>
      </c>
      <c r="G777" s="12">
        <v>542.89599999999996</v>
      </c>
      <c r="H777" s="35">
        <v>96.8</v>
      </c>
    </row>
    <row r="778" spans="1:8" x14ac:dyDescent="0.25">
      <c r="A778" s="7">
        <v>775</v>
      </c>
      <c r="B778" s="8">
        <v>-98</v>
      </c>
      <c r="C778" s="9">
        <v>-11</v>
      </c>
      <c r="D778" s="9">
        <v>0.1</v>
      </c>
      <c r="E778" s="10">
        <v>51.752786069999999</v>
      </c>
      <c r="F778" s="11">
        <v>-0.23755467399999999</v>
      </c>
      <c r="G778" s="12">
        <v>542.553</v>
      </c>
      <c r="H778" s="35">
        <v>96.8</v>
      </c>
    </row>
    <row r="779" spans="1:8" x14ac:dyDescent="0.25">
      <c r="A779" s="7">
        <v>776</v>
      </c>
      <c r="B779" s="8">
        <v>-99</v>
      </c>
      <c r="C779" s="9">
        <v>-12</v>
      </c>
      <c r="D779" s="9">
        <v>-0.2</v>
      </c>
      <c r="E779" s="10">
        <v>51.752777819999999</v>
      </c>
      <c r="F779" s="11">
        <v>-0.237549448</v>
      </c>
      <c r="G779" s="12">
        <v>542.33500000000004</v>
      </c>
      <c r="H779" s="35">
        <v>96.8</v>
      </c>
    </row>
    <row r="780" spans="1:8" x14ac:dyDescent="0.25">
      <c r="A780" s="7">
        <v>777</v>
      </c>
      <c r="B780" s="8">
        <v>-99</v>
      </c>
      <c r="C780" s="9">
        <v>-12</v>
      </c>
      <c r="D780" s="9">
        <v>-0.2</v>
      </c>
      <c r="E780" s="10">
        <v>51.752777360000003</v>
      </c>
      <c r="F780" s="11">
        <v>-0.23753925100000001</v>
      </c>
      <c r="G780" s="12">
        <v>542.47799999999995</v>
      </c>
      <c r="H780" s="35">
        <v>96.9</v>
      </c>
    </row>
    <row r="781" spans="1:8" x14ac:dyDescent="0.25">
      <c r="A781" s="7">
        <v>778</v>
      </c>
      <c r="B781" s="8">
        <v>-99</v>
      </c>
      <c r="C781" s="9">
        <v>-12</v>
      </c>
      <c r="D781" s="9">
        <v>-0.2</v>
      </c>
      <c r="E781" s="10">
        <v>51.752770570000003</v>
      </c>
      <c r="F781" s="11">
        <v>-0.23752954800000001</v>
      </c>
      <c r="G781" s="12">
        <v>542.51400000000001</v>
      </c>
      <c r="H781" s="35">
        <v>96.9</v>
      </c>
    </row>
    <row r="782" spans="1:8" x14ac:dyDescent="0.25">
      <c r="A782" s="7">
        <v>779</v>
      </c>
      <c r="B782" s="8">
        <v>-100</v>
      </c>
      <c r="C782" s="9">
        <v>-12</v>
      </c>
      <c r="D782" s="9">
        <v>-0.2</v>
      </c>
      <c r="E782" s="10">
        <v>51.752757709999997</v>
      </c>
      <c r="F782" s="11">
        <v>-0.23751744599999999</v>
      </c>
      <c r="G782" s="12">
        <v>541.85299999999995</v>
      </c>
      <c r="H782" s="35">
        <v>97</v>
      </c>
    </row>
    <row r="783" spans="1:8" x14ac:dyDescent="0.25">
      <c r="A783" s="7">
        <v>780</v>
      </c>
      <c r="B783" s="8">
        <v>-100</v>
      </c>
      <c r="C783" s="9">
        <v>-12</v>
      </c>
      <c r="D783" s="9">
        <v>-0.2</v>
      </c>
      <c r="E783" s="10">
        <v>51.752742599999998</v>
      </c>
      <c r="F783" s="11">
        <v>-0.23750708700000001</v>
      </c>
      <c r="G783" s="12">
        <v>541.197</v>
      </c>
      <c r="H783" s="35">
        <v>97.1</v>
      </c>
    </row>
    <row r="784" spans="1:8" x14ac:dyDescent="0.25">
      <c r="A784" s="7">
        <v>781</v>
      </c>
      <c r="B784" s="8">
        <v>-100</v>
      </c>
      <c r="C784" s="9">
        <v>-12</v>
      </c>
      <c r="D784" s="9">
        <v>-0.2</v>
      </c>
      <c r="E784" s="10">
        <v>51.752727030000003</v>
      </c>
      <c r="F784" s="11">
        <v>-0.237503243</v>
      </c>
      <c r="G784" s="12">
        <v>539.93299999999999</v>
      </c>
      <c r="H784" s="35">
        <v>97.2</v>
      </c>
    </row>
    <row r="785" spans="1:8" x14ac:dyDescent="0.25">
      <c r="A785" s="7">
        <v>782</v>
      </c>
      <c r="B785" s="8">
        <v>-101</v>
      </c>
      <c r="C785" s="9">
        <v>-10</v>
      </c>
      <c r="D785" s="9">
        <v>0.1</v>
      </c>
      <c r="E785" s="10">
        <v>51.752716409999998</v>
      </c>
      <c r="F785" s="11">
        <v>-0.23749625799999999</v>
      </c>
      <c r="G785" s="12">
        <v>539.38900000000001</v>
      </c>
      <c r="H785" s="35">
        <v>97.2</v>
      </c>
    </row>
    <row r="786" spans="1:8" x14ac:dyDescent="0.25">
      <c r="A786" s="7">
        <v>783</v>
      </c>
      <c r="B786" s="8">
        <v>-101</v>
      </c>
      <c r="C786" s="9">
        <v>-10</v>
      </c>
      <c r="D786" s="9">
        <v>0.1</v>
      </c>
      <c r="E786" s="10">
        <v>51.752706340000003</v>
      </c>
      <c r="F786" s="11">
        <v>-0.23749679900000001</v>
      </c>
      <c r="G786" s="12">
        <v>538.69600000000003</v>
      </c>
      <c r="H786" s="35">
        <v>97.3</v>
      </c>
    </row>
    <row r="787" spans="1:8" x14ac:dyDescent="0.25">
      <c r="A787" s="7">
        <v>784</v>
      </c>
      <c r="B787" s="8">
        <v>-101</v>
      </c>
      <c r="C787" s="9">
        <v>-10</v>
      </c>
      <c r="D787" s="9">
        <v>0.1</v>
      </c>
      <c r="E787" s="10">
        <v>51.752696819999997</v>
      </c>
      <c r="F787" s="11">
        <v>-0.23749553000000001</v>
      </c>
      <c r="G787" s="12">
        <v>537.77300000000002</v>
      </c>
      <c r="H787" s="35">
        <v>97.3</v>
      </c>
    </row>
    <row r="788" spans="1:8" x14ac:dyDescent="0.25">
      <c r="A788" s="7">
        <v>785</v>
      </c>
      <c r="B788" s="8">
        <v>-102</v>
      </c>
      <c r="C788" s="9">
        <v>-14</v>
      </c>
      <c r="D788" s="9">
        <v>-0.4</v>
      </c>
      <c r="E788" s="10">
        <v>51.752688360000001</v>
      </c>
      <c r="F788" s="11">
        <v>-0.237494762</v>
      </c>
      <c r="G788" s="12">
        <v>537.08199999999999</v>
      </c>
      <c r="H788" s="35">
        <v>97.3</v>
      </c>
    </row>
    <row r="789" spans="1:8" x14ac:dyDescent="0.25">
      <c r="A789" s="7">
        <v>786</v>
      </c>
      <c r="B789" s="8">
        <v>-102</v>
      </c>
      <c r="C789" s="9">
        <v>-14</v>
      </c>
      <c r="D789" s="9">
        <v>-0.4</v>
      </c>
      <c r="E789" s="10">
        <v>51.752680920000003</v>
      </c>
      <c r="F789" s="11">
        <v>-0.237494331</v>
      </c>
      <c r="G789" s="12">
        <v>536.75</v>
      </c>
      <c r="H789" s="35">
        <v>97.4</v>
      </c>
    </row>
    <row r="790" spans="1:8" x14ac:dyDescent="0.25">
      <c r="A790" s="7">
        <v>787</v>
      </c>
      <c r="B790" s="8">
        <v>-100</v>
      </c>
      <c r="C790" s="9">
        <v>-11</v>
      </c>
      <c r="D790" s="9">
        <v>0</v>
      </c>
      <c r="E790" s="10">
        <v>51.752669060000002</v>
      </c>
      <c r="F790" s="11">
        <v>-0.23749937900000001</v>
      </c>
      <c r="G790" s="12">
        <v>535.34400000000005</v>
      </c>
      <c r="H790" s="35">
        <v>97.4</v>
      </c>
    </row>
    <row r="791" spans="1:8" x14ac:dyDescent="0.25">
      <c r="A791" s="7">
        <v>788</v>
      </c>
      <c r="B791" s="8">
        <v>-100</v>
      </c>
      <c r="C791" s="9">
        <v>-11</v>
      </c>
      <c r="D791" s="9">
        <v>0</v>
      </c>
      <c r="E791" s="10">
        <v>51.752652240000003</v>
      </c>
      <c r="F791" s="11">
        <v>-0.23750581100000001</v>
      </c>
      <c r="G791" s="12">
        <v>533.58100000000002</v>
      </c>
      <c r="H791" s="35">
        <v>97.4</v>
      </c>
    </row>
    <row r="792" spans="1:8" x14ac:dyDescent="0.25">
      <c r="A792" s="7">
        <v>789</v>
      </c>
      <c r="B792" s="8">
        <v>-100</v>
      </c>
      <c r="C792" s="9">
        <v>-11</v>
      </c>
      <c r="D792" s="9">
        <v>0</v>
      </c>
      <c r="E792" s="10">
        <v>51.752642989999998</v>
      </c>
      <c r="F792" s="11">
        <v>-0.23750901999999999</v>
      </c>
      <c r="G792" s="12">
        <v>532.76400000000001</v>
      </c>
      <c r="H792" s="35">
        <v>97.5</v>
      </c>
    </row>
    <row r="793" spans="1:8" x14ac:dyDescent="0.25">
      <c r="A793" s="7">
        <v>790</v>
      </c>
      <c r="B793" s="8">
        <v>-104</v>
      </c>
      <c r="C793" s="9">
        <v>-14</v>
      </c>
      <c r="D793" s="9">
        <v>-0.5</v>
      </c>
      <c r="E793" s="10">
        <v>51.752635089999998</v>
      </c>
      <c r="F793" s="11">
        <v>-0.23751009200000001</v>
      </c>
      <c r="G793" s="12">
        <v>532.07600000000002</v>
      </c>
      <c r="H793" s="35">
        <v>97.5</v>
      </c>
    </row>
    <row r="794" spans="1:8" x14ac:dyDescent="0.25">
      <c r="A794" s="7">
        <v>791</v>
      </c>
      <c r="B794" s="8">
        <v>-104</v>
      </c>
      <c r="C794" s="9">
        <v>-14</v>
      </c>
      <c r="D794" s="9">
        <v>-0.5</v>
      </c>
      <c r="E794" s="10">
        <v>51.752626859999999</v>
      </c>
      <c r="F794" s="11">
        <v>-0.23751203800000001</v>
      </c>
      <c r="G794" s="12">
        <v>531.26099999999997</v>
      </c>
      <c r="H794" s="35">
        <v>97.5</v>
      </c>
    </row>
    <row r="795" spans="1:8" x14ac:dyDescent="0.25">
      <c r="A795" s="7">
        <v>792</v>
      </c>
      <c r="B795" s="8">
        <v>-104</v>
      </c>
      <c r="C795" s="9">
        <v>-14</v>
      </c>
      <c r="D795" s="9">
        <v>-0.5</v>
      </c>
      <c r="E795" s="10">
        <v>51.7526163</v>
      </c>
      <c r="F795" s="11">
        <v>-0.23751541900000001</v>
      </c>
      <c r="G795" s="12">
        <v>530.21699999999998</v>
      </c>
      <c r="H795" s="35">
        <v>97.6</v>
      </c>
    </row>
    <row r="796" spans="1:8" x14ac:dyDescent="0.25">
      <c r="A796" s="7">
        <v>793</v>
      </c>
      <c r="B796" s="8">
        <v>-94</v>
      </c>
      <c r="C796" s="9">
        <v>-9</v>
      </c>
      <c r="D796" s="9">
        <v>0.4</v>
      </c>
      <c r="E796" s="10">
        <v>51.752602019999998</v>
      </c>
      <c r="F796" s="11">
        <v>-0.23751763200000001</v>
      </c>
      <c r="G796" s="12">
        <v>528.94500000000005</v>
      </c>
      <c r="H796" s="35">
        <v>97.6</v>
      </c>
    </row>
    <row r="797" spans="1:8" x14ac:dyDescent="0.25">
      <c r="A797" s="7">
        <v>794</v>
      </c>
      <c r="B797" s="8">
        <v>-94</v>
      </c>
      <c r="C797" s="9">
        <v>-9</v>
      </c>
      <c r="D797" s="9">
        <v>0.4</v>
      </c>
      <c r="E797" s="10">
        <v>51.75259149</v>
      </c>
      <c r="F797" s="11">
        <v>-0.23752142100000001</v>
      </c>
      <c r="G797" s="12">
        <v>527.90300000000002</v>
      </c>
      <c r="H797" s="35">
        <v>97.6</v>
      </c>
    </row>
    <row r="798" spans="1:8" x14ac:dyDescent="0.25">
      <c r="A798" s="7">
        <v>795</v>
      </c>
      <c r="B798" s="8">
        <v>-94</v>
      </c>
      <c r="C798" s="9">
        <v>-9</v>
      </c>
      <c r="D798" s="9">
        <v>0.4</v>
      </c>
      <c r="E798" s="10">
        <v>51.752577539999997</v>
      </c>
      <c r="F798" s="11">
        <v>-0.237522386</v>
      </c>
      <c r="G798" s="12">
        <v>526.63499999999999</v>
      </c>
      <c r="H798" s="35">
        <v>97.7</v>
      </c>
    </row>
    <row r="799" spans="1:8" x14ac:dyDescent="0.25">
      <c r="A799" s="7">
        <v>796</v>
      </c>
      <c r="B799" s="8">
        <v>-97</v>
      </c>
      <c r="C799" s="9">
        <v>-10</v>
      </c>
      <c r="D799" s="9">
        <v>0.2</v>
      </c>
      <c r="E799" s="10">
        <v>51.75256933</v>
      </c>
      <c r="F799" s="11">
        <v>-0.237519323</v>
      </c>
      <c r="G799" s="12">
        <v>526.21199999999999</v>
      </c>
      <c r="H799" s="35">
        <v>97.7</v>
      </c>
    </row>
    <row r="800" spans="1:8" x14ac:dyDescent="0.25">
      <c r="A800" s="7">
        <v>797</v>
      </c>
      <c r="B800" s="8">
        <v>-97</v>
      </c>
      <c r="C800" s="9">
        <v>-10</v>
      </c>
      <c r="D800" s="9">
        <v>0.2</v>
      </c>
      <c r="E800" s="10">
        <v>51.752560269999996</v>
      </c>
      <c r="F800" s="11">
        <v>-0.237519445</v>
      </c>
      <c r="G800" s="12">
        <v>525.40099999999995</v>
      </c>
      <c r="H800" s="35">
        <v>97.8</v>
      </c>
    </row>
    <row r="801" spans="1:8" x14ac:dyDescent="0.25">
      <c r="A801" s="7">
        <v>798</v>
      </c>
      <c r="B801" s="8">
        <v>-97</v>
      </c>
      <c r="C801" s="9">
        <v>-10</v>
      </c>
      <c r="D801" s="9">
        <v>0.2</v>
      </c>
      <c r="E801" s="10">
        <v>51.752549309999999</v>
      </c>
      <c r="F801" s="11">
        <v>-0.237519116</v>
      </c>
      <c r="G801" s="12">
        <v>524.62300000000005</v>
      </c>
      <c r="H801" s="35">
        <v>97.8</v>
      </c>
    </row>
    <row r="802" spans="1:8" x14ac:dyDescent="0.25">
      <c r="A802" s="7">
        <v>799</v>
      </c>
      <c r="B802" s="8">
        <v>-97</v>
      </c>
      <c r="C802" s="9">
        <v>-11</v>
      </c>
      <c r="D802" s="9">
        <v>-0.1</v>
      </c>
      <c r="E802" s="10">
        <v>51.752541280000003</v>
      </c>
      <c r="F802" s="11">
        <v>-0.23751847300000001</v>
      </c>
      <c r="G802" s="12">
        <v>523.94399999999996</v>
      </c>
      <c r="H802" s="35">
        <v>97.8</v>
      </c>
    </row>
    <row r="803" spans="1:8" x14ac:dyDescent="0.25">
      <c r="A803" s="7">
        <v>800</v>
      </c>
      <c r="B803" s="8">
        <v>-97</v>
      </c>
      <c r="C803" s="9">
        <v>-11</v>
      </c>
      <c r="D803" s="9">
        <v>-0.1</v>
      </c>
      <c r="E803" s="10">
        <v>51.752530319999998</v>
      </c>
      <c r="F803" s="11">
        <v>-0.237515847</v>
      </c>
      <c r="G803" s="12">
        <v>523.16999999999996</v>
      </c>
      <c r="H803" s="35">
        <v>97.9</v>
      </c>
    </row>
    <row r="804" spans="1:8" x14ac:dyDescent="0.25">
      <c r="A804" s="7">
        <v>801</v>
      </c>
      <c r="B804" s="8">
        <v>-97</v>
      </c>
      <c r="C804" s="9">
        <v>-11</v>
      </c>
      <c r="D804" s="9">
        <v>-0.1</v>
      </c>
      <c r="E804" s="10">
        <v>51.752514939999998</v>
      </c>
      <c r="F804" s="11">
        <v>-0.23751551100000001</v>
      </c>
      <c r="G804" s="12">
        <v>522.04100000000005</v>
      </c>
      <c r="H804" s="35">
        <v>97.9</v>
      </c>
    </row>
    <row r="805" spans="1:8" x14ac:dyDescent="0.25">
      <c r="A805" s="7">
        <v>802</v>
      </c>
      <c r="B805" s="8">
        <v>-99</v>
      </c>
      <c r="C805" s="9">
        <v>-11</v>
      </c>
      <c r="D805" s="9">
        <v>-0.4</v>
      </c>
      <c r="E805" s="10">
        <v>51.752498279999998</v>
      </c>
      <c r="F805" s="11">
        <v>-0.23751577600000001</v>
      </c>
      <c r="G805" s="12">
        <v>520.68899999999996</v>
      </c>
      <c r="H805" s="35">
        <v>98</v>
      </c>
    </row>
    <row r="806" spans="1:8" x14ac:dyDescent="0.25">
      <c r="A806" s="7">
        <v>803</v>
      </c>
      <c r="B806" s="8">
        <v>-99</v>
      </c>
      <c r="C806" s="9">
        <v>-11</v>
      </c>
      <c r="D806" s="9">
        <v>-0.4</v>
      </c>
      <c r="E806" s="10">
        <v>51.752483750000003</v>
      </c>
      <c r="F806" s="11">
        <v>-0.237515742</v>
      </c>
      <c r="G806" s="12">
        <v>519.56399999999996</v>
      </c>
      <c r="H806" s="35">
        <v>98</v>
      </c>
    </row>
    <row r="807" spans="1:8" x14ac:dyDescent="0.25">
      <c r="A807" s="7">
        <v>804</v>
      </c>
      <c r="B807" s="8">
        <v>-103</v>
      </c>
      <c r="C807" s="9">
        <v>-15</v>
      </c>
      <c r="D807" s="9">
        <v>-0.5</v>
      </c>
      <c r="E807" s="10">
        <v>51.752478369999999</v>
      </c>
      <c r="F807" s="11">
        <v>-0.23751703800000001</v>
      </c>
      <c r="G807" s="12">
        <v>518.98299999999995</v>
      </c>
      <c r="H807" s="35">
        <v>98</v>
      </c>
    </row>
    <row r="808" spans="1:8" x14ac:dyDescent="0.25">
      <c r="A808" s="7">
        <v>805</v>
      </c>
      <c r="B808" s="8">
        <v>-103</v>
      </c>
      <c r="C808" s="9">
        <v>-15</v>
      </c>
      <c r="D808" s="9">
        <v>-0.5</v>
      </c>
      <c r="E808" s="10">
        <v>51.75247177</v>
      </c>
      <c r="F808" s="11">
        <v>-0.237517796</v>
      </c>
      <c r="G808" s="12">
        <v>518.30999999999995</v>
      </c>
      <c r="H808" s="35">
        <v>98</v>
      </c>
    </row>
    <row r="809" spans="1:8" x14ac:dyDescent="0.25">
      <c r="A809" s="7">
        <v>806</v>
      </c>
      <c r="B809" s="8">
        <v>-104</v>
      </c>
      <c r="C809" s="9">
        <v>-14</v>
      </c>
      <c r="D809" s="9">
        <v>-0.6</v>
      </c>
      <c r="E809" s="10">
        <v>51.752461269999998</v>
      </c>
      <c r="F809" s="11">
        <v>-0.23751079899999999</v>
      </c>
      <c r="G809" s="12">
        <v>518.03399999999999</v>
      </c>
      <c r="H809" s="35">
        <v>98</v>
      </c>
    </row>
    <row r="810" spans="1:8" x14ac:dyDescent="0.25">
      <c r="A810" s="7">
        <v>807</v>
      </c>
      <c r="B810" s="8">
        <v>-104</v>
      </c>
      <c r="C810" s="9">
        <v>-14</v>
      </c>
      <c r="D810" s="9">
        <v>-0.6</v>
      </c>
      <c r="E810" s="10">
        <v>51.752451929999999</v>
      </c>
      <c r="F810" s="11">
        <v>-0.237516647</v>
      </c>
      <c r="G810" s="12">
        <v>516.875</v>
      </c>
      <c r="H810" s="35">
        <v>98</v>
      </c>
    </row>
    <row r="811" spans="1:8" x14ac:dyDescent="0.25">
      <c r="A811" s="7">
        <v>808</v>
      </c>
      <c r="B811" s="8">
        <v>-104</v>
      </c>
      <c r="C811" s="9">
        <v>-14</v>
      </c>
      <c r="D811" s="9">
        <v>-0.6</v>
      </c>
      <c r="E811" s="10">
        <v>51.752432300000002</v>
      </c>
      <c r="F811" s="11">
        <v>-0.23752008799999999</v>
      </c>
      <c r="G811" s="12">
        <v>515.04600000000005</v>
      </c>
      <c r="H811" s="35">
        <v>98</v>
      </c>
    </row>
    <row r="812" spans="1:8" x14ac:dyDescent="0.25">
      <c r="A812" s="7">
        <v>809</v>
      </c>
      <c r="B812" s="8">
        <v>-103</v>
      </c>
      <c r="C812" s="9">
        <v>-13</v>
      </c>
      <c r="D812" s="9">
        <v>-0.3</v>
      </c>
      <c r="E812" s="10">
        <v>51.752423139999998</v>
      </c>
      <c r="F812" s="11">
        <v>-0.23752366</v>
      </c>
      <c r="G812" s="12">
        <v>514.24400000000003</v>
      </c>
      <c r="H812" s="35">
        <v>98</v>
      </c>
    </row>
    <row r="813" spans="1:8" x14ac:dyDescent="0.25">
      <c r="A813" s="7">
        <v>810</v>
      </c>
      <c r="B813" s="8">
        <v>-103</v>
      </c>
      <c r="C813" s="9">
        <v>-13</v>
      </c>
      <c r="D813" s="9">
        <v>-0.3</v>
      </c>
      <c r="E813" s="10">
        <v>51.752406950000001</v>
      </c>
      <c r="F813" s="11">
        <v>-0.23752152000000001</v>
      </c>
      <c r="G813" s="12">
        <v>513.04200000000003</v>
      </c>
      <c r="H813" s="35">
        <v>98</v>
      </c>
    </row>
    <row r="814" spans="1:8" x14ac:dyDescent="0.25">
      <c r="A814" s="7">
        <v>811</v>
      </c>
      <c r="B814" s="8">
        <v>-103</v>
      </c>
      <c r="C814" s="9">
        <v>-13</v>
      </c>
      <c r="D814" s="9">
        <v>-0.3</v>
      </c>
      <c r="E814" s="10">
        <v>51.75239534</v>
      </c>
      <c r="F814" s="11">
        <v>-0.23752945</v>
      </c>
      <c r="G814" s="12">
        <v>511.75299999999999</v>
      </c>
      <c r="H814" s="35">
        <v>98</v>
      </c>
    </row>
    <row r="815" spans="1:8" x14ac:dyDescent="0.25">
      <c r="A815" s="7">
        <v>812</v>
      </c>
      <c r="B815" s="8">
        <v>-103</v>
      </c>
      <c r="C815" s="9">
        <v>-12</v>
      </c>
      <c r="D815" s="9">
        <v>-0.3</v>
      </c>
      <c r="E815" s="10">
        <v>51.752381819999997</v>
      </c>
      <c r="F815" s="11">
        <v>-0.23753470600000001</v>
      </c>
      <c r="G815" s="12">
        <v>510.37599999999998</v>
      </c>
      <c r="H815" s="35">
        <v>98</v>
      </c>
    </row>
    <row r="816" spans="1:8" x14ac:dyDescent="0.25">
      <c r="A816" s="7">
        <v>813</v>
      </c>
      <c r="B816" s="8">
        <v>-103</v>
      </c>
      <c r="C816" s="9">
        <v>-12</v>
      </c>
      <c r="D816" s="9">
        <v>-0.3</v>
      </c>
      <c r="E816" s="10">
        <v>51.752373200000001</v>
      </c>
      <c r="F816" s="11">
        <v>-0.23753713500000001</v>
      </c>
      <c r="G816" s="12">
        <v>509.57799999999997</v>
      </c>
      <c r="H816" s="35">
        <v>98</v>
      </c>
    </row>
    <row r="817" spans="1:8" x14ac:dyDescent="0.25">
      <c r="A817" s="7">
        <v>814</v>
      </c>
      <c r="B817" s="8">
        <v>-103</v>
      </c>
      <c r="C817" s="9">
        <v>-12</v>
      </c>
      <c r="D817" s="9">
        <v>-0.3</v>
      </c>
      <c r="E817" s="10">
        <v>51.752359929999997</v>
      </c>
      <c r="F817" s="11">
        <v>-0.23753703400000001</v>
      </c>
      <c r="G817" s="12">
        <v>508.471</v>
      </c>
      <c r="H817" s="35">
        <v>98</v>
      </c>
    </row>
    <row r="818" spans="1:8" x14ac:dyDescent="0.25">
      <c r="A818" s="7">
        <v>815</v>
      </c>
      <c r="B818" s="8">
        <v>-106</v>
      </c>
      <c r="C818" s="9">
        <v>-16</v>
      </c>
      <c r="D818" s="9">
        <v>-0.5</v>
      </c>
      <c r="E818" s="10">
        <v>51.752341090000002</v>
      </c>
      <c r="F818" s="11">
        <v>-0.23753653799999999</v>
      </c>
      <c r="G818" s="12">
        <v>506.92500000000001</v>
      </c>
      <c r="H818" s="35">
        <v>98</v>
      </c>
    </row>
    <row r="819" spans="1:8" x14ac:dyDescent="0.25">
      <c r="A819" s="7">
        <v>816</v>
      </c>
      <c r="B819" s="8">
        <v>-106</v>
      </c>
      <c r="C819" s="9">
        <v>-16</v>
      </c>
      <c r="D819" s="9">
        <v>-0.5</v>
      </c>
      <c r="E819" s="10">
        <v>51.752327450000003</v>
      </c>
      <c r="F819" s="11">
        <v>-0.23753134400000001</v>
      </c>
      <c r="G819" s="12">
        <v>506.09399999999999</v>
      </c>
      <c r="H819" s="35">
        <v>98</v>
      </c>
    </row>
    <row r="820" spans="1:8" x14ac:dyDescent="0.25">
      <c r="A820" s="7">
        <v>817</v>
      </c>
      <c r="B820" s="8">
        <v>-106</v>
      </c>
      <c r="C820" s="9">
        <v>-16</v>
      </c>
      <c r="D820" s="9">
        <v>-0.5</v>
      </c>
      <c r="E820" s="10">
        <v>51.752313649999998</v>
      </c>
      <c r="F820" s="11">
        <v>-0.23752948099999999</v>
      </c>
      <c r="G820" s="12">
        <v>505.13099999999997</v>
      </c>
      <c r="H820" s="35">
        <v>98</v>
      </c>
    </row>
    <row r="821" spans="1:8" x14ac:dyDescent="0.25">
      <c r="A821" s="7">
        <v>818</v>
      </c>
      <c r="B821" s="8">
        <v>-102</v>
      </c>
      <c r="C821" s="9">
        <v>-12</v>
      </c>
      <c r="D821" s="9">
        <v>-0.1</v>
      </c>
      <c r="E821" s="10">
        <v>51.752301549999999</v>
      </c>
      <c r="F821" s="11">
        <v>-0.23753153699999999</v>
      </c>
      <c r="G821" s="12">
        <v>504.11900000000003</v>
      </c>
      <c r="H821" s="35">
        <v>98</v>
      </c>
    </row>
    <row r="822" spans="1:8" x14ac:dyDescent="0.25">
      <c r="A822" s="7">
        <v>819</v>
      </c>
      <c r="B822" s="8">
        <v>-102</v>
      </c>
      <c r="C822" s="9">
        <v>-12</v>
      </c>
      <c r="D822" s="9">
        <v>-0.1</v>
      </c>
      <c r="E822" s="10">
        <v>51.752291870000001</v>
      </c>
      <c r="F822" s="11">
        <v>-0.237534885</v>
      </c>
      <c r="G822" s="12">
        <v>503.327</v>
      </c>
      <c r="H822" s="35">
        <v>98</v>
      </c>
    </row>
    <row r="823" spans="1:8" x14ac:dyDescent="0.25">
      <c r="A823" s="7">
        <v>820</v>
      </c>
      <c r="B823" s="8">
        <v>-105</v>
      </c>
      <c r="C823" s="9">
        <v>-14</v>
      </c>
      <c r="D823" s="9">
        <v>-0.4</v>
      </c>
      <c r="E823" s="10">
        <v>51.752286079999998</v>
      </c>
      <c r="F823" s="11">
        <v>-0.23753418300000001</v>
      </c>
      <c r="G823" s="12">
        <v>502.67099999999999</v>
      </c>
      <c r="H823" s="35">
        <v>98</v>
      </c>
    </row>
    <row r="824" spans="1:8" x14ac:dyDescent="0.25">
      <c r="A824" s="7">
        <v>821</v>
      </c>
      <c r="B824" s="8">
        <v>-105</v>
      </c>
      <c r="C824" s="9">
        <v>-14</v>
      </c>
      <c r="D824" s="9">
        <v>-0.4</v>
      </c>
      <c r="E824" s="10">
        <v>51.752285260000001</v>
      </c>
      <c r="F824" s="11">
        <v>-0.23753560500000001</v>
      </c>
      <c r="G824" s="12">
        <v>502.67099999999999</v>
      </c>
      <c r="H824" s="35">
        <v>98</v>
      </c>
    </row>
    <row r="825" spans="1:8" x14ac:dyDescent="0.25">
      <c r="A825" s="7">
        <v>822</v>
      </c>
      <c r="B825" s="8">
        <v>-105</v>
      </c>
      <c r="C825" s="9">
        <v>-14</v>
      </c>
      <c r="D825" s="9">
        <v>-0.4</v>
      </c>
      <c r="E825" s="10">
        <v>51.7522795</v>
      </c>
      <c r="F825" s="11">
        <v>-0.23753052199999999</v>
      </c>
      <c r="G825" s="12">
        <v>502.505</v>
      </c>
      <c r="H825" s="35">
        <v>98</v>
      </c>
    </row>
    <row r="826" spans="1:8" x14ac:dyDescent="0.25">
      <c r="A826" s="7">
        <v>823</v>
      </c>
      <c r="B826" s="8">
        <v>-104</v>
      </c>
      <c r="C826" s="9">
        <v>-13</v>
      </c>
      <c r="D826" s="9">
        <v>0.1</v>
      </c>
      <c r="E826" s="10">
        <v>51.752272650000002</v>
      </c>
      <c r="F826" s="11">
        <v>-0.237530196</v>
      </c>
      <c r="G826" s="12">
        <v>502.06900000000002</v>
      </c>
      <c r="H826" s="35">
        <v>98</v>
      </c>
    </row>
    <row r="827" spans="1:8" x14ac:dyDescent="0.25">
      <c r="A827" s="7">
        <v>824</v>
      </c>
      <c r="B827" s="8">
        <v>-104</v>
      </c>
      <c r="C827" s="9">
        <v>-13</v>
      </c>
      <c r="D827" s="9">
        <v>0.1</v>
      </c>
      <c r="E827" s="10">
        <v>51.752257229999998</v>
      </c>
      <c r="F827" s="11">
        <v>-0.23752747499999999</v>
      </c>
      <c r="G827" s="12">
        <v>500.899</v>
      </c>
      <c r="H827" s="35">
        <v>98</v>
      </c>
    </row>
    <row r="828" spans="1:8" x14ac:dyDescent="0.25">
      <c r="A828" s="7">
        <v>825</v>
      </c>
      <c r="B828" s="8">
        <v>-104</v>
      </c>
      <c r="C828" s="9">
        <v>-13</v>
      </c>
      <c r="D828" s="9">
        <v>0.1</v>
      </c>
      <c r="E828" s="10">
        <v>51.75224541</v>
      </c>
      <c r="F828" s="11">
        <v>-0.237522388</v>
      </c>
      <c r="G828" s="12">
        <v>500.16699999999997</v>
      </c>
      <c r="H828" s="35">
        <v>98</v>
      </c>
    </row>
    <row r="829" spans="1:8" x14ac:dyDescent="0.25">
      <c r="A829" s="7">
        <v>826</v>
      </c>
      <c r="B829" s="8">
        <v>-103</v>
      </c>
      <c r="C829" s="9">
        <v>-12</v>
      </c>
      <c r="D829" s="9">
        <v>-0.2</v>
      </c>
      <c r="E829" s="10">
        <v>51.752234229999999</v>
      </c>
      <c r="F829" s="11">
        <v>-0.23751222799999999</v>
      </c>
      <c r="G829" s="12">
        <v>499.84800000000001</v>
      </c>
      <c r="H829" s="35">
        <v>98</v>
      </c>
    </row>
    <row r="830" spans="1:8" x14ac:dyDescent="0.25">
      <c r="A830" s="7">
        <v>827</v>
      </c>
      <c r="B830" s="8">
        <v>-103</v>
      </c>
      <c r="C830" s="9">
        <v>-12</v>
      </c>
      <c r="D830" s="9">
        <v>-0.2</v>
      </c>
      <c r="E830" s="10">
        <v>51.752231690000002</v>
      </c>
      <c r="F830" s="11">
        <v>-0.23749978599999999</v>
      </c>
      <c r="G830" s="12">
        <v>500.31700000000001</v>
      </c>
      <c r="H830" s="35">
        <v>98</v>
      </c>
    </row>
    <row r="831" spans="1:8" x14ac:dyDescent="0.25">
      <c r="A831" s="7">
        <v>828</v>
      </c>
      <c r="B831" s="8">
        <v>-103</v>
      </c>
      <c r="C831" s="9">
        <v>-12</v>
      </c>
      <c r="D831" s="9">
        <v>-0.2</v>
      </c>
      <c r="E831" s="10">
        <v>51.752224140000003</v>
      </c>
      <c r="F831" s="11">
        <v>-0.23749107899999999</v>
      </c>
      <c r="G831" s="12">
        <v>500.08199999999999</v>
      </c>
      <c r="H831" s="35">
        <v>98</v>
      </c>
    </row>
    <row r="832" spans="1:8" x14ac:dyDescent="0.25">
      <c r="A832" s="7">
        <v>829</v>
      </c>
      <c r="B832" s="8">
        <v>-102</v>
      </c>
      <c r="C832" s="9">
        <v>-13</v>
      </c>
      <c r="D832" s="9">
        <v>-0.4</v>
      </c>
      <c r="E832" s="10">
        <v>51.752215839999998</v>
      </c>
      <c r="F832" s="11">
        <v>-0.23748986799999999</v>
      </c>
      <c r="G832" s="12">
        <v>499.43599999999998</v>
      </c>
      <c r="H832" s="35">
        <v>98</v>
      </c>
    </row>
    <row r="833" spans="1:8" x14ac:dyDescent="0.25">
      <c r="A833" s="7">
        <v>830</v>
      </c>
      <c r="B833" s="8">
        <v>-102</v>
      </c>
      <c r="C833" s="9">
        <v>-13</v>
      </c>
      <c r="D833" s="9">
        <v>-0.4</v>
      </c>
      <c r="E833" s="10">
        <v>51.75219817</v>
      </c>
      <c r="F833" s="11">
        <v>-0.23749468200000001</v>
      </c>
      <c r="G833" s="12">
        <v>497.87099999999998</v>
      </c>
      <c r="H833" s="35">
        <v>98.2</v>
      </c>
    </row>
    <row r="834" spans="1:8" x14ac:dyDescent="0.25">
      <c r="A834" s="7">
        <v>831</v>
      </c>
      <c r="B834" s="8">
        <v>-102</v>
      </c>
      <c r="C834" s="9">
        <v>-13</v>
      </c>
      <c r="D834" s="9">
        <v>-0.4</v>
      </c>
      <c r="E834" s="10">
        <v>51.75219654</v>
      </c>
      <c r="F834" s="11">
        <v>-0.23748381599999999</v>
      </c>
      <c r="G834" s="12">
        <v>498.209</v>
      </c>
      <c r="H834" s="35">
        <v>98.2</v>
      </c>
    </row>
    <row r="835" spans="1:8" x14ac:dyDescent="0.25">
      <c r="A835" s="7">
        <v>832</v>
      </c>
      <c r="B835" s="8">
        <v>-104</v>
      </c>
      <c r="C835" s="9">
        <v>-13</v>
      </c>
      <c r="D835" s="9">
        <v>-0.5</v>
      </c>
      <c r="E835" s="10">
        <v>51.75218907</v>
      </c>
      <c r="F835" s="11">
        <v>-0.23748112499999999</v>
      </c>
      <c r="G835" s="12">
        <v>497.91899999999998</v>
      </c>
      <c r="H835" s="35">
        <v>98.2</v>
      </c>
    </row>
    <row r="836" spans="1:8" x14ac:dyDescent="0.25">
      <c r="A836" s="7">
        <v>833</v>
      </c>
      <c r="B836" s="8">
        <v>-104</v>
      </c>
      <c r="C836" s="9">
        <v>-13</v>
      </c>
      <c r="D836" s="9">
        <v>-0.5</v>
      </c>
      <c r="E836" s="10">
        <v>51.75217877</v>
      </c>
      <c r="F836" s="11">
        <v>-0.237482902</v>
      </c>
      <c r="G836" s="12">
        <v>497.06299999999999</v>
      </c>
      <c r="H836" s="35">
        <v>98.3</v>
      </c>
    </row>
    <row r="837" spans="1:8" x14ac:dyDescent="0.25">
      <c r="A837" s="7">
        <v>834</v>
      </c>
      <c r="B837" s="8">
        <v>-104</v>
      </c>
      <c r="C837" s="9">
        <v>-13</v>
      </c>
      <c r="D837" s="9">
        <v>-0.5</v>
      </c>
      <c r="E837" s="10">
        <v>51.752162349999999</v>
      </c>
      <c r="F837" s="11">
        <v>-0.237486487</v>
      </c>
      <c r="G837" s="12">
        <v>495.505</v>
      </c>
      <c r="H837" s="35">
        <v>98.4</v>
      </c>
    </row>
    <row r="838" spans="1:8" x14ac:dyDescent="0.25">
      <c r="A838" s="7">
        <v>835</v>
      </c>
      <c r="B838" s="8">
        <v>-101</v>
      </c>
      <c r="C838" s="9">
        <v>-12</v>
      </c>
      <c r="D838" s="9">
        <v>0.1</v>
      </c>
      <c r="E838" s="10">
        <v>51.752147170000001</v>
      </c>
      <c r="F838" s="11">
        <v>-0.23748772700000001</v>
      </c>
      <c r="G838" s="12">
        <v>494.22800000000001</v>
      </c>
      <c r="H838" s="35">
        <v>98.5</v>
      </c>
    </row>
    <row r="839" spans="1:8" x14ac:dyDescent="0.25">
      <c r="A839" s="7">
        <v>836</v>
      </c>
      <c r="B839" s="8">
        <v>-101</v>
      </c>
      <c r="C839" s="9">
        <v>-12</v>
      </c>
      <c r="D839" s="9">
        <v>0.1</v>
      </c>
      <c r="E839" s="10">
        <v>51.752134730000002</v>
      </c>
      <c r="F839" s="11">
        <v>-0.237484795</v>
      </c>
      <c r="G839" s="12">
        <v>493.51799999999997</v>
      </c>
      <c r="H839" s="35">
        <v>98.6</v>
      </c>
    </row>
    <row r="840" spans="1:8" x14ac:dyDescent="0.25">
      <c r="A840" s="7">
        <v>837</v>
      </c>
      <c r="B840" s="8">
        <v>-101</v>
      </c>
      <c r="C840" s="9">
        <v>-12</v>
      </c>
      <c r="D840" s="9">
        <v>0.1</v>
      </c>
      <c r="E840" s="10">
        <v>51.75212621</v>
      </c>
      <c r="F840" s="11">
        <v>-0.237480053</v>
      </c>
      <c r="G840" s="12">
        <v>493.161</v>
      </c>
      <c r="H840" s="35">
        <v>98.7</v>
      </c>
    </row>
    <row r="841" spans="1:8" x14ac:dyDescent="0.25">
      <c r="A841" s="7">
        <v>838</v>
      </c>
      <c r="B841" s="8">
        <v>-101</v>
      </c>
      <c r="C841" s="9">
        <v>-12</v>
      </c>
      <c r="D841" s="9">
        <v>-0.1</v>
      </c>
      <c r="E841" s="10">
        <v>51.752118930000002</v>
      </c>
      <c r="F841" s="11">
        <v>-0.237478786</v>
      </c>
      <c r="G841" s="12">
        <v>492.52699999999999</v>
      </c>
      <c r="H841" s="35">
        <v>98.7</v>
      </c>
    </row>
    <row r="842" spans="1:8" x14ac:dyDescent="0.25">
      <c r="A842" s="7">
        <v>839</v>
      </c>
      <c r="B842" s="8">
        <v>-101</v>
      </c>
      <c r="C842" s="9">
        <v>-12</v>
      </c>
      <c r="D842" s="9">
        <v>-0.1</v>
      </c>
      <c r="E842" s="10">
        <v>51.752109439999998</v>
      </c>
      <c r="F842" s="11">
        <v>-0.23747831899999999</v>
      </c>
      <c r="G842" s="12">
        <v>491.89299999999997</v>
      </c>
      <c r="H842" s="35">
        <v>98.8</v>
      </c>
    </row>
    <row r="843" spans="1:8" x14ac:dyDescent="0.25">
      <c r="A843" s="7">
        <v>840</v>
      </c>
      <c r="B843" s="8">
        <v>-102</v>
      </c>
      <c r="C843" s="9">
        <v>-12</v>
      </c>
      <c r="D843" s="9">
        <v>-0.3</v>
      </c>
      <c r="E843" s="10">
        <v>51.752095820000001</v>
      </c>
      <c r="F843" s="11">
        <v>-0.23747791600000001</v>
      </c>
      <c r="G843" s="12">
        <v>490.839</v>
      </c>
      <c r="H843" s="35">
        <v>98.9</v>
      </c>
    </row>
    <row r="844" spans="1:8" x14ac:dyDescent="0.25">
      <c r="A844" s="7">
        <v>841</v>
      </c>
      <c r="B844" s="8">
        <v>-102</v>
      </c>
      <c r="C844" s="9">
        <v>-12</v>
      </c>
      <c r="D844" s="9">
        <v>-0.3</v>
      </c>
      <c r="E844" s="10">
        <v>51.75207958</v>
      </c>
      <c r="F844" s="11">
        <v>-0.23747843299999999</v>
      </c>
      <c r="G844" s="12">
        <v>489.57799999999997</v>
      </c>
      <c r="H844" s="35">
        <v>99</v>
      </c>
    </row>
    <row r="845" spans="1:8" x14ac:dyDescent="0.25">
      <c r="A845" s="7">
        <v>842</v>
      </c>
      <c r="B845" s="8">
        <v>-102</v>
      </c>
      <c r="C845" s="9">
        <v>-12</v>
      </c>
      <c r="D845" s="9">
        <v>-0.3</v>
      </c>
      <c r="E845" s="10">
        <v>51.752069970000001</v>
      </c>
      <c r="F845" s="11">
        <v>-0.237479091</v>
      </c>
      <c r="G845" s="12">
        <v>488.94799999999998</v>
      </c>
      <c r="H845" s="35">
        <v>99.1</v>
      </c>
    </row>
    <row r="846" spans="1:8" x14ac:dyDescent="0.25">
      <c r="A846" s="7">
        <v>843</v>
      </c>
      <c r="B846" s="8">
        <v>-100</v>
      </c>
      <c r="C846" s="9">
        <v>-9</v>
      </c>
      <c r="D846" s="9">
        <v>0</v>
      </c>
      <c r="E846" s="10">
        <v>51.752059459999998</v>
      </c>
      <c r="F846" s="11">
        <v>-0.2374822</v>
      </c>
      <c r="G846" s="12">
        <v>487.96899999999999</v>
      </c>
      <c r="H846" s="35">
        <v>99.1</v>
      </c>
    </row>
    <row r="847" spans="1:8" x14ac:dyDescent="0.25">
      <c r="A847" s="7">
        <v>844</v>
      </c>
      <c r="B847" s="8">
        <v>-100</v>
      </c>
      <c r="C847" s="9">
        <v>-9</v>
      </c>
      <c r="D847" s="9">
        <v>0</v>
      </c>
      <c r="E847" s="10">
        <v>51.752044990000002</v>
      </c>
      <c r="F847" s="11">
        <v>-0.23748348399999999</v>
      </c>
      <c r="G847" s="12">
        <v>486.78300000000002</v>
      </c>
      <c r="H847" s="35">
        <v>99.2</v>
      </c>
    </row>
    <row r="848" spans="1:8" ht="15.75" thickBot="1" x14ac:dyDescent="0.3">
      <c r="A848" s="13">
        <v>845</v>
      </c>
      <c r="B848" s="14">
        <v>-100</v>
      </c>
      <c r="C848" s="15">
        <v>-9</v>
      </c>
      <c r="D848" s="15">
        <v>0</v>
      </c>
      <c r="E848" s="16">
        <v>51.752033050000001</v>
      </c>
      <c r="F848" s="17">
        <v>-0.23748970699999999</v>
      </c>
      <c r="G848" s="18">
        <v>485.45699999999999</v>
      </c>
      <c r="H848" s="36">
        <v>99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ute 1 D1</vt:lpstr>
      <vt:lpstr>Route 2 - P2</vt:lpstr>
      <vt:lpstr>Route 2 - P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yomi Simpson</dc:creator>
  <cp:lastModifiedBy>Olu</cp:lastModifiedBy>
  <dcterms:created xsi:type="dcterms:W3CDTF">2018-07-23T17:02:18Z</dcterms:created>
  <dcterms:modified xsi:type="dcterms:W3CDTF">2018-07-26T12:20:52Z</dcterms:modified>
</cp:coreProperties>
</file>